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10.xml" ContentType="application/vnd.openxmlformats-officedocument.drawing+xml"/>
  <Override PartName="/xl/charts/chart18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20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21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d.docs.live.net/0166f61a3e17095c/Dissertation Main/PlosG_Rev_Jan6_2022/"/>
    </mc:Choice>
  </mc:AlternateContent>
  <xr:revisionPtr revIDLastSave="666" documentId="11_F25DC773A252ABDACC1048EAB19C73525BDE58EE" xr6:coauthVersionLast="47" xr6:coauthVersionMax="47" xr10:uidLastSave="{DA7B1661-6E65-499B-AA80-AE02BACFA23E}"/>
  <bookViews>
    <workbookView xWindow="-120" yWindow="-120" windowWidth="29040" windowHeight="15840" tabRatio="838" xr2:uid="{00000000-000D-0000-FFFF-FFFF00000000}"/>
  </bookViews>
  <sheets>
    <sheet name="Fig 1H" sheetId="2" r:id="rId1"/>
    <sheet name="Fig 2N-2Q" sheetId="3" r:id="rId2"/>
    <sheet name="Fig 4I-4L" sheetId="1" r:id="rId3"/>
    <sheet name="Fig 5E" sheetId="4" r:id="rId4"/>
    <sheet name="Fig 6A-B" sheetId="5" r:id="rId5"/>
    <sheet name="Fig 6H" sheetId="6" r:id="rId6"/>
    <sheet name="Fig 6I" sheetId="7" r:id="rId7"/>
    <sheet name="S2M-S2N Fig" sheetId="8" r:id="rId8"/>
    <sheet name="S3I Fig" sheetId="9" r:id="rId9"/>
    <sheet name="S4E-S4F Fig" sheetId="10" r:id="rId10"/>
    <sheet name="S7J-S7K Fig" sheetId="11" r:id="rId11"/>
    <sheet name="S7L-S7M Fig" sheetId="14" r:id="rId12"/>
    <sheet name="S7N Fig" sheetId="12" r:id="rId13"/>
    <sheet name="Sheet5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8" i="12" l="1"/>
  <c r="O17" i="12"/>
  <c r="Q12" i="12"/>
  <c r="Q11" i="12"/>
  <c r="Q10" i="12"/>
  <c r="P10" i="12"/>
  <c r="Q9" i="12"/>
  <c r="P9" i="12"/>
  <c r="Q8" i="12"/>
  <c r="P8" i="12"/>
  <c r="Q7" i="12"/>
  <c r="P7" i="12"/>
  <c r="Q6" i="12"/>
  <c r="P6" i="12"/>
  <c r="Q5" i="12"/>
  <c r="Q18" i="12" s="1"/>
  <c r="P5" i="12"/>
  <c r="P17" i="12" s="1"/>
  <c r="S14" i="14"/>
  <c r="R14" i="14"/>
  <c r="S13" i="14"/>
  <c r="R13" i="14"/>
  <c r="S12" i="14"/>
  <c r="R12" i="14"/>
  <c r="S11" i="14"/>
  <c r="R11" i="14"/>
  <c r="S10" i="14"/>
  <c r="R10" i="14"/>
  <c r="L10" i="14"/>
  <c r="K10" i="14"/>
  <c r="S9" i="14"/>
  <c r="R9" i="14"/>
  <c r="L9" i="14"/>
  <c r="K9" i="14"/>
  <c r="S8" i="14"/>
  <c r="R8" i="14"/>
  <c r="L8" i="14"/>
  <c r="K8" i="14"/>
  <c r="F8" i="14"/>
  <c r="E8" i="14"/>
  <c r="S7" i="14"/>
  <c r="R7" i="14"/>
  <c r="L7" i="14"/>
  <c r="K7" i="14"/>
  <c r="F7" i="14"/>
  <c r="E7" i="14"/>
  <c r="S6" i="14"/>
  <c r="R6" i="14"/>
  <c r="L6" i="14"/>
  <c r="K6" i="14"/>
  <c r="F6" i="14"/>
  <c r="E6" i="14"/>
  <c r="S5" i="14"/>
  <c r="R5" i="14"/>
  <c r="L5" i="14"/>
  <c r="K5" i="14"/>
  <c r="F5" i="14"/>
  <c r="E5" i="14"/>
  <c r="S4" i="14"/>
  <c r="R4" i="14"/>
  <c r="L4" i="14"/>
  <c r="K4" i="14"/>
  <c r="F4" i="14"/>
  <c r="E4" i="14"/>
  <c r="S3" i="14"/>
  <c r="S17" i="14" s="1"/>
  <c r="R3" i="14"/>
  <c r="R17" i="14" s="1"/>
  <c r="L3" i="14"/>
  <c r="L17" i="14" s="1"/>
  <c r="K3" i="14"/>
  <c r="K17" i="14" s="1"/>
  <c r="F3" i="14"/>
  <c r="F17" i="14" s="1"/>
  <c r="E3" i="14"/>
  <c r="E17" i="14" s="1"/>
  <c r="AG16" i="11"/>
  <c r="AE16" i="11"/>
  <c r="AG15" i="11"/>
  <c r="AE15" i="11"/>
  <c r="AG14" i="11"/>
  <c r="AF14" i="11"/>
  <c r="AE14" i="11"/>
  <c r="AD14" i="11"/>
  <c r="AG13" i="11"/>
  <c r="AF13" i="11"/>
  <c r="AE13" i="11"/>
  <c r="AD13" i="11"/>
  <c r="AG12" i="11"/>
  <c r="AF12" i="11"/>
  <c r="AE12" i="11"/>
  <c r="AD12" i="11"/>
  <c r="AG11" i="11"/>
  <c r="AF11" i="11"/>
  <c r="AE11" i="11"/>
  <c r="AD11" i="11"/>
  <c r="AG10" i="11"/>
  <c r="AF10" i="11"/>
  <c r="AE10" i="11"/>
  <c r="AD10" i="11"/>
  <c r="AG9" i="11"/>
  <c r="AF9" i="11"/>
  <c r="AE9" i="11"/>
  <c r="AD9" i="11"/>
  <c r="AG8" i="11"/>
  <c r="AF8" i="11"/>
  <c r="AE8" i="11"/>
  <c r="AD8" i="11"/>
  <c r="AG7" i="11"/>
  <c r="AF7" i="11"/>
  <c r="AF19" i="11" s="1"/>
  <c r="AE7" i="11"/>
  <c r="AD7" i="11"/>
  <c r="AD19" i="11" s="1"/>
  <c r="AF6" i="11"/>
  <c r="AE6" i="11"/>
  <c r="AD6" i="11"/>
  <c r="AG5" i="11"/>
  <c r="AG19" i="11" s="1"/>
  <c r="AF5" i="11"/>
  <c r="AE5" i="11"/>
  <c r="AE19" i="11" s="1"/>
  <c r="AD5" i="11"/>
  <c r="K152" i="11"/>
  <c r="E152" i="11"/>
  <c r="B152" i="11"/>
  <c r="L147" i="11"/>
  <c r="L143" i="11"/>
  <c r="L139" i="11"/>
  <c r="L137" i="11"/>
  <c r="L135" i="11"/>
  <c r="L133" i="11"/>
  <c r="L131" i="11"/>
  <c r="L129" i="11"/>
  <c r="L127" i="11"/>
  <c r="L125" i="11"/>
  <c r="L123" i="11"/>
  <c r="L121" i="11"/>
  <c r="L119" i="11"/>
  <c r="L117" i="11"/>
  <c r="L115" i="11"/>
  <c r="L113" i="11"/>
  <c r="L111" i="11"/>
  <c r="L109" i="11"/>
  <c r="L107" i="11"/>
  <c r="L105" i="11"/>
  <c r="L103" i="11"/>
  <c r="L101" i="11"/>
  <c r="L99" i="11"/>
  <c r="L97" i="11"/>
  <c r="L95" i="11"/>
  <c r="L93" i="11"/>
  <c r="L91" i="11"/>
  <c r="L89" i="11"/>
  <c r="L87" i="11"/>
  <c r="L85" i="11"/>
  <c r="L83" i="11"/>
  <c r="L81" i="11"/>
  <c r="L79" i="11"/>
  <c r="L77" i="11"/>
  <c r="L75" i="11"/>
  <c r="L73" i="11"/>
  <c r="L71" i="11"/>
  <c r="L69" i="11"/>
  <c r="L67" i="11"/>
  <c r="H67" i="11"/>
  <c r="L66" i="11"/>
  <c r="H66" i="11"/>
  <c r="L65" i="11"/>
  <c r="H65" i="11"/>
  <c r="L64" i="11"/>
  <c r="H64" i="11"/>
  <c r="L63" i="11"/>
  <c r="H63" i="11"/>
  <c r="I63" i="11" s="1"/>
  <c r="H62" i="11"/>
  <c r="I62" i="11" s="1"/>
  <c r="H61" i="11"/>
  <c r="I61" i="11" s="1"/>
  <c r="H60" i="11"/>
  <c r="I60" i="11" s="1"/>
  <c r="H59" i="11"/>
  <c r="I59" i="11" s="1"/>
  <c r="H58" i="11"/>
  <c r="I58" i="11" s="1"/>
  <c r="L57" i="11"/>
  <c r="H57" i="11"/>
  <c r="C57" i="11"/>
  <c r="H56" i="11"/>
  <c r="I56" i="11" s="1"/>
  <c r="L55" i="11"/>
  <c r="H55" i="11"/>
  <c r="C55" i="11"/>
  <c r="H54" i="11"/>
  <c r="I54" i="11" s="1"/>
  <c r="L53" i="11"/>
  <c r="H53" i="11"/>
  <c r="C53" i="11"/>
  <c r="H52" i="11"/>
  <c r="I52" i="11" s="1"/>
  <c r="L51" i="11"/>
  <c r="H51" i="11"/>
  <c r="C51" i="11"/>
  <c r="H50" i="11"/>
  <c r="I50" i="11" s="1"/>
  <c r="L49" i="11"/>
  <c r="H49" i="11"/>
  <c r="C49" i="11"/>
  <c r="H48" i="11"/>
  <c r="I48" i="11" s="1"/>
  <c r="L47" i="11"/>
  <c r="H47" i="11"/>
  <c r="C47" i="11"/>
  <c r="H46" i="11"/>
  <c r="I46" i="11" s="1"/>
  <c r="L45" i="11"/>
  <c r="H45" i="11"/>
  <c r="C45" i="11"/>
  <c r="H44" i="11"/>
  <c r="I44" i="11" s="1"/>
  <c r="L43" i="11"/>
  <c r="H43" i="11"/>
  <c r="C43" i="11"/>
  <c r="H42" i="11"/>
  <c r="I42" i="11" s="1"/>
  <c r="L41" i="11"/>
  <c r="H41" i="11"/>
  <c r="C41" i="11"/>
  <c r="H40" i="11"/>
  <c r="I40" i="11" s="1"/>
  <c r="L39" i="11"/>
  <c r="H39" i="11"/>
  <c r="C39" i="11"/>
  <c r="H38" i="11"/>
  <c r="I38" i="11" s="1"/>
  <c r="L37" i="11"/>
  <c r="H37" i="11"/>
  <c r="C37" i="11"/>
  <c r="H36" i="11"/>
  <c r="I36" i="11" s="1"/>
  <c r="C36" i="11"/>
  <c r="H35" i="11"/>
  <c r="I35" i="11" s="1"/>
  <c r="F35" i="11"/>
  <c r="C35" i="11"/>
  <c r="L34" i="11"/>
  <c r="H34" i="11"/>
  <c r="I34" i="11" s="1"/>
  <c r="F34" i="11"/>
  <c r="C34" i="11"/>
  <c r="L33" i="11"/>
  <c r="I33" i="11"/>
  <c r="H33" i="11"/>
  <c r="F33" i="11"/>
  <c r="C33" i="11"/>
  <c r="L32" i="11"/>
  <c r="H32" i="11"/>
  <c r="I32" i="11" s="1"/>
  <c r="F32" i="11"/>
  <c r="C32" i="11"/>
  <c r="L31" i="11"/>
  <c r="H31" i="11"/>
  <c r="I31" i="11" s="1"/>
  <c r="F31" i="11"/>
  <c r="C31" i="11"/>
  <c r="L30" i="11"/>
  <c r="H30" i="11"/>
  <c r="I30" i="11" s="1"/>
  <c r="F30" i="11"/>
  <c r="C30" i="11"/>
  <c r="L29" i="11"/>
  <c r="H29" i="11"/>
  <c r="I29" i="11" s="1"/>
  <c r="F29" i="11"/>
  <c r="C29" i="11"/>
  <c r="L28" i="11"/>
  <c r="H28" i="11"/>
  <c r="I28" i="11" s="1"/>
  <c r="F28" i="11"/>
  <c r="C28" i="11"/>
  <c r="L27" i="11"/>
  <c r="H27" i="11"/>
  <c r="I27" i="11" s="1"/>
  <c r="F27" i="11"/>
  <c r="C27" i="11"/>
  <c r="L26" i="11"/>
  <c r="H26" i="11"/>
  <c r="I26" i="11" s="1"/>
  <c r="F26" i="11"/>
  <c r="C26" i="11"/>
  <c r="L25" i="11"/>
  <c r="H25" i="11"/>
  <c r="I25" i="11" s="1"/>
  <c r="F25" i="11"/>
  <c r="C25" i="11"/>
  <c r="L24" i="11"/>
  <c r="H24" i="11"/>
  <c r="I24" i="11" s="1"/>
  <c r="F24" i="11"/>
  <c r="C24" i="11"/>
  <c r="L23" i="11"/>
  <c r="H23" i="11"/>
  <c r="I23" i="11" s="1"/>
  <c r="F23" i="11"/>
  <c r="C23" i="11"/>
  <c r="L22" i="11"/>
  <c r="H22" i="11"/>
  <c r="I22" i="11" s="1"/>
  <c r="F22" i="11"/>
  <c r="C22" i="11"/>
  <c r="L21" i="11"/>
  <c r="H21" i="11"/>
  <c r="I21" i="11" s="1"/>
  <c r="F21" i="11"/>
  <c r="C21" i="11"/>
  <c r="L20" i="11"/>
  <c r="H20" i="11"/>
  <c r="I20" i="11" s="1"/>
  <c r="F20" i="11"/>
  <c r="C20" i="11"/>
  <c r="L19" i="11"/>
  <c r="H19" i="11"/>
  <c r="I19" i="11" s="1"/>
  <c r="F19" i="11"/>
  <c r="C19" i="11"/>
  <c r="L18" i="11"/>
  <c r="H18" i="11"/>
  <c r="I18" i="11" s="1"/>
  <c r="F18" i="11"/>
  <c r="C18" i="11"/>
  <c r="L17" i="11"/>
  <c r="H17" i="11"/>
  <c r="I17" i="11" s="1"/>
  <c r="F17" i="11"/>
  <c r="C17" i="11"/>
  <c r="L16" i="11"/>
  <c r="H16" i="11"/>
  <c r="I16" i="11" s="1"/>
  <c r="F16" i="11"/>
  <c r="C16" i="11"/>
  <c r="L15" i="11"/>
  <c r="H15" i="11"/>
  <c r="I15" i="11" s="1"/>
  <c r="F15" i="11"/>
  <c r="C15" i="11"/>
  <c r="L14" i="11"/>
  <c r="H14" i="11"/>
  <c r="I14" i="11" s="1"/>
  <c r="F14" i="11"/>
  <c r="C14" i="11"/>
  <c r="L13" i="11"/>
  <c r="H13" i="11"/>
  <c r="I13" i="11" s="1"/>
  <c r="F13" i="11"/>
  <c r="C13" i="11"/>
  <c r="L12" i="11"/>
  <c r="H12" i="11"/>
  <c r="I12" i="11" s="1"/>
  <c r="F12" i="11"/>
  <c r="C12" i="11"/>
  <c r="L11" i="11"/>
  <c r="H11" i="11"/>
  <c r="I11" i="11" s="1"/>
  <c r="F11" i="11"/>
  <c r="C11" i="11"/>
  <c r="L10" i="11"/>
  <c r="H10" i="11"/>
  <c r="I10" i="11" s="1"/>
  <c r="F10" i="11"/>
  <c r="C10" i="11"/>
  <c r="L9" i="11"/>
  <c r="H9" i="11"/>
  <c r="I9" i="11" s="1"/>
  <c r="F9" i="11"/>
  <c r="C9" i="11"/>
  <c r="L8" i="11"/>
  <c r="H8" i="11"/>
  <c r="I8" i="11" s="1"/>
  <c r="F8" i="11"/>
  <c r="C8" i="11"/>
  <c r="L7" i="11"/>
  <c r="H7" i="11"/>
  <c r="I7" i="11" s="1"/>
  <c r="F7" i="11"/>
  <c r="C7" i="11"/>
  <c r="L6" i="11"/>
  <c r="H6" i="11"/>
  <c r="I6" i="11" s="1"/>
  <c r="F6" i="11"/>
  <c r="C6" i="11"/>
  <c r="L5" i="11"/>
  <c r="H5" i="11"/>
  <c r="I5" i="11" s="1"/>
  <c r="F5" i="11"/>
  <c r="C5" i="11"/>
  <c r="U17" i="10"/>
  <c r="T17" i="10"/>
  <c r="S17" i="10"/>
  <c r="R17" i="10"/>
  <c r="H17" i="10"/>
  <c r="F17" i="10"/>
  <c r="D17" i="10"/>
  <c r="B17" i="10"/>
  <c r="U16" i="10"/>
  <c r="T16" i="10"/>
  <c r="S16" i="10"/>
  <c r="R16" i="10"/>
  <c r="H16" i="10"/>
  <c r="F16" i="10"/>
  <c r="D16" i="10"/>
  <c r="B16" i="10"/>
  <c r="N14" i="10"/>
  <c r="M14" i="10"/>
  <c r="N13" i="10"/>
  <c r="M13" i="10"/>
  <c r="L13" i="10"/>
  <c r="N12" i="10"/>
  <c r="M12" i="10"/>
  <c r="L12" i="10"/>
  <c r="O11" i="10"/>
  <c r="N11" i="10"/>
  <c r="M11" i="10"/>
  <c r="L11" i="10"/>
  <c r="O10" i="10"/>
  <c r="N10" i="10"/>
  <c r="M10" i="10"/>
  <c r="L10" i="10"/>
  <c r="N9" i="10"/>
  <c r="M9" i="10"/>
  <c r="L9" i="10"/>
  <c r="O8" i="10"/>
  <c r="N8" i="10"/>
  <c r="M8" i="10"/>
  <c r="L8" i="10"/>
  <c r="O7" i="10"/>
  <c r="N7" i="10"/>
  <c r="M7" i="10"/>
  <c r="L7" i="10"/>
  <c r="O6" i="10"/>
  <c r="N6" i="10"/>
  <c r="M6" i="10"/>
  <c r="L6" i="10"/>
  <c r="O5" i="10"/>
  <c r="N5" i="10"/>
  <c r="M5" i="10"/>
  <c r="L5" i="10"/>
  <c r="O4" i="10"/>
  <c r="O17" i="10" s="1"/>
  <c r="N4" i="10"/>
  <c r="M4" i="10"/>
  <c r="M17" i="10" s="1"/>
  <c r="L4" i="10"/>
  <c r="Q17" i="12" l="1"/>
  <c r="P18" i="12"/>
  <c r="E16" i="14"/>
  <c r="K16" i="14"/>
  <c r="R16" i="14"/>
  <c r="F16" i="14"/>
  <c r="L16" i="14"/>
  <c r="S16" i="14"/>
  <c r="AD18" i="11"/>
  <c r="AF18" i="11"/>
  <c r="AE18" i="11"/>
  <c r="AG18" i="11"/>
  <c r="H152" i="11"/>
  <c r="L150" i="11"/>
  <c r="L149" i="11"/>
  <c r="L145" i="11"/>
  <c r="L141" i="11"/>
  <c r="L138" i="11"/>
  <c r="L136" i="11"/>
  <c r="L134" i="11"/>
  <c r="L132" i="11"/>
  <c r="L130" i="11"/>
  <c r="L128" i="11"/>
  <c r="L126" i="11"/>
  <c r="L124" i="11"/>
  <c r="L122" i="11"/>
  <c r="L120" i="11"/>
  <c r="L118" i="11"/>
  <c r="L116" i="11"/>
  <c r="L114" i="11"/>
  <c r="L112" i="11"/>
  <c r="L110" i="11"/>
  <c r="L108" i="11"/>
  <c r="L106" i="11"/>
  <c r="L104" i="11"/>
  <c r="L102" i="11"/>
  <c r="L100" i="11"/>
  <c r="L98" i="11"/>
  <c r="L96" i="11"/>
  <c r="L94" i="11"/>
  <c r="L92" i="11"/>
  <c r="L90" i="11"/>
  <c r="L88" i="11"/>
  <c r="L86" i="11"/>
  <c r="L84" i="11"/>
  <c r="L82" i="11"/>
  <c r="L80" i="11"/>
  <c r="L78" i="11"/>
  <c r="L76" i="11"/>
  <c r="L74" i="11"/>
  <c r="L72" i="11"/>
  <c r="L70" i="11"/>
  <c r="L68" i="11"/>
  <c r="L62" i="11"/>
  <c r="L61" i="11"/>
  <c r="L60" i="11"/>
  <c r="L59" i="11"/>
  <c r="L58" i="11"/>
  <c r="C58" i="11"/>
  <c r="L56" i="11"/>
  <c r="C56" i="11"/>
  <c r="L54" i="11"/>
  <c r="C54" i="11"/>
  <c r="L52" i="11"/>
  <c r="C52" i="11"/>
  <c r="L50" i="11"/>
  <c r="C50" i="11"/>
  <c r="L48" i="11"/>
  <c r="C48" i="11"/>
  <c r="L46" i="11"/>
  <c r="C46" i="11"/>
  <c r="L44" i="11"/>
  <c r="C44" i="11"/>
  <c r="L42" i="11"/>
  <c r="C42" i="11"/>
  <c r="L40" i="11"/>
  <c r="C40" i="11"/>
  <c r="L38" i="11"/>
  <c r="C38" i="11"/>
  <c r="C157" i="11" s="1"/>
  <c r="L36" i="11"/>
  <c r="F36" i="11"/>
  <c r="F157" i="11" s="1"/>
  <c r="L35" i="11"/>
  <c r="L157" i="11" s="1"/>
  <c r="I37" i="11"/>
  <c r="I39" i="11"/>
  <c r="I41" i="11"/>
  <c r="I43" i="11"/>
  <c r="I45" i="11"/>
  <c r="I47" i="11"/>
  <c r="I49" i="11"/>
  <c r="I51" i="11"/>
  <c r="I53" i="11"/>
  <c r="I55" i="11"/>
  <c r="I57" i="11"/>
  <c r="I64" i="11"/>
  <c r="I65" i="11"/>
  <c r="I66" i="11"/>
  <c r="I67" i="11"/>
  <c r="L140" i="11"/>
  <c r="L142" i="11"/>
  <c r="L144" i="11"/>
  <c r="L146" i="11"/>
  <c r="L148" i="11"/>
  <c r="I156" i="11"/>
  <c r="L17" i="10"/>
  <c r="N17" i="10"/>
  <c r="L16" i="10"/>
  <c r="N16" i="10"/>
  <c r="M16" i="10"/>
  <c r="O16" i="10"/>
  <c r="I157" i="11" l="1"/>
  <c r="L156" i="11"/>
  <c r="C156" i="11"/>
  <c r="F156" i="11"/>
  <c r="B56" i="9" l="1"/>
  <c r="B52" i="9"/>
  <c r="H31" i="9"/>
  <c r="F31" i="9"/>
  <c r="E31" i="9"/>
  <c r="D31" i="9"/>
  <c r="C31" i="9"/>
  <c r="H30" i="9"/>
  <c r="G30" i="9"/>
  <c r="F30" i="9"/>
  <c r="E30" i="9"/>
  <c r="D30" i="9"/>
  <c r="C30" i="9"/>
  <c r="H29" i="9"/>
  <c r="G29" i="9"/>
  <c r="F29" i="9"/>
  <c r="E29" i="9"/>
  <c r="D29" i="9"/>
  <c r="C29" i="9"/>
  <c r="H28" i="9"/>
  <c r="G28" i="9"/>
  <c r="F28" i="9"/>
  <c r="E28" i="9"/>
  <c r="D28" i="9"/>
  <c r="C28" i="9"/>
  <c r="H27" i="9"/>
  <c r="G27" i="9"/>
  <c r="F27" i="9"/>
  <c r="E27" i="9"/>
  <c r="D27" i="9"/>
  <c r="C27" i="9"/>
  <c r="H26" i="9"/>
  <c r="G26" i="9"/>
  <c r="F26" i="9"/>
  <c r="E26" i="9"/>
  <c r="D26" i="9"/>
  <c r="C26" i="9"/>
  <c r="H25" i="9"/>
  <c r="G25" i="9"/>
  <c r="G52" i="9" s="1"/>
  <c r="F25" i="9"/>
  <c r="F56" i="9" s="1"/>
  <c r="E25" i="9"/>
  <c r="E52" i="9" s="1"/>
  <c r="D25" i="9"/>
  <c r="D56" i="9" s="1"/>
  <c r="C25" i="9"/>
  <c r="C52" i="9" s="1"/>
  <c r="H56" i="9" l="1"/>
  <c r="C56" i="9"/>
  <c r="E56" i="9"/>
  <c r="G56" i="9"/>
  <c r="D52" i="9"/>
  <c r="F52" i="9"/>
  <c r="H52" i="9"/>
  <c r="G121" i="8" l="1"/>
  <c r="F121" i="8"/>
  <c r="E121" i="8"/>
  <c r="D121" i="8"/>
  <c r="C121" i="8"/>
  <c r="G120" i="8"/>
  <c r="F120" i="8"/>
  <c r="E120" i="8"/>
  <c r="D120" i="8"/>
  <c r="C120" i="8"/>
  <c r="G119" i="8"/>
  <c r="F119" i="8"/>
  <c r="E119" i="8"/>
  <c r="D119" i="8"/>
  <c r="C119" i="8"/>
  <c r="G118" i="8"/>
  <c r="F118" i="8"/>
  <c r="E118" i="8"/>
  <c r="D118" i="8"/>
  <c r="C118" i="8"/>
  <c r="G117" i="8"/>
  <c r="F117" i="8"/>
  <c r="E117" i="8"/>
  <c r="D117" i="8"/>
  <c r="C117" i="8"/>
  <c r="G116" i="8"/>
  <c r="G123" i="8" s="1"/>
  <c r="G126" i="8" s="1"/>
  <c r="F116" i="8"/>
  <c r="E116" i="8"/>
  <c r="D116" i="8"/>
  <c r="C116" i="8"/>
  <c r="G115" i="8"/>
  <c r="G124" i="8" s="1"/>
  <c r="G127" i="8" s="1"/>
  <c r="F115" i="8"/>
  <c r="F123" i="8" s="1"/>
  <c r="F126" i="8" s="1"/>
  <c r="E115" i="8"/>
  <c r="E124" i="8" s="1"/>
  <c r="E127" i="8" s="1"/>
  <c r="D115" i="8"/>
  <c r="D123" i="8" s="1"/>
  <c r="D126" i="8" s="1"/>
  <c r="C115" i="8"/>
  <c r="C124" i="8" s="1"/>
  <c r="C127" i="8" s="1"/>
  <c r="E99" i="8"/>
  <c r="F98" i="8"/>
  <c r="D98" i="8"/>
  <c r="E97" i="8"/>
  <c r="F96" i="8"/>
  <c r="D96" i="8"/>
  <c r="E95" i="8"/>
  <c r="D94" i="8"/>
  <c r="C93" i="8"/>
  <c r="G90" i="8"/>
  <c r="G99" i="8" s="1"/>
  <c r="F90" i="8"/>
  <c r="F99" i="8" s="1"/>
  <c r="E90" i="8"/>
  <c r="D90" i="8"/>
  <c r="D99" i="8" s="1"/>
  <c r="C90" i="8"/>
  <c r="C99" i="8" s="1"/>
  <c r="G89" i="8"/>
  <c r="G98" i="8" s="1"/>
  <c r="F89" i="8"/>
  <c r="E89" i="8"/>
  <c r="E98" i="8" s="1"/>
  <c r="D89" i="8"/>
  <c r="C89" i="8"/>
  <c r="C98" i="8" s="1"/>
  <c r="G88" i="8"/>
  <c r="G97" i="8" s="1"/>
  <c r="F88" i="8"/>
  <c r="F97" i="8" s="1"/>
  <c r="E88" i="8"/>
  <c r="D88" i="8"/>
  <c r="D97" i="8" s="1"/>
  <c r="C88" i="8"/>
  <c r="C97" i="8" s="1"/>
  <c r="G87" i="8"/>
  <c r="G96" i="8" s="1"/>
  <c r="F87" i="8"/>
  <c r="E87" i="8"/>
  <c r="E96" i="8" s="1"/>
  <c r="D87" i="8"/>
  <c r="C87" i="8"/>
  <c r="C96" i="8" s="1"/>
  <c r="G86" i="8"/>
  <c r="G95" i="8" s="1"/>
  <c r="F86" i="8"/>
  <c r="F95" i="8" s="1"/>
  <c r="E86" i="8"/>
  <c r="D86" i="8"/>
  <c r="D95" i="8" s="1"/>
  <c r="C86" i="8"/>
  <c r="C95" i="8" s="1"/>
  <c r="G85" i="8"/>
  <c r="G94" i="8" s="1"/>
  <c r="F85" i="8"/>
  <c r="F94" i="8" s="1"/>
  <c r="E85" i="8"/>
  <c r="E94" i="8" s="1"/>
  <c r="D85" i="8"/>
  <c r="C85" i="8"/>
  <c r="C94" i="8" s="1"/>
  <c r="G84" i="8"/>
  <c r="G93" i="8" s="1"/>
  <c r="F84" i="8"/>
  <c r="F93" i="8" s="1"/>
  <c r="E84" i="8"/>
  <c r="E93" i="8" s="1"/>
  <c r="D84" i="8"/>
  <c r="D93" i="8" s="1"/>
  <c r="C84" i="8"/>
  <c r="G49" i="8"/>
  <c r="G52" i="8" s="1"/>
  <c r="F49" i="8"/>
  <c r="F52" i="8" s="1"/>
  <c r="D49" i="8"/>
  <c r="D52" i="8" s="1"/>
  <c r="C49" i="8"/>
  <c r="C52" i="8" s="1"/>
  <c r="G48" i="8"/>
  <c r="G51" i="8" s="1"/>
  <c r="F48" i="8"/>
  <c r="F51" i="8" s="1"/>
  <c r="D48" i="8"/>
  <c r="D51" i="8" s="1"/>
  <c r="C48" i="8"/>
  <c r="C51" i="8" s="1"/>
  <c r="H46" i="8"/>
  <c r="E46" i="8"/>
  <c r="H45" i="8"/>
  <c r="E45" i="8"/>
  <c r="H44" i="8"/>
  <c r="E44" i="8"/>
  <c r="H43" i="8"/>
  <c r="E43" i="8"/>
  <c r="H42" i="8"/>
  <c r="E42" i="8"/>
  <c r="H41" i="8"/>
  <c r="H49" i="8" s="1"/>
  <c r="H52" i="8" s="1"/>
  <c r="E41" i="8"/>
  <c r="E49" i="8" s="1"/>
  <c r="E52" i="8" s="1"/>
  <c r="E35" i="8"/>
  <c r="E34" i="8"/>
  <c r="C31" i="8"/>
  <c r="G30" i="8"/>
  <c r="E26" i="8"/>
  <c r="D26" i="8"/>
  <c r="H25" i="8"/>
  <c r="G25" i="8"/>
  <c r="G31" i="8" s="1"/>
  <c r="F25" i="8"/>
  <c r="F30" i="8" s="1"/>
  <c r="E25" i="8"/>
  <c r="D25" i="8"/>
  <c r="D31" i="8" s="1"/>
  <c r="D35" i="8" s="1"/>
  <c r="C25" i="8"/>
  <c r="C30" i="8" s="1"/>
  <c r="H24" i="8"/>
  <c r="H23" i="8"/>
  <c r="H22" i="8"/>
  <c r="H21" i="8"/>
  <c r="H20" i="8"/>
  <c r="H30" i="8" s="1"/>
  <c r="H34" i="8" s="1"/>
  <c r="H12" i="8"/>
  <c r="G12" i="8"/>
  <c r="F12" i="8"/>
  <c r="E12" i="8"/>
  <c r="D12" i="8"/>
  <c r="C12" i="8"/>
  <c r="H11" i="8"/>
  <c r="G11" i="8"/>
  <c r="F11" i="8"/>
  <c r="E11" i="8"/>
  <c r="D11" i="8"/>
  <c r="C11" i="8"/>
  <c r="K16" i="7"/>
  <c r="K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J19" i="7" s="1"/>
  <c r="C84" i="6"/>
  <c r="B84" i="6"/>
  <c r="C83" i="6"/>
  <c r="B83" i="6"/>
  <c r="G21" i="6"/>
  <c r="F21" i="6"/>
  <c r="G20" i="6"/>
  <c r="F20" i="6"/>
  <c r="L19" i="6"/>
  <c r="I19" i="6"/>
  <c r="F19" i="6"/>
  <c r="E19" i="6"/>
  <c r="L18" i="6"/>
  <c r="K18" i="6"/>
  <c r="F18" i="6"/>
  <c r="C18" i="6"/>
  <c r="L17" i="6"/>
  <c r="K17" i="6"/>
  <c r="J17" i="6"/>
  <c r="I17" i="6"/>
  <c r="H17" i="6"/>
  <c r="G17" i="6"/>
  <c r="F17" i="6"/>
  <c r="E17" i="6"/>
  <c r="D17" i="6"/>
  <c r="C17" i="6"/>
  <c r="Y11" i="6"/>
  <c r="W11" i="6"/>
  <c r="V11" i="6"/>
  <c r="S11" i="6"/>
  <c r="Q11" i="6"/>
  <c r="P11" i="6"/>
  <c r="Y10" i="6"/>
  <c r="X10" i="6"/>
  <c r="W10" i="6"/>
  <c r="V10" i="6"/>
  <c r="U10" i="6"/>
  <c r="S10" i="6"/>
  <c r="Q10" i="6"/>
  <c r="P10" i="6"/>
  <c r="Y9" i="6"/>
  <c r="X9" i="6"/>
  <c r="W9" i="6"/>
  <c r="V9" i="6"/>
  <c r="U9" i="6"/>
  <c r="T9" i="6"/>
  <c r="S9" i="6"/>
  <c r="R9" i="6"/>
  <c r="Q9" i="6"/>
  <c r="P9" i="6"/>
  <c r="Y8" i="6"/>
  <c r="X8" i="6"/>
  <c r="W8" i="6"/>
  <c r="V8" i="6"/>
  <c r="U8" i="6"/>
  <c r="T8" i="6"/>
  <c r="S8" i="6"/>
  <c r="R8" i="6"/>
  <c r="Q8" i="6"/>
  <c r="P8" i="6"/>
  <c r="Y7" i="6"/>
  <c r="X7" i="6"/>
  <c r="W7" i="6"/>
  <c r="V7" i="6"/>
  <c r="U7" i="6"/>
  <c r="T7" i="6"/>
  <c r="S7" i="6"/>
  <c r="R7" i="6"/>
  <c r="Q7" i="6"/>
  <c r="P7" i="6"/>
  <c r="Y6" i="6"/>
  <c r="Y12" i="6" s="1"/>
  <c r="X6" i="6"/>
  <c r="X12" i="6" s="1"/>
  <c r="W6" i="6"/>
  <c r="V6" i="6"/>
  <c r="V12" i="6" s="1"/>
  <c r="U6" i="6"/>
  <c r="U12" i="6" s="1"/>
  <c r="T6" i="6"/>
  <c r="T12" i="6" s="1"/>
  <c r="S6" i="6"/>
  <c r="R6" i="6"/>
  <c r="R12" i="6" s="1"/>
  <c r="Q6" i="6"/>
  <c r="Q12" i="6" s="1"/>
  <c r="P6" i="6"/>
  <c r="P12" i="6" s="1"/>
  <c r="S12" i="6" l="1"/>
  <c r="W12" i="6"/>
  <c r="E102" i="8"/>
  <c r="E123" i="8"/>
  <c r="E126" i="8" s="1"/>
  <c r="C123" i="8"/>
  <c r="C126" i="8" s="1"/>
  <c r="D103" i="8"/>
  <c r="D102" i="8"/>
  <c r="F103" i="8"/>
  <c r="F102" i="8"/>
  <c r="C102" i="8"/>
  <c r="G102" i="8"/>
  <c r="D30" i="8"/>
  <c r="D34" i="8" s="1"/>
  <c r="F31" i="8"/>
  <c r="H31" i="8"/>
  <c r="H35" i="8" s="1"/>
  <c r="H48" i="8"/>
  <c r="H51" i="8" s="1"/>
  <c r="C103" i="8"/>
  <c r="E103" i="8"/>
  <c r="G103" i="8"/>
  <c r="D124" i="8"/>
  <c r="D127" i="8" s="1"/>
  <c r="F124" i="8"/>
  <c r="F127" i="8" s="1"/>
  <c r="E48" i="8"/>
  <c r="E51" i="8" s="1"/>
  <c r="K19" i="7"/>
  <c r="J18" i="7"/>
  <c r="K18" i="7"/>
  <c r="B34" i="5" l="1"/>
  <c r="C30" i="5"/>
  <c r="G27" i="5"/>
  <c r="C26" i="5"/>
  <c r="G23" i="5"/>
  <c r="C22" i="5"/>
  <c r="G19" i="5"/>
  <c r="C18" i="5"/>
  <c r="C15" i="5"/>
  <c r="G14" i="5"/>
  <c r="C13" i="5"/>
  <c r="G12" i="5"/>
  <c r="C11" i="5"/>
  <c r="G10" i="5"/>
  <c r="C9" i="5"/>
  <c r="G8" i="5"/>
  <c r="C7" i="5"/>
  <c r="G6" i="5"/>
  <c r="C5" i="5"/>
  <c r="G4" i="5"/>
  <c r="C3" i="5"/>
  <c r="C32" i="5" l="1"/>
  <c r="C31" i="5"/>
  <c r="G30" i="5"/>
  <c r="C29" i="5"/>
  <c r="G28" i="5"/>
  <c r="C27" i="5"/>
  <c r="G26" i="5"/>
  <c r="C25" i="5"/>
  <c r="G24" i="5"/>
  <c r="C23" i="5"/>
  <c r="G22" i="5"/>
  <c r="C21" i="5"/>
  <c r="G20" i="5"/>
  <c r="C19" i="5"/>
  <c r="G18" i="5"/>
  <c r="C17" i="5"/>
  <c r="G16" i="5"/>
  <c r="G3" i="5"/>
  <c r="C4" i="5"/>
  <c r="G5" i="5"/>
  <c r="C6" i="5"/>
  <c r="G7" i="5"/>
  <c r="C8" i="5"/>
  <c r="G9" i="5"/>
  <c r="C10" i="5"/>
  <c r="G11" i="5"/>
  <c r="C12" i="5"/>
  <c r="G13" i="5"/>
  <c r="C14" i="5"/>
  <c r="G15" i="5"/>
  <c r="C16" i="5"/>
  <c r="G17" i="5"/>
  <c r="C20" i="5"/>
  <c r="G21" i="5"/>
  <c r="C24" i="5"/>
  <c r="G25" i="5"/>
  <c r="C28" i="5"/>
  <c r="G29" i="5"/>
  <c r="C37" i="5" l="1"/>
  <c r="G37" i="5"/>
  <c r="G36" i="5"/>
  <c r="C36" i="5"/>
  <c r="H164" i="4" l="1"/>
  <c r="G164" i="4"/>
  <c r="H160" i="4"/>
  <c r="G160" i="4"/>
  <c r="H159" i="4"/>
  <c r="G159" i="4"/>
  <c r="H157" i="4"/>
  <c r="G157" i="4"/>
  <c r="H156" i="4"/>
  <c r="G156" i="4"/>
  <c r="H155" i="4"/>
  <c r="G155" i="4"/>
  <c r="H154" i="4"/>
  <c r="G154" i="4"/>
  <c r="H153" i="4"/>
  <c r="G153" i="4"/>
  <c r="H147" i="4"/>
  <c r="G147" i="4"/>
  <c r="H143" i="4"/>
  <c r="G143" i="4"/>
  <c r="H142" i="4"/>
  <c r="G142" i="4"/>
  <c r="H140" i="4"/>
  <c r="G140" i="4"/>
  <c r="H139" i="4"/>
  <c r="G139" i="4"/>
  <c r="H138" i="4"/>
  <c r="G138" i="4"/>
  <c r="H137" i="4"/>
  <c r="G137" i="4"/>
  <c r="H136" i="4"/>
  <c r="G136" i="4"/>
  <c r="H112" i="4"/>
  <c r="G112" i="4"/>
  <c r="H108" i="4"/>
  <c r="G108" i="4"/>
  <c r="H107" i="4"/>
  <c r="G107" i="4"/>
  <c r="H105" i="4"/>
  <c r="G105" i="4"/>
  <c r="H104" i="4"/>
  <c r="G104" i="4"/>
  <c r="H103" i="4"/>
  <c r="G103" i="4"/>
  <c r="H102" i="4"/>
  <c r="G102" i="4"/>
  <c r="G101" i="4"/>
  <c r="H95" i="4"/>
  <c r="G95" i="4"/>
  <c r="H91" i="4"/>
  <c r="G91" i="4"/>
  <c r="H90" i="4"/>
  <c r="G90" i="4"/>
  <c r="H88" i="4"/>
  <c r="G88" i="4"/>
  <c r="H87" i="4"/>
  <c r="G87" i="4"/>
  <c r="H86" i="4"/>
  <c r="G86" i="4"/>
  <c r="H85" i="4"/>
  <c r="G85" i="4"/>
  <c r="G84" i="4"/>
  <c r="BE20" i="1"/>
  <c r="BC20" i="1"/>
  <c r="BE19" i="1"/>
  <c r="BC19" i="1"/>
  <c r="BF16" i="1"/>
  <c r="BF15" i="1"/>
  <c r="BF14" i="1"/>
  <c r="BD14" i="1"/>
  <c r="BF13" i="1"/>
  <c r="BD13" i="1"/>
  <c r="BF12" i="1"/>
  <c r="BD12" i="1"/>
  <c r="BF11" i="1"/>
  <c r="BF10" i="1"/>
  <c r="BD10" i="1"/>
  <c r="BF9" i="1"/>
  <c r="BD9" i="1"/>
  <c r="BF8" i="1"/>
  <c r="BD8" i="1"/>
  <c r="BF7" i="1"/>
  <c r="BD7" i="1"/>
  <c r="BF6" i="1"/>
  <c r="BF5" i="1"/>
  <c r="BD5" i="1"/>
  <c r="BD20" i="1" s="1"/>
  <c r="AE126" i="1"/>
  <c r="AF124" i="1" s="1"/>
  <c r="AF121" i="1"/>
  <c r="AF117" i="1"/>
  <c r="AF113" i="1"/>
  <c r="AF109" i="1"/>
  <c r="AF105" i="1"/>
  <c r="AF101" i="1"/>
  <c r="AF97" i="1"/>
  <c r="AF95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I82" i="1"/>
  <c r="AF82" i="1"/>
  <c r="AI81" i="1"/>
  <c r="AF81" i="1"/>
  <c r="AI80" i="1"/>
  <c r="AF80" i="1"/>
  <c r="AI79" i="1"/>
  <c r="AF79" i="1"/>
  <c r="AI78" i="1"/>
  <c r="AF78" i="1"/>
  <c r="AI77" i="1"/>
  <c r="AF77" i="1"/>
  <c r="AI76" i="1"/>
  <c r="AF76" i="1"/>
  <c r="AI75" i="1"/>
  <c r="AF75" i="1"/>
  <c r="AI74" i="1"/>
  <c r="AF74" i="1"/>
  <c r="AI73" i="1"/>
  <c r="AF73" i="1"/>
  <c r="AI72" i="1"/>
  <c r="AF72" i="1"/>
  <c r="AI71" i="1"/>
  <c r="AF71" i="1"/>
  <c r="AI70" i="1"/>
  <c r="AF70" i="1"/>
  <c r="AI69" i="1"/>
  <c r="AF69" i="1"/>
  <c r="AI68" i="1"/>
  <c r="AF68" i="1"/>
  <c r="AI67" i="1"/>
  <c r="AF67" i="1"/>
  <c r="AI66" i="1"/>
  <c r="AF66" i="1"/>
  <c r="AI65" i="1"/>
  <c r="AF65" i="1"/>
  <c r="AI64" i="1"/>
  <c r="AF64" i="1"/>
  <c r="AI63" i="1"/>
  <c r="AF63" i="1"/>
  <c r="AI62" i="1"/>
  <c r="AF62" i="1"/>
  <c r="AI61" i="1"/>
  <c r="AF61" i="1"/>
  <c r="AI60" i="1"/>
  <c r="AF60" i="1"/>
  <c r="AI59" i="1"/>
  <c r="AF59" i="1"/>
  <c r="AI58" i="1"/>
  <c r="AF58" i="1"/>
  <c r="AI57" i="1"/>
  <c r="AF57" i="1"/>
  <c r="AI56" i="1"/>
  <c r="AF56" i="1"/>
  <c r="AI55" i="1"/>
  <c r="AF55" i="1"/>
  <c r="AI54" i="1"/>
  <c r="AF54" i="1"/>
  <c r="AI53" i="1"/>
  <c r="AF53" i="1"/>
  <c r="AI52" i="1"/>
  <c r="AF52" i="1"/>
  <c r="AI51" i="1"/>
  <c r="AF51" i="1"/>
  <c r="AI50" i="1"/>
  <c r="AF50" i="1"/>
  <c r="AI49" i="1"/>
  <c r="AF49" i="1"/>
  <c r="AI48" i="1"/>
  <c r="AF48" i="1"/>
  <c r="AI47" i="1"/>
  <c r="AF47" i="1"/>
  <c r="AI46" i="1"/>
  <c r="AF46" i="1"/>
  <c r="AI45" i="1"/>
  <c r="AF45" i="1"/>
  <c r="AI44" i="1"/>
  <c r="AF44" i="1"/>
  <c r="AI43" i="1"/>
  <c r="AF43" i="1"/>
  <c r="AI42" i="1"/>
  <c r="AF42" i="1"/>
  <c r="AI41" i="1"/>
  <c r="AF41" i="1"/>
  <c r="AI40" i="1"/>
  <c r="AF40" i="1"/>
  <c r="AI39" i="1"/>
  <c r="AF39" i="1"/>
  <c r="AI38" i="1"/>
  <c r="AF38" i="1"/>
  <c r="AI37" i="1"/>
  <c r="AF37" i="1"/>
  <c r="AI36" i="1"/>
  <c r="AF36" i="1"/>
  <c r="AI35" i="1"/>
  <c r="AF35" i="1"/>
  <c r="AI34" i="1"/>
  <c r="AF34" i="1"/>
  <c r="AI33" i="1"/>
  <c r="AF33" i="1"/>
  <c r="AI32" i="1"/>
  <c r="AF32" i="1"/>
  <c r="AI31" i="1"/>
  <c r="AF31" i="1"/>
  <c r="AI30" i="1"/>
  <c r="AF30" i="1"/>
  <c r="AI29" i="1"/>
  <c r="AF29" i="1"/>
  <c r="AI28" i="1"/>
  <c r="AF28" i="1"/>
  <c r="AI27" i="1"/>
  <c r="AF27" i="1"/>
  <c r="AI26" i="1"/>
  <c r="AF26" i="1"/>
  <c r="AI25" i="1"/>
  <c r="AF25" i="1"/>
  <c r="AI24" i="1"/>
  <c r="AF24" i="1"/>
  <c r="AI23" i="1"/>
  <c r="AF23" i="1"/>
  <c r="AI22" i="1"/>
  <c r="AF22" i="1"/>
  <c r="AI21" i="1"/>
  <c r="AF21" i="1"/>
  <c r="AI20" i="1"/>
  <c r="AF20" i="1"/>
  <c r="AI19" i="1"/>
  <c r="AF19" i="1"/>
  <c r="AI18" i="1"/>
  <c r="AF18" i="1"/>
  <c r="AI17" i="1"/>
  <c r="AF17" i="1"/>
  <c r="AI16" i="1"/>
  <c r="AF16" i="1"/>
  <c r="AI15" i="1"/>
  <c r="AF15" i="1"/>
  <c r="AI14" i="1"/>
  <c r="AF14" i="1"/>
  <c r="AI13" i="1"/>
  <c r="AF13" i="1"/>
  <c r="AI12" i="1"/>
  <c r="AF12" i="1"/>
  <c r="AI11" i="1"/>
  <c r="AF11" i="1"/>
  <c r="AI10" i="1"/>
  <c r="AF10" i="1"/>
  <c r="AI9" i="1"/>
  <c r="AF9" i="1"/>
  <c r="AI8" i="1"/>
  <c r="AF8" i="1"/>
  <c r="AI7" i="1"/>
  <c r="AF7" i="1"/>
  <c r="AI6" i="1"/>
  <c r="AF6" i="1"/>
  <c r="AI5" i="1"/>
  <c r="AF5" i="1"/>
  <c r="S18" i="1"/>
  <c r="Q18" i="1"/>
  <c r="O18" i="1"/>
  <c r="M18" i="1"/>
  <c r="S17" i="1"/>
  <c r="Q17" i="1"/>
  <c r="O17" i="1"/>
  <c r="M17" i="1"/>
  <c r="Y15" i="1"/>
  <c r="X15" i="1"/>
  <c r="Y14" i="1"/>
  <c r="X14" i="1"/>
  <c r="W14" i="1"/>
  <c r="Y13" i="1"/>
  <c r="X13" i="1"/>
  <c r="W13" i="1"/>
  <c r="Z12" i="1"/>
  <c r="Y12" i="1"/>
  <c r="X12" i="1"/>
  <c r="W12" i="1"/>
  <c r="Z11" i="1"/>
  <c r="Y11" i="1"/>
  <c r="X11" i="1"/>
  <c r="W11" i="1"/>
  <c r="Y10" i="1"/>
  <c r="X10" i="1"/>
  <c r="W10" i="1"/>
  <c r="Z9" i="1"/>
  <c r="Y9" i="1"/>
  <c r="X9" i="1"/>
  <c r="W9" i="1"/>
  <c r="Z8" i="1"/>
  <c r="Y8" i="1"/>
  <c r="X8" i="1"/>
  <c r="W8" i="1"/>
  <c r="Z7" i="1"/>
  <c r="Y7" i="1"/>
  <c r="X7" i="1"/>
  <c r="W7" i="1"/>
  <c r="Z6" i="1"/>
  <c r="Y6" i="1"/>
  <c r="X6" i="1"/>
  <c r="W6" i="1"/>
  <c r="Z5" i="1"/>
  <c r="Y5" i="1"/>
  <c r="X5" i="1"/>
  <c r="W5" i="1"/>
  <c r="BF20" i="1" l="1"/>
  <c r="BD19" i="1"/>
  <c r="BF19" i="1"/>
  <c r="X18" i="1"/>
  <c r="Z18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F96" i="1"/>
  <c r="AF99" i="1"/>
  <c r="AF103" i="1"/>
  <c r="AF107" i="1"/>
  <c r="AF111" i="1"/>
  <c r="AF115" i="1"/>
  <c r="AF119" i="1"/>
  <c r="AF123" i="1"/>
  <c r="W18" i="1"/>
  <c r="Y18" i="1"/>
  <c r="AF98" i="1"/>
  <c r="AF100" i="1"/>
  <c r="AF102" i="1"/>
  <c r="AF104" i="1"/>
  <c r="AF106" i="1"/>
  <c r="AF108" i="1"/>
  <c r="AF110" i="1"/>
  <c r="AF112" i="1"/>
  <c r="AF114" i="1"/>
  <c r="AF116" i="1"/>
  <c r="AF118" i="1"/>
  <c r="AF120" i="1"/>
  <c r="AF122" i="1"/>
  <c r="W17" i="1"/>
  <c r="Y17" i="1"/>
  <c r="X17" i="1"/>
  <c r="Z17" i="1"/>
  <c r="AI129" i="1" l="1"/>
  <c r="AI130" i="1"/>
  <c r="AF129" i="1"/>
  <c r="AF130" i="1"/>
  <c r="E92" i="1" l="1"/>
  <c r="B92" i="1"/>
  <c r="F90" i="1" s="1"/>
  <c r="C8" i="1" l="1"/>
  <c r="C40" i="1"/>
  <c r="C24" i="1"/>
  <c r="F59" i="1"/>
  <c r="C16" i="1"/>
  <c r="C32" i="1"/>
  <c r="C48" i="1"/>
  <c r="F75" i="1"/>
  <c r="C4" i="1"/>
  <c r="C12" i="1"/>
  <c r="C20" i="1"/>
  <c r="C28" i="1"/>
  <c r="C36" i="1"/>
  <c r="C44" i="1"/>
  <c r="C52" i="1"/>
  <c r="F67" i="1"/>
  <c r="F83" i="1"/>
  <c r="C6" i="1"/>
  <c r="C10" i="1"/>
  <c r="C14" i="1"/>
  <c r="C18" i="1"/>
  <c r="C22" i="1"/>
  <c r="C26" i="1"/>
  <c r="C30" i="1"/>
  <c r="C34" i="1"/>
  <c r="C38" i="1"/>
  <c r="C42" i="1"/>
  <c r="C46" i="1"/>
  <c r="C50" i="1"/>
  <c r="F55" i="1"/>
  <c r="F63" i="1"/>
  <c r="F71" i="1"/>
  <c r="F79" i="1"/>
  <c r="F87" i="1"/>
  <c r="C3" i="1"/>
  <c r="C5" i="1"/>
  <c r="C7" i="1"/>
  <c r="C9" i="1"/>
  <c r="C11" i="1"/>
  <c r="C13" i="1"/>
  <c r="C15" i="1"/>
  <c r="C17" i="1"/>
  <c r="C19" i="1"/>
  <c r="C21" i="1"/>
  <c r="C23" i="1"/>
  <c r="C25" i="1"/>
  <c r="C27" i="1"/>
  <c r="C29" i="1"/>
  <c r="C31" i="1"/>
  <c r="C33" i="1"/>
  <c r="C35" i="1"/>
  <c r="C37" i="1"/>
  <c r="C39" i="1"/>
  <c r="C41" i="1"/>
  <c r="C43" i="1"/>
  <c r="C45" i="1"/>
  <c r="C47" i="1"/>
  <c r="C49" i="1"/>
  <c r="C51" i="1"/>
  <c r="F53" i="1"/>
  <c r="F57" i="1"/>
  <c r="F61" i="1"/>
  <c r="F65" i="1"/>
  <c r="F69" i="1"/>
  <c r="F73" i="1"/>
  <c r="F77" i="1"/>
  <c r="F81" i="1"/>
  <c r="F85" i="1"/>
  <c r="F89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4" i="1"/>
  <c r="F56" i="1"/>
  <c r="F58" i="1"/>
  <c r="F60" i="1"/>
  <c r="F62" i="1"/>
  <c r="F64" i="1"/>
  <c r="F66" i="1"/>
  <c r="F68" i="1"/>
  <c r="F70" i="1"/>
  <c r="F72" i="1"/>
  <c r="F74" i="1"/>
  <c r="F76" i="1"/>
  <c r="F78" i="1"/>
  <c r="F80" i="1"/>
  <c r="F82" i="1"/>
  <c r="F84" i="1"/>
  <c r="F86" i="1"/>
  <c r="F88" i="1"/>
  <c r="C94" i="1" l="1"/>
  <c r="C95" i="1"/>
  <c r="F95" i="1"/>
  <c r="F94" i="1"/>
  <c r="H137" i="3" l="1"/>
  <c r="F137" i="3"/>
  <c r="D137" i="3"/>
  <c r="B137" i="3"/>
  <c r="H93" i="3"/>
  <c r="F93" i="3"/>
  <c r="D93" i="3"/>
  <c r="B93" i="3"/>
  <c r="J88" i="3" s="1"/>
  <c r="AQ16" i="3"/>
  <c r="AD17" i="3"/>
  <c r="Z17" i="3"/>
  <c r="V17" i="3"/>
  <c r="O17" i="3"/>
  <c r="L17" i="3"/>
  <c r="I17" i="3"/>
  <c r="F17" i="3"/>
  <c r="AQ15" i="3"/>
  <c r="AD16" i="3"/>
  <c r="Z16" i="3"/>
  <c r="V16" i="3"/>
  <c r="O16" i="3"/>
  <c r="L16" i="3"/>
  <c r="I16" i="3"/>
  <c r="F16" i="3"/>
  <c r="AT13" i="3"/>
  <c r="AS13" i="3"/>
  <c r="AT12" i="3"/>
  <c r="AS12" i="3"/>
  <c r="AV12" i="3"/>
  <c r="AT11" i="3"/>
  <c r="AS11" i="3"/>
  <c r="AR11" i="3"/>
  <c r="AH12" i="3"/>
  <c r="AZ11" i="3" s="1"/>
  <c r="AF12" i="3"/>
  <c r="AY11" i="3" s="1"/>
  <c r="AB12" i="3"/>
  <c r="AX11" i="3" s="1"/>
  <c r="X12" i="3"/>
  <c r="AW11" i="3" s="1"/>
  <c r="AV11" i="3"/>
  <c r="AU10" i="3"/>
  <c r="AT10" i="3"/>
  <c r="AS10" i="3"/>
  <c r="AR10" i="3"/>
  <c r="AH11" i="3"/>
  <c r="AZ10" i="3" s="1"/>
  <c r="AF11" i="3"/>
  <c r="AY10" i="3" s="1"/>
  <c r="AB11" i="3"/>
  <c r="AX10" i="3" s="1"/>
  <c r="X11" i="3"/>
  <c r="AW10" i="3" s="1"/>
  <c r="AV10" i="3"/>
  <c r="AU9" i="3"/>
  <c r="AT9" i="3"/>
  <c r="AS9" i="3"/>
  <c r="AR9" i="3"/>
  <c r="AH10" i="3"/>
  <c r="AZ9" i="3" s="1"/>
  <c r="AF10" i="3"/>
  <c r="AY9" i="3" s="1"/>
  <c r="AB10" i="3"/>
  <c r="AX9" i="3" s="1"/>
  <c r="X10" i="3"/>
  <c r="AW9" i="3" s="1"/>
  <c r="AU8" i="3"/>
  <c r="AT8" i="3"/>
  <c r="AS8" i="3"/>
  <c r="AR8" i="3"/>
  <c r="AH9" i="3"/>
  <c r="AZ8" i="3" s="1"/>
  <c r="AF9" i="3"/>
  <c r="AY8" i="3" s="1"/>
  <c r="AB9" i="3"/>
  <c r="AX8" i="3" s="1"/>
  <c r="X9" i="3"/>
  <c r="AW8" i="3" s="1"/>
  <c r="AU7" i="3"/>
  <c r="AT7" i="3"/>
  <c r="AS7" i="3"/>
  <c r="AR7" i="3"/>
  <c r="AH8" i="3"/>
  <c r="AZ7" i="3" s="1"/>
  <c r="AF8" i="3"/>
  <c r="AY7" i="3" s="1"/>
  <c r="AB8" i="3"/>
  <c r="AX7" i="3" s="1"/>
  <c r="X8" i="3"/>
  <c r="AW7" i="3" s="1"/>
  <c r="AV7" i="3"/>
  <c r="AU6" i="3"/>
  <c r="AT6" i="3"/>
  <c r="AS6" i="3"/>
  <c r="AR6" i="3"/>
  <c r="AH7" i="3"/>
  <c r="AZ6" i="3" s="1"/>
  <c r="AF7" i="3"/>
  <c r="AY6" i="3" s="1"/>
  <c r="AB7" i="3"/>
  <c r="AX6" i="3" s="1"/>
  <c r="X7" i="3"/>
  <c r="AW6" i="3" s="1"/>
  <c r="AV6" i="3"/>
  <c r="AU5" i="3"/>
  <c r="AT5" i="3"/>
  <c r="AS5" i="3"/>
  <c r="AR5" i="3"/>
  <c r="AH6" i="3"/>
  <c r="AF6" i="3"/>
  <c r="AY5" i="3" s="1"/>
  <c r="AB6" i="3"/>
  <c r="AX5" i="3" s="1"/>
  <c r="X6" i="3"/>
  <c r="AW5" i="3" s="1"/>
  <c r="AV5" i="3"/>
  <c r="AU4" i="3"/>
  <c r="AT4" i="3"/>
  <c r="AS4" i="3"/>
  <c r="AR4" i="3"/>
  <c r="AH5" i="3"/>
  <c r="AZ4" i="3" s="1"/>
  <c r="AF5" i="3"/>
  <c r="AY4" i="3" s="1"/>
  <c r="AB5" i="3"/>
  <c r="AX4" i="3" s="1"/>
  <c r="X5" i="3"/>
  <c r="AW4" i="3" s="1"/>
  <c r="M56" i="3" l="1"/>
  <c r="M72" i="3"/>
  <c r="AW16" i="3"/>
  <c r="AY16" i="3"/>
  <c r="M64" i="3"/>
  <c r="M80" i="3"/>
  <c r="AS16" i="3"/>
  <c r="AU16" i="3"/>
  <c r="M52" i="3"/>
  <c r="M60" i="3"/>
  <c r="M68" i="3"/>
  <c r="M76" i="3"/>
  <c r="M84" i="3"/>
  <c r="M54" i="3"/>
  <c r="M58" i="3"/>
  <c r="M62" i="3"/>
  <c r="M66" i="3"/>
  <c r="M70" i="3"/>
  <c r="M74" i="3"/>
  <c r="M78" i="3"/>
  <c r="M82" i="3"/>
  <c r="M86" i="3"/>
  <c r="M53" i="3"/>
  <c r="M55" i="3"/>
  <c r="M57" i="3"/>
  <c r="M59" i="3"/>
  <c r="M61" i="3"/>
  <c r="M63" i="3"/>
  <c r="M65" i="3"/>
  <c r="M67" i="3"/>
  <c r="M69" i="3"/>
  <c r="M71" i="3"/>
  <c r="M73" i="3"/>
  <c r="M75" i="3"/>
  <c r="M77" i="3"/>
  <c r="M79" i="3"/>
  <c r="M81" i="3"/>
  <c r="M83" i="3"/>
  <c r="M85" i="3"/>
  <c r="M94" i="3"/>
  <c r="J90" i="3"/>
  <c r="K88" i="3"/>
  <c r="L87" i="3"/>
  <c r="J87" i="3"/>
  <c r="L86" i="3"/>
  <c r="J86" i="3"/>
  <c r="L85" i="3"/>
  <c r="J85" i="3"/>
  <c r="L84" i="3"/>
  <c r="J84" i="3"/>
  <c r="L83" i="3"/>
  <c r="J83" i="3"/>
  <c r="L82" i="3"/>
  <c r="J82" i="3"/>
  <c r="L81" i="3"/>
  <c r="J81" i="3"/>
  <c r="L80" i="3"/>
  <c r="J80" i="3"/>
  <c r="L79" i="3"/>
  <c r="J79" i="3"/>
  <c r="L78" i="3"/>
  <c r="J78" i="3"/>
  <c r="L77" i="3"/>
  <c r="J77" i="3"/>
  <c r="L76" i="3"/>
  <c r="J76" i="3"/>
  <c r="L75" i="3"/>
  <c r="J75" i="3"/>
  <c r="L74" i="3"/>
  <c r="J74" i="3"/>
  <c r="L73" i="3"/>
  <c r="J73" i="3"/>
  <c r="L72" i="3"/>
  <c r="J72" i="3"/>
  <c r="L71" i="3"/>
  <c r="J71" i="3"/>
  <c r="L70" i="3"/>
  <c r="J70" i="3"/>
  <c r="L69" i="3"/>
  <c r="J69" i="3"/>
  <c r="L68" i="3"/>
  <c r="J68" i="3"/>
  <c r="L67" i="3"/>
  <c r="J67" i="3"/>
  <c r="L66" i="3"/>
  <c r="J66" i="3"/>
  <c r="L65" i="3"/>
  <c r="J65" i="3"/>
  <c r="L64" i="3"/>
  <c r="J64" i="3"/>
  <c r="L63" i="3"/>
  <c r="J63" i="3"/>
  <c r="L62" i="3"/>
  <c r="J62" i="3"/>
  <c r="L61" i="3"/>
  <c r="J61" i="3"/>
  <c r="L60" i="3"/>
  <c r="J60" i="3"/>
  <c r="L59" i="3"/>
  <c r="J59" i="3"/>
  <c r="L58" i="3"/>
  <c r="J58" i="3"/>
  <c r="L57" i="3"/>
  <c r="J57" i="3"/>
  <c r="L56" i="3"/>
  <c r="J56" i="3"/>
  <c r="L55" i="3"/>
  <c r="J55" i="3"/>
  <c r="L54" i="3"/>
  <c r="J54" i="3"/>
  <c r="L53" i="3"/>
  <c r="J53" i="3"/>
  <c r="L52" i="3"/>
  <c r="L94" i="3" s="1"/>
  <c r="J52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J89" i="3"/>
  <c r="AR16" i="3"/>
  <c r="AT16" i="3"/>
  <c r="AH17" i="3"/>
  <c r="AV16" i="3"/>
  <c r="AV15" i="3"/>
  <c r="AX16" i="3"/>
  <c r="AX15" i="3"/>
  <c r="AZ5" i="3"/>
  <c r="AZ16" i="3" s="1"/>
  <c r="AH16" i="3"/>
  <c r="AR15" i="3"/>
  <c r="AT15" i="3"/>
  <c r="AS15" i="3"/>
  <c r="AU15" i="3"/>
  <c r="AW15" i="3"/>
  <c r="AY15" i="3"/>
  <c r="J93" i="3" l="1"/>
  <c r="M93" i="3"/>
  <c r="AZ15" i="3"/>
  <c r="K93" i="3"/>
  <c r="K94" i="3"/>
  <c r="L93" i="3"/>
  <c r="J94" i="3"/>
  <c r="E35" i="2" l="1"/>
  <c r="E46" i="2" s="1"/>
  <c r="E34" i="2"/>
  <c r="E45" i="2" s="1"/>
  <c r="E33" i="2"/>
  <c r="E44" i="2" s="1"/>
  <c r="D33" i="2"/>
  <c r="D44" i="2" s="1"/>
  <c r="G32" i="2"/>
  <c r="G43" i="2" s="1"/>
  <c r="F32" i="2"/>
  <c r="F43" i="2" s="1"/>
  <c r="E32" i="2"/>
  <c r="E43" i="2" s="1"/>
  <c r="D32" i="2"/>
  <c r="D43" i="2" s="1"/>
  <c r="C32" i="2"/>
  <c r="C43" i="2" s="1"/>
  <c r="B32" i="2"/>
  <c r="B43" i="2" s="1"/>
  <c r="G31" i="2"/>
  <c r="G42" i="2" s="1"/>
  <c r="F31" i="2"/>
  <c r="F42" i="2" s="1"/>
  <c r="E31" i="2"/>
  <c r="E42" i="2" s="1"/>
  <c r="D31" i="2"/>
  <c r="D42" i="2" s="1"/>
  <c r="C31" i="2"/>
  <c r="C42" i="2" s="1"/>
  <c r="B31" i="2"/>
  <c r="B42" i="2" s="1"/>
  <c r="G30" i="2"/>
  <c r="G41" i="2" s="1"/>
  <c r="F30" i="2"/>
  <c r="F41" i="2" s="1"/>
  <c r="E30" i="2"/>
  <c r="E41" i="2" s="1"/>
  <c r="D30" i="2"/>
  <c r="D41" i="2" s="1"/>
  <c r="C30" i="2"/>
  <c r="C41" i="2" s="1"/>
  <c r="B30" i="2"/>
  <c r="B41" i="2" s="1"/>
  <c r="G29" i="2"/>
  <c r="G40" i="2" s="1"/>
  <c r="F29" i="2"/>
  <c r="F40" i="2" s="1"/>
  <c r="E29" i="2"/>
  <c r="E40" i="2" s="1"/>
  <c r="D29" i="2"/>
  <c r="D40" i="2" s="1"/>
  <c r="C29" i="2"/>
  <c r="C40" i="2" s="1"/>
  <c r="B29" i="2"/>
  <c r="B40" i="2" s="1"/>
  <c r="G28" i="2"/>
  <c r="G39" i="2" s="1"/>
  <c r="F28" i="2"/>
  <c r="F39" i="2" s="1"/>
  <c r="E28" i="2"/>
  <c r="E39" i="2" s="1"/>
  <c r="D28" i="2"/>
  <c r="D39" i="2" s="1"/>
  <c r="C28" i="2"/>
  <c r="C39" i="2" s="1"/>
  <c r="B28" i="2"/>
  <c r="B39" i="2" s="1"/>
  <c r="G27" i="2"/>
  <c r="G38" i="2" s="1"/>
  <c r="F27" i="2"/>
  <c r="F38" i="2" s="1"/>
  <c r="E27" i="2"/>
  <c r="E38" i="2" s="1"/>
  <c r="D27" i="2"/>
  <c r="D38" i="2" s="1"/>
  <c r="C27" i="2"/>
  <c r="C38" i="2" s="1"/>
  <c r="B27" i="2"/>
  <c r="B38" i="2" s="1"/>
  <c r="B51" i="2" l="1"/>
  <c r="B50" i="2"/>
  <c r="D51" i="2"/>
  <c r="D50" i="2"/>
  <c r="F51" i="2"/>
  <c r="F50" i="2"/>
  <c r="C51" i="2"/>
  <c r="C50" i="2"/>
  <c r="E51" i="2"/>
  <c r="E50" i="2"/>
  <c r="G51" i="2"/>
  <c r="G50" i="2"/>
  <c r="H136" i="3"/>
  <c r="N136" i="3"/>
  <c r="N105" i="3"/>
  <c r="N137" i="3"/>
  <c r="L137" i="3"/>
  <c r="L105" i="3"/>
  <c r="L136" i="3"/>
  <c r="M137" i="3"/>
  <c r="M105" i="3"/>
  <c r="M136" i="3"/>
  <c r="D136" i="3"/>
  <c r="K136" i="3"/>
  <c r="K105" i="3"/>
  <c r="K137" i="3"/>
  <c r="N127" i="3"/>
  <c r="L109" i="3"/>
  <c r="L122" i="3"/>
  <c r="M129" i="3"/>
  <c r="N114" i="3"/>
  <c r="L128" i="3"/>
  <c r="K122" i="3"/>
  <c r="M130" i="3"/>
  <c r="M115" i="3"/>
  <c r="L110" i="3"/>
  <c r="N133" i="3"/>
  <c r="M116" i="3"/>
  <c r="N116" i="3"/>
  <c r="M121" i="3"/>
  <c r="M126" i="3"/>
  <c r="L106" i="3"/>
  <c r="L119" i="3"/>
  <c r="M107" i="3"/>
  <c r="M131" i="3"/>
  <c r="K112" i="3"/>
  <c r="N111" i="3"/>
  <c r="M106" i="3"/>
  <c r="L126" i="3"/>
  <c r="L127" i="3"/>
  <c r="N110" i="3"/>
  <c r="M109" i="3"/>
  <c r="L118" i="3"/>
  <c r="M118" i="3"/>
  <c r="L125" i="3"/>
  <c r="K126" i="3"/>
  <c r="N124" i="3"/>
  <c r="N113" i="3"/>
  <c r="L132" i="3"/>
  <c r="N117" i="3"/>
  <c r="M124" i="3"/>
  <c r="N121" i="3"/>
  <c r="N130" i="3"/>
  <c r="M117" i="3"/>
  <c r="M125" i="3"/>
  <c r="N126" i="3"/>
  <c r="M127" i="3"/>
  <c r="K114" i="3"/>
  <c r="L113" i="3"/>
  <c r="K123" i="3"/>
  <c r="M133" i="3"/>
  <c r="L121" i="3"/>
  <c r="K125" i="3"/>
  <c r="K119" i="3"/>
  <c r="M114" i="3"/>
  <c r="N122" i="3"/>
  <c r="N118" i="3"/>
  <c r="L123" i="3"/>
  <c r="K128" i="3"/>
  <c r="K107" i="3"/>
  <c r="K133" i="3"/>
  <c r="K116" i="3"/>
  <c r="K118" i="3"/>
  <c r="M128" i="3"/>
  <c r="N119" i="3"/>
  <c r="M122" i="3"/>
  <c r="N115" i="3"/>
  <c r="K131" i="3"/>
  <c r="K108" i="3"/>
  <c r="K109" i="3"/>
  <c r="N125" i="3"/>
  <c r="L117" i="3"/>
  <c r="L112" i="3"/>
  <c r="N108" i="3"/>
  <c r="K127" i="3"/>
  <c r="M123" i="3"/>
  <c r="M120" i="3"/>
  <c r="M119" i="3"/>
  <c r="K115" i="3"/>
  <c r="L129" i="3"/>
  <c r="N109" i="3"/>
  <c r="K110" i="3"/>
  <c r="L120" i="3"/>
  <c r="N107" i="3"/>
  <c r="K132" i="3"/>
  <c r="K120" i="3"/>
  <c r="L115" i="3"/>
  <c r="L124" i="3"/>
  <c r="L130" i="3"/>
  <c r="L133" i="3"/>
  <c r="L114" i="3"/>
  <c r="K130" i="3"/>
  <c r="N128" i="3"/>
  <c r="N123" i="3"/>
  <c r="K124" i="3"/>
  <c r="L116" i="3"/>
  <c r="N106" i="3"/>
  <c r="L107" i="3"/>
  <c r="N120" i="3"/>
  <c r="K129" i="3"/>
  <c r="K117" i="3"/>
  <c r="L111" i="3"/>
  <c r="N131" i="3"/>
  <c r="K113" i="3"/>
  <c r="L108" i="3"/>
  <c r="N129" i="3"/>
  <c r="M108" i="3"/>
  <c r="M132" i="3"/>
  <c r="N132" i="3"/>
  <c r="N112" i="3"/>
  <c r="L131" i="3"/>
  <c r="K121" i="3"/>
  <c r="K106" i="3"/>
  <c r="B136" i="3"/>
  <c r="K111" i="3"/>
  <c r="F136" i="3"/>
</calcChain>
</file>

<file path=xl/sharedStrings.xml><?xml version="1.0" encoding="utf-8"?>
<sst xmlns="http://schemas.openxmlformats.org/spreadsheetml/2006/main" count="2328" uniqueCount="495">
  <si>
    <t>% of type II NBs with GFP-</t>
  </si>
  <si>
    <t xml:space="preserve">No. of Total type II NB </t>
  </si>
  <si>
    <t>No. of GFP- type II NBs</t>
  </si>
  <si>
    <t>-1734~-1060, F1R3</t>
  </si>
  <si>
    <t>-1295~-10609, F(3-4C)R3</t>
  </si>
  <si>
    <t>-1287~-1060, F(3-4D)R3</t>
  </si>
  <si>
    <t>-1282~-106059, F(3-4E)R3</t>
  </si>
  <si>
    <t>-1279~-1060, F(3-4F)R3</t>
  </si>
  <si>
    <t>-1276~-1060, F(3-4G)R3</t>
  </si>
  <si>
    <t>SD</t>
  </si>
  <si>
    <t>MEAN</t>
  </si>
  <si>
    <t>SS</t>
  </si>
  <si>
    <t>MS</t>
  </si>
  <si>
    <t>Total</t>
  </si>
  <si>
    <t>ANOVA table</t>
  </si>
  <si>
    <t>DF</t>
  </si>
  <si>
    <t>F (DFn, DFd)</t>
  </si>
  <si>
    <t>P value</t>
  </si>
  <si>
    <t>Treatment (between columns)</t>
  </si>
  <si>
    <t>F (5, 34) = 181.8</t>
  </si>
  <si>
    <t>P&lt;0.0001</t>
  </si>
  <si>
    <t>Residual (within columns)</t>
  </si>
  <si>
    <t>Sidak's multiple comparisons test</t>
  </si>
  <si>
    <t>Mean Diff.</t>
  </si>
  <si>
    <t>95.00% CI of diff.</t>
  </si>
  <si>
    <t>Significant?</t>
  </si>
  <si>
    <t>Summary</t>
  </si>
  <si>
    <t>Adjusted P Value</t>
  </si>
  <si>
    <t>-1295~-10609, F(3-4C)R3 vs. -1287~-1060, F(3-4D)R3</t>
  </si>
  <si>
    <t>12.11 to 37.89</t>
  </si>
  <si>
    <t>Yes</t>
  </si>
  <si>
    <t>****</t>
  </si>
  <si>
    <t>&lt;0.0001</t>
  </si>
  <si>
    <t>-1295~-10609, F(3-4C)R3 vs. -1282~-106059, F(3-4E)R3</t>
  </si>
  <si>
    <t>64.18 to 88.60</t>
  </si>
  <si>
    <t>-1295~-10609, F(3-4C)R3 vs. -1279~-1060, F(3-4F)R3</t>
  </si>
  <si>
    <t>86.62 to 113.4</t>
  </si>
  <si>
    <t>-1295~-10609, F(3-4C)R3 vs. -1276~-1060, F(3-4G)R3</t>
  </si>
  <si>
    <t>% of Ase+ type I NBs in VNC</t>
  </si>
  <si>
    <t>Ase(2.1kb)-Gal4</t>
  </si>
  <si>
    <t>Ase(-1734~-1060)F1R3-Gal4</t>
  </si>
  <si>
    <t>Ase(-1295~-1060)(F3-4C)R3-Gal4</t>
  </si>
  <si>
    <t>Ase(-1279~-1060)(F3-4F)R3-Gal4</t>
  </si>
  <si>
    <t>Ase(-1212~-1060)F4R3-Gal4</t>
  </si>
  <si>
    <t>Ase(2.1kb)-Gal4&gt;Tll</t>
  </si>
  <si>
    <t>Ase(-1734~-1060)F1R3-Gal4&gt;Tll</t>
  </si>
  <si>
    <t>Ase(-1295~-1060)(F3-4C)R3-Gal4&gt;Tll</t>
  </si>
  <si>
    <t>Ase(-1279~-1060)(F3-4F)R3-Gal4&gt;Tll</t>
  </si>
  <si>
    <t>Ase(-1212~-1060)F4R3-Gal4&gt;Tll</t>
  </si>
  <si>
    <t>Total type I NBs</t>
  </si>
  <si>
    <t>No. of Ase+ type I NBs</t>
  </si>
  <si>
    <t>No. of Ase-type I NBs</t>
  </si>
  <si>
    <t>No. of Ase- type I NBs</t>
  </si>
  <si>
    <t>Total type I NBs, corrected</t>
  </si>
  <si>
    <t>No. of Ase-type I NBs, corrected</t>
  </si>
  <si>
    <t>No. of Ase+ type I NBs, corrected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Nomalized</t>
  </si>
  <si>
    <t>Brain1</t>
  </si>
  <si>
    <t>Brain2</t>
  </si>
  <si>
    <t>brain2</t>
  </si>
  <si>
    <t>brain3</t>
  </si>
  <si>
    <t>Brain3</t>
  </si>
  <si>
    <t>brain4</t>
  </si>
  <si>
    <t>Brain4</t>
  </si>
  <si>
    <t>brain5</t>
  </si>
  <si>
    <t xml:space="preserve">Brain5 </t>
  </si>
  <si>
    <t>Brain5</t>
  </si>
  <si>
    <t>Brain6</t>
  </si>
  <si>
    <t>brain6</t>
  </si>
  <si>
    <t xml:space="preserve">brain6 </t>
  </si>
  <si>
    <t>Brain7</t>
  </si>
  <si>
    <t>brain7</t>
  </si>
  <si>
    <t>brain8</t>
  </si>
  <si>
    <t>Brain9</t>
  </si>
  <si>
    <t>Brain8</t>
  </si>
  <si>
    <t>No. in VNC</t>
  </si>
  <si>
    <t>No. of type I NBs in VNCs</t>
  </si>
  <si>
    <r>
      <t xml:space="preserve">mCD8-GFP intensity </t>
    </r>
    <r>
      <rPr>
        <sz val="11"/>
        <color rgb="FFFF0000"/>
        <rFont val="Calibri"/>
        <family val="2"/>
        <scheme val="minor"/>
      </rPr>
      <t>staining</t>
    </r>
    <r>
      <rPr>
        <sz val="11"/>
        <color theme="1"/>
        <rFont val="Calibri"/>
        <family val="2"/>
        <scheme val="minor"/>
      </rPr>
      <t>, in WT type I NBs in pi*12 um^2</t>
    </r>
  </si>
  <si>
    <r>
      <t xml:space="preserve">mCD8-GFP </t>
    </r>
    <r>
      <rPr>
        <sz val="11"/>
        <color rgb="FFFF0000"/>
        <rFont val="Calibri"/>
        <family val="2"/>
        <scheme val="minor"/>
      </rPr>
      <t>live</t>
    </r>
    <r>
      <rPr>
        <sz val="11"/>
        <color theme="1"/>
        <rFont val="Calibri"/>
        <family val="2"/>
        <scheme val="minor"/>
      </rPr>
      <t xml:space="preserve"> intensity, in Tll misexpressing type I NBs in per aera of pi*(15um)^2</t>
    </r>
  </si>
  <si>
    <t>Statistics by Prism GraphPad 8.0</t>
  </si>
  <si>
    <t>No</t>
  </si>
  <si>
    <t>ns</t>
  </si>
  <si>
    <t>Ase(-1734~-1060)F1R3-Gal4&gt;Tll vs. Ase(-1295~-1060)(F3-4C)R3-Gal4&gt;Tll</t>
  </si>
  <si>
    <t>F (7, 59) = 524.9</t>
  </si>
  <si>
    <t>-3.894 to 3.321</t>
  </si>
  <si>
    <t>34.85 to 42.07</t>
  </si>
  <si>
    <t>50.25 to 57.46</t>
  </si>
  <si>
    <t>11.79 to 19.00</t>
  </si>
  <si>
    <t>Ase(-1295~-1060)(F3-4C)R3-Gal4&gt;Tll vs. Ase(-1279~-1060)(F3-4F)R3-Gal4&gt;Tll</t>
  </si>
  <si>
    <t>Ase(-1295~-1060)(F3-4C)R3-Gal4&gt;Tll vs. Ase(-1212~-1060)F4R3-Gal4&gt;Tll, corrected</t>
  </si>
  <si>
    <t>Ase(-1279~-1060)(F3-4F)R3-Gal4&gt;Tll vs. Ase(-1212~-1060)F4R3-Gal4&gt;Tll</t>
  </si>
  <si>
    <t>F (7, 59) = 155.3</t>
  </si>
  <si>
    <t>-155.4 to -109.6</t>
  </si>
  <si>
    <t>-237.3 to -191.5</t>
  </si>
  <si>
    <t>-104.8 to -58.98</t>
  </si>
  <si>
    <t>Ase(-1295~-1060)(F3-4C)R3-Gal4&gt;Tll vs. Ase(-1212~-1060)F4R3-Gal4&gt;Tll</t>
  </si>
  <si>
    <t>F (3, 143) = 164.0</t>
  </si>
  <si>
    <t>-0.3089 to 0.2895</t>
  </si>
  <si>
    <t>-2.297 to -1.686</t>
  </si>
  <si>
    <t>-2.256 to -1.642</t>
  </si>
  <si>
    <t>F (3, 108) = 0.04069</t>
  </si>
  <si>
    <t>P=0.9890</t>
  </si>
  <si>
    <t>Normalized to WT</t>
  </si>
  <si>
    <t>Normalized Tll-GFP</t>
  </si>
  <si>
    <t>WT</t>
  </si>
  <si>
    <t>pntP1-GAl4&gt;UAS-pntRNAi</t>
  </si>
  <si>
    <t>Tll-GFP intensity in WT type II NBs</t>
  </si>
  <si>
    <t>Tll-GFP intensity in PntP1RNAi type II NBs</t>
  </si>
  <si>
    <t>type IINB #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For Ase+ type II NBs.  in wt, pntRNAi, UAS-Tll or (pntRNAi&amp;UAS-Tll)</t>
  </si>
  <si>
    <t>brain</t>
  </si>
  <si>
    <t>PntRNAi35038</t>
  </si>
  <si>
    <t>UAS-Tll</t>
  </si>
  <si>
    <t>pntRNAi35038, UAS-tll</t>
  </si>
  <si>
    <t>% Ase+ type II NBs</t>
  </si>
  <si>
    <t>pntRNAi, UAS-tll</t>
  </si>
  <si>
    <t>total</t>
  </si>
  <si>
    <t>Ase+</t>
  </si>
  <si>
    <t xml:space="preserve"> (#10 or later), total, more than</t>
  </si>
  <si>
    <t xml:space="preserve"> (line3#8-16).total, more than</t>
  </si>
  <si>
    <t>F (3, 35) = 5101</t>
  </si>
  <si>
    <t>WT vs. PntRNAi35038</t>
  </si>
  <si>
    <t>-90.16 to -85.81</t>
  </si>
  <si>
    <t>PntRNAi35038 vs. pntRNAi, UAS-tll</t>
  </si>
  <si>
    <t>85.19 to 90.01</t>
  </si>
  <si>
    <t>UAS-Tll vs. pntRNAi, UAS-tll</t>
  </si>
  <si>
    <t>-1.695 to 3.123</t>
  </si>
  <si>
    <t>Insc-GAL4&gt;UAS-PntP1</t>
  </si>
  <si>
    <t>UAS-PntP1</t>
  </si>
  <si>
    <t xml:space="preserve">For tll-GFP in type I NBs </t>
  </si>
  <si>
    <t>typeI NB #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Normalized to WT as 1</t>
  </si>
  <si>
    <t>Insc-GAL4&gt; WT, UAS-PntP1, UAS-tllRNAi, or (UAS-tllRNAiV330031 &amp; UAS-PntP1)</t>
  </si>
  <si>
    <t>Insc-GAL4&gt;UAS-TllRNAi</t>
  </si>
  <si>
    <t>Insc-GAL4&gt;UAS-PntP1, UAS-TllRNAi (line 4)</t>
  </si>
  <si>
    <t>Insc-GAL4&gt;UAS-PntP1, UAS-TllRNAi</t>
  </si>
  <si>
    <t>Total NBs (Dpn+ cells)</t>
  </si>
  <si>
    <t>Ase+ NBs</t>
  </si>
  <si>
    <t>% Ase+ type I NBs</t>
  </si>
  <si>
    <t>No of type I NBs in VNC#</t>
  </si>
  <si>
    <t>F (3, 34) = 2827</t>
  </si>
  <si>
    <t>WT vs. Insc-GAL4&gt;UAS-PntP1</t>
  </si>
  <si>
    <t>86.33 to 91.57</t>
  </si>
  <si>
    <t>-84.79 to -79.75</t>
  </si>
  <si>
    <t>Insc-GAL4&gt;UAS-PntP1 vs. Insc-GAL4&gt;UAS-PntP1, UAS-TllRNAi</t>
  </si>
  <si>
    <t>Target*</t>
  </si>
  <si>
    <t>Input normalized</t>
  </si>
  <si>
    <t>Yield</t>
  </si>
  <si>
    <t>Control adjusted Ct</t>
  </si>
  <si>
    <t xml:space="preserve">Fold </t>
  </si>
  <si>
    <t>Antibody</t>
  </si>
  <si>
    <t>Promoter</t>
  </si>
  <si>
    <t>Ct</t>
  </si>
  <si>
    <t>Enrichment</t>
  </si>
  <si>
    <t>NS* IgG IP</t>
  </si>
  <si>
    <t>20 % Input</t>
  </si>
  <si>
    <t>PntP1 Ab IP</t>
  </si>
  <si>
    <t>AS fold enrichment</t>
  </si>
  <si>
    <t>3 repeats</t>
  </si>
  <si>
    <t>PntP1 Ab</t>
  </si>
  <si>
    <t>IgG</t>
  </si>
  <si>
    <t>Fold enrichment</t>
  </si>
  <si>
    <t>1st</t>
  </si>
  <si>
    <t>2nd</t>
  </si>
  <si>
    <t>3rd</t>
  </si>
  <si>
    <t>Tll08rk1+rk3</t>
  </si>
  <si>
    <t>Pnt_13</t>
  </si>
  <si>
    <t>Tll1</t>
  </si>
  <si>
    <t>Pnt_1</t>
  </si>
  <si>
    <t>Tll3</t>
  </si>
  <si>
    <t>Pnt_3</t>
  </si>
  <si>
    <t>Tll4</t>
  </si>
  <si>
    <t>Pnt_4</t>
  </si>
  <si>
    <t>Tll12</t>
  </si>
  <si>
    <t>Pnt_12</t>
  </si>
  <si>
    <t>neg3</t>
  </si>
  <si>
    <t>neg#3</t>
  </si>
  <si>
    <t>neg5</t>
  </si>
  <si>
    <t>neg#5</t>
  </si>
  <si>
    <t>ase</t>
  </si>
  <si>
    <t>PntP1 IP</t>
  </si>
  <si>
    <t>As % input</t>
  </si>
  <si>
    <t>t-Test: Paired Two Sample for Means</t>
  </si>
  <si>
    <t>Pearson Correlation</t>
  </si>
  <si>
    <t>DCt</t>
  </si>
  <si>
    <t>% In= 2^DCt*100%</t>
  </si>
  <si>
    <t>DDCt</t>
  </si>
  <si>
    <t>Replicate 1</t>
  </si>
  <si>
    <t>Replicate 2</t>
  </si>
  <si>
    <t>Replicate 3</t>
  </si>
  <si>
    <t>Neg#3</t>
  </si>
  <si>
    <t>Neg#5</t>
  </si>
  <si>
    <t>PntP1_Ab</t>
  </si>
  <si>
    <t>mCD8-GFP in WT type II NBs</t>
  </si>
  <si>
    <t>Normalized</t>
  </si>
  <si>
    <t xml:space="preserve">WT brain </t>
  </si>
  <si>
    <t>Backgroud</t>
  </si>
  <si>
    <t>Type II NB#1</t>
  </si>
  <si>
    <t>Type II NB#2</t>
  </si>
  <si>
    <t>Type II NB#3</t>
  </si>
  <si>
    <t>Type II NB#4</t>
  </si>
  <si>
    <t>Type II NB#5</t>
  </si>
  <si>
    <t>Type II NB#6</t>
  </si>
  <si>
    <t>Avg</t>
  </si>
  <si>
    <t xml:space="preserve">tllRNAi brain </t>
  </si>
  <si>
    <t>individual focoal plan, substract in each cell of backgrond</t>
  </si>
  <si>
    <t>After normalization</t>
  </si>
  <si>
    <t>TllRNAi</t>
  </si>
  <si>
    <t>For Ase+ type II NBs, in WT or tllRNAi330031</t>
  </si>
  <si>
    <t>Brain lobe</t>
  </si>
  <si>
    <t>total type II NBs</t>
  </si>
  <si>
    <t>Ase+ type II NBs</t>
  </si>
  <si>
    <t>% of Ase+ type II NBs</t>
  </si>
  <si>
    <t>Mann Whitney U test</t>
  </si>
  <si>
    <t>p-value equals 0.000002755, ( p(x≤Z) = 0.000002755 )</t>
  </si>
  <si>
    <t>Data were not normal distribution</t>
  </si>
  <si>
    <t>No of type II NBs</t>
  </si>
  <si>
    <t>PntP1-Gal4&gt;</t>
  </si>
  <si>
    <t>UAS-pntP1</t>
  </si>
  <si>
    <t>UAS-NLS-EnR-Ets</t>
  </si>
  <si>
    <t>UAS-NLS-Ets</t>
  </si>
  <si>
    <t>UAS-NLS-EnR</t>
  </si>
  <si>
    <t>UAS-pntRNAi</t>
  </si>
  <si>
    <t>% of  type II NBs with mINPs</t>
  </si>
  <si>
    <t>No. Ase- type I NBs</t>
  </si>
  <si>
    <t>insc-Gal4&gt;</t>
  </si>
  <si>
    <t>No. total type I NBs</t>
  </si>
  <si>
    <t>% of Ase- type I NBs</t>
  </si>
  <si>
    <t>No. of type I NB lineages with mINPs</t>
  </si>
  <si>
    <t>%. of type I NB lineages with mINPs</t>
  </si>
  <si>
    <t>insc-Gal4&gt;WT</t>
  </si>
  <si>
    <t>insc-Gal4&gt;UAS-pntP1</t>
  </si>
  <si>
    <t>insc-Gal4&gt;UAS-NLS-EnR-Ets</t>
  </si>
  <si>
    <t>insc-Gal4&gt;UAS-NLS-Ets</t>
  </si>
  <si>
    <t>insc-Gal4&gt;UAS-NLS-EnR</t>
  </si>
  <si>
    <t>F (4, 30) = 1630</t>
  </si>
  <si>
    <t>insc-Gal4&gt;WT vs. insc-Gal4&gt;UAS-pntP1</t>
  </si>
  <si>
    <t>-0.8707 to -0.8167</t>
  </si>
  <si>
    <t>F (4, 30) = 121.9</t>
  </si>
  <si>
    <t>-0.1427 to -0.1128</t>
  </si>
  <si>
    <t>PntP1-Gal4&gt;WT</t>
  </si>
  <si>
    <t>PntP1-Gal4&gt;UAS-pntP1</t>
  </si>
  <si>
    <t>PntP1-Gal4&gt;UAS-NLS-EnR-Ets</t>
  </si>
  <si>
    <t>PntP1-Gal4&gt;UAS-NLS-Ets</t>
  </si>
  <si>
    <t>PntP1-Gal4&gt;UAS-NLS-EnR</t>
  </si>
  <si>
    <t>PntP1-Gal4&gt;UAS-pntRNAi</t>
  </si>
  <si>
    <t>F (5, 32) = 64.91</t>
  </si>
  <si>
    <t>PntP1-Gal4&gt;WT vs. PntP1-Gal4&gt;UAS-NLS-EnR-Ets</t>
  </si>
  <si>
    <t>-93.81 to -59.45</t>
  </si>
  <si>
    <t>PntP1-Gal4&gt;WT vs. PntP1-Gal4&gt;UAS-pntRNAi</t>
  </si>
  <si>
    <t>-103.7 to -68.01</t>
  </si>
  <si>
    <t>F (5, 30) = 918.4</t>
  </si>
  <si>
    <t>WT vs. UAS-NLS-EnR-Ets</t>
  </si>
  <si>
    <t>71.57 to 81.50</t>
  </si>
  <si>
    <t>WT vs. UAS-pntRNAi</t>
  </si>
  <si>
    <t>91.75 to 101.7</t>
  </si>
  <si>
    <t>F (5, 30) = 44.62</t>
  </si>
  <si>
    <t>-19.69 to -12.31</t>
  </si>
  <si>
    <t>-16.02 to -8.642</t>
  </si>
  <si>
    <t>In VNC, Insc-Gal4</t>
  </si>
  <si>
    <t>UAS-VP16AD-ETS</t>
  </si>
  <si>
    <t>UAS-PntP1(1/2N)-VP16AD-ETS</t>
  </si>
  <si>
    <t>UAS-VP16AD-PntP1(1/2N)-ETS</t>
  </si>
  <si>
    <t>UAS-VP16AD-PntP1(1/2C)-ETS</t>
  </si>
  <si>
    <t>UAS-PntP1(1/2C)-ETS</t>
  </si>
  <si>
    <t>UAS-VP16AD-Ets</t>
  </si>
  <si>
    <t>UAS-PntP1(1/2N)-VP16AD-Ets</t>
  </si>
  <si>
    <t>UAS-VP16AD-PntP1(1/2N)-Ets</t>
  </si>
  <si>
    <t>UAS-VP16AD-PntP1(1/2C)-Ets</t>
  </si>
  <si>
    <t>UAS-PntP1(1/2C)-Ets</t>
  </si>
  <si>
    <t>SD of % of Ase- type I NBs</t>
  </si>
  <si>
    <t>SD % type I with INPs</t>
  </si>
  <si>
    <t>MEAN % of Ase- type I NBs</t>
  </si>
  <si>
    <t>MEAN % type I with INPs</t>
  </si>
  <si>
    <t>No. type NBs with mINPS in VNC</t>
  </si>
  <si>
    <t>% of NBs with mINPS</t>
  </si>
  <si>
    <t>F (6, 41) = 451.5</t>
  </si>
  <si>
    <t>WT vs. UAS-PntP1</t>
  </si>
  <si>
    <t>-94.41 to -83.71</t>
  </si>
  <si>
    <t>F (6, 41) = 30.45</t>
  </si>
  <si>
    <t>-17.08 to -10.71</t>
  </si>
  <si>
    <t>WT vs. UAS-VP16AD-PntP1(1/2C)-ETS</t>
  </si>
  <si>
    <t>-9.520 to -2.885</t>
  </si>
  <si>
    <t>***</t>
  </si>
  <si>
    <t>SEM</t>
  </si>
  <si>
    <t>No. of mINPs/lobe</t>
  </si>
  <si>
    <t>F (3, 35) = 140.1</t>
  </si>
  <si>
    <t>PntRNAi35038 vs. pntRNAi35038, UAS-tll</t>
  </si>
  <si>
    <t>-1255 to -969.5</t>
  </si>
  <si>
    <t>UAS-Tll vs. pntRNAi35038, UAS-tll</t>
  </si>
  <si>
    <t>-1122 to -836.7</t>
  </si>
  <si>
    <t>F (3, 33) = 672.6</t>
  </si>
  <si>
    <t>147.0 to 255.0</t>
  </si>
  <si>
    <t>964.7 to 1089</t>
  </si>
  <si>
    <t>pntp1 intensity in WT type II NBs</t>
  </si>
  <si>
    <t>in PntP1Gal4&gt;TllRNAi brains</t>
  </si>
  <si>
    <t xml:space="preserve">in PntP1Gal4&gt; UAS-PntP1 brain </t>
  </si>
  <si>
    <t>in PntP1Gal4&gt; UAS-PntP1，tllRNAi brains( Intensity sorting from small to large values)</t>
  </si>
  <si>
    <t>Driver by PntP1-GAL4</t>
  </si>
  <si>
    <t>WT vs. TllRNAi</t>
  </si>
  <si>
    <t>0.6870 to 1.128</t>
  </si>
  <si>
    <t>PntP1OE vs. TllRNAi&amp;UAS-PntP1</t>
  </si>
  <si>
    <t>1.682 to 1.980</t>
  </si>
  <si>
    <t>TllRNAi &amp; UAS-PntP1</t>
  </si>
  <si>
    <t>For Ase+ type II NBs, in [WT, tllRNAi330031, UAS-pntP1, tllRNAi&amp;UAS-PntP1] driven by PntP1-GAL4</t>
  </si>
  <si>
    <t>Kruskal-Wallis test</t>
  </si>
  <si>
    <t>Exact or approximate P value?</t>
  </si>
  <si>
    <t>Approximate</t>
  </si>
  <si>
    <t>P value summary</t>
  </si>
  <si>
    <t>Do the medians vary signif. (P &lt; 0.05)?</t>
  </si>
  <si>
    <t>Number of groups</t>
  </si>
  <si>
    <t>Kruskal-Wallis statistic</t>
  </si>
  <si>
    <t>ANOVA</t>
  </si>
  <si>
    <t>Dunn's multiple comparisons test</t>
  </si>
  <si>
    <t>Mean rank diff.</t>
  </si>
  <si>
    <t>UAS-PntP1 vs. TllRNAi &amp; UAS-PntP1</t>
  </si>
  <si>
    <t>For Pntp1 intensity, in [WT, tllRNAi330031] driven by pntP1-GAL4</t>
  </si>
  <si>
    <t>Note: tllRNAi330031=UAS-tll-shRNA</t>
  </si>
  <si>
    <t>two lobes in one brain</t>
  </si>
  <si>
    <t>number of total GFP+ type II NBs</t>
  </si>
  <si>
    <t>number of Pntp1+, GFP+ type II NBs</t>
  </si>
  <si>
    <t>number of Ase+, GFP+ type II NBs</t>
  </si>
  <si>
    <t>pntp1+ type II NBs of %</t>
  </si>
  <si>
    <t>Ase+ type II NBs of %</t>
  </si>
  <si>
    <t>Brain #1</t>
  </si>
  <si>
    <t>Brain #2</t>
  </si>
  <si>
    <t>Brain #3</t>
  </si>
  <si>
    <t>Brain #4</t>
  </si>
  <si>
    <t>Brain #5</t>
  </si>
  <si>
    <t>Brain #6</t>
  </si>
  <si>
    <t>Brain #7</t>
  </si>
  <si>
    <t>Brain #8</t>
  </si>
  <si>
    <t>TllRNAi(tll-shRNA), UAS-PntP1</t>
  </si>
  <si>
    <t>No. of total GFP+ type II NBs</t>
  </si>
  <si>
    <t>Tll(R31F04)-GAL4&gt;TllRNAi(tll-shRNA)</t>
  </si>
  <si>
    <t>Tll(R31F04)-GAL4, WT</t>
  </si>
  <si>
    <t>Tll(R31F04)-GAL4&gt;TllRNAi(tll-shRNA), UAS-PntP1</t>
  </si>
  <si>
    <t>F (2, 23) = 2005</t>
  </si>
  <si>
    <t>For % of pntP1+ type II NBs</t>
  </si>
  <si>
    <t>WT vs. UAS-tll-shRNA</t>
  </si>
  <si>
    <t>95.33 to 104.7</t>
  </si>
  <si>
    <t>UAS-tll-shRNA vs. UAS-tll-shRNA&amp;UAS-PntP1</t>
  </si>
  <si>
    <t>-99.79 to -91.89</t>
  </si>
  <si>
    <t>For % ofAse+ type II NBs</t>
  </si>
  <si>
    <t>WT vs. UAS-tll-shRNA&amp;UAS-PntP1</t>
  </si>
  <si>
    <t>&gt;0.9999</t>
  </si>
  <si>
    <t>VNC#</t>
  </si>
  <si>
    <t>Insc-GAL4&gt;UAS-Tll</t>
  </si>
  <si>
    <t>Total type I NBs (Dpn+ cells)</t>
  </si>
  <si>
    <t>Ase+ type I</t>
  </si>
  <si>
    <t>F (2, 22) = 13561</t>
  </si>
  <si>
    <t>WT vs. Insc-GAL4&gt;UAS-Tll</t>
  </si>
  <si>
    <t>91.39 to 95.10</t>
  </si>
  <si>
    <t>92.54 to 95.94</t>
  </si>
  <si>
    <t>-0.9762 to 2.969</t>
  </si>
  <si>
    <t>WT vs. Insc-GAL4&gt;UAS-Tll, PntP1RNAi35038</t>
  </si>
  <si>
    <t>Insc-GAL4&gt;UAS-Tll vs. Insc-GAL4&gt;UAS-Tll, PntP1RNAi35038</t>
  </si>
  <si>
    <t>mCD8-GFP in PntRNAi35038 type II NBs</t>
  </si>
  <si>
    <t>Insc-GAL4&gt; WT, UAS-Tll or (UAS-tll &amp; UAS-pntRNAi35038)</t>
  </si>
  <si>
    <t>Insc-GAL4&gt;UAS-Tll, pntRNAi35038</t>
  </si>
  <si>
    <t>For Ase+ type II NBs or mINPs.  in [wt, pntRNAi, UAS-Tll or (pntRNAi&amp;UAS-Tll)] driven by pntP1-GA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000000000000000"/>
    <numFmt numFmtId="167" formatCode="0.0%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b/>
      <sz val="10"/>
      <name val="Symbol"/>
      <family val="1"/>
      <charset val="2"/>
    </font>
    <font>
      <i/>
      <sz val="10"/>
      <name val="Arial"/>
      <family val="2"/>
    </font>
    <font>
      <sz val="18"/>
      <name val="Arial"/>
      <family val="2"/>
    </font>
    <font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</fills>
  <borders count="4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37">
    <xf numFmtId="0" fontId="0" fillId="0" borderId="0" xfId="0"/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0" xfId="0" applyFill="1" applyBorder="1" applyAlignment="1"/>
    <xf numFmtId="0" fontId="0" fillId="0" borderId="0" xfId="0" applyBorder="1" applyAlignment="1">
      <alignment wrapText="1"/>
    </xf>
    <xf numFmtId="0" fontId="0" fillId="0" borderId="0" xfId="0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2" fillId="0" borderId="0" xfId="0" applyFont="1" applyBorder="1" applyAlignment="1">
      <alignment horizontal="center"/>
    </xf>
    <xf numFmtId="0" fontId="0" fillId="0" borderId="5" xfId="0" applyBorder="1"/>
    <xf numFmtId="0" fontId="3" fillId="0" borderId="0" xfId="0" applyFont="1" applyAlignment="1">
      <alignment horizontal="left" wrapText="1"/>
    </xf>
    <xf numFmtId="0" fontId="3" fillId="3" borderId="0" xfId="0" applyFont="1" applyFill="1"/>
    <xf numFmtId="0" fontId="0" fillId="4" borderId="0" xfId="0" applyFill="1"/>
    <xf numFmtId="0" fontId="0" fillId="4" borderId="0" xfId="0" applyFill="1" applyBorder="1"/>
    <xf numFmtId="0" fontId="0" fillId="4" borderId="0" xfId="0" applyFill="1" applyAlignment="1">
      <alignment wrapText="1"/>
    </xf>
    <xf numFmtId="0" fontId="0" fillId="0" borderId="16" xfId="0" applyFill="1" applyBorder="1" applyAlignment="1"/>
    <xf numFmtId="0" fontId="2" fillId="0" borderId="17" xfId="0" applyFont="1" applyFill="1" applyBorder="1" applyAlignment="1">
      <alignment horizontal="center"/>
    </xf>
    <xf numFmtId="0" fontId="0" fillId="3" borderId="0" xfId="0" applyFill="1" applyBorder="1" applyAlignment="1"/>
    <xf numFmtId="0" fontId="0" fillId="5" borderId="18" xfId="0" applyFill="1" applyBorder="1"/>
    <xf numFmtId="0" fontId="0" fillId="5" borderId="14" xfId="0" applyFill="1" applyBorder="1" applyAlignment="1">
      <alignment wrapText="1"/>
    </xf>
    <xf numFmtId="0" fontId="0" fillId="5" borderId="0" xfId="0" applyFill="1" applyAlignment="1">
      <alignment wrapText="1"/>
    </xf>
    <xf numFmtId="0" fontId="0" fillId="5" borderId="18" xfId="0" applyFill="1" applyBorder="1" applyAlignment="1">
      <alignment wrapText="1"/>
    </xf>
    <xf numFmtId="0" fontId="1" fillId="5" borderId="18" xfId="0" applyFont="1" applyFill="1" applyBorder="1" applyAlignment="1">
      <alignment wrapText="1"/>
    </xf>
    <xf numFmtId="0" fontId="0" fillId="5" borderId="10" xfId="0" applyFill="1" applyBorder="1" applyAlignment="1">
      <alignment wrapText="1"/>
    </xf>
    <xf numFmtId="0" fontId="0" fillId="5" borderId="0" xfId="0" applyFill="1"/>
    <xf numFmtId="0" fontId="0" fillId="5" borderId="10" xfId="0" applyFill="1" applyBorder="1"/>
    <xf numFmtId="0" fontId="0" fillId="6" borderId="18" xfId="0" applyFill="1" applyBorder="1"/>
    <xf numFmtId="0" fontId="0" fillId="7" borderId="0" xfId="0" applyFill="1"/>
    <xf numFmtId="0" fontId="0" fillId="7" borderId="0" xfId="0" applyFill="1" applyAlignment="1">
      <alignment wrapText="1"/>
    </xf>
    <xf numFmtId="0" fontId="0" fillId="7" borderId="2" xfId="0" applyFill="1" applyBorder="1" applyAlignment="1">
      <alignment wrapText="1"/>
    </xf>
    <xf numFmtId="0" fontId="0" fillId="7" borderId="3" xfId="0" applyFill="1" applyBorder="1" applyAlignment="1">
      <alignment wrapText="1"/>
    </xf>
    <xf numFmtId="0" fontId="0" fillId="7" borderId="18" xfId="0" applyFill="1" applyBorder="1"/>
    <xf numFmtId="0" fontId="0" fillId="7" borderId="18" xfId="0" applyFill="1" applyBorder="1" applyAlignment="1">
      <alignment wrapText="1"/>
    </xf>
    <xf numFmtId="0" fontId="3" fillId="0" borderId="0" xfId="1" applyAlignment="1">
      <alignment horizontal="left"/>
    </xf>
    <xf numFmtId="0" fontId="3" fillId="0" borderId="0" xfId="1" applyAlignment="1">
      <alignment horizontal="center"/>
    </xf>
    <xf numFmtId="0" fontId="5" fillId="0" borderId="19" xfId="1" applyFont="1" applyBorder="1" applyAlignment="1">
      <alignment horizontal="left"/>
    </xf>
    <xf numFmtId="0" fontId="5" fillId="0" borderId="20" xfId="1" applyFont="1" applyBorder="1" applyAlignment="1">
      <alignment horizontal="center"/>
    </xf>
    <xf numFmtId="0" fontId="5" fillId="0" borderId="21" xfId="1" applyFont="1" applyBorder="1" applyAlignment="1">
      <alignment horizontal="center"/>
    </xf>
    <xf numFmtId="0" fontId="5" fillId="0" borderId="22" xfId="1" applyFont="1" applyBorder="1" applyAlignment="1">
      <alignment horizontal="center"/>
    </xf>
    <xf numFmtId="164" fontId="5" fillId="0" borderId="23" xfId="1" applyNumberFormat="1" applyFont="1" applyBorder="1" applyAlignment="1">
      <alignment horizontal="center"/>
    </xf>
    <xf numFmtId="0" fontId="3" fillId="0" borderId="24" xfId="1" applyBorder="1" applyAlignment="1">
      <alignment horizontal="center"/>
    </xf>
    <xf numFmtId="0" fontId="5" fillId="0" borderId="25" xfId="1" applyFont="1" applyBorder="1" applyAlignment="1">
      <alignment horizontal="center"/>
    </xf>
    <xf numFmtId="0" fontId="5" fillId="0" borderId="26" xfId="1" applyFont="1" applyBorder="1" applyAlignment="1">
      <alignment horizontal="left"/>
    </xf>
    <xf numFmtId="0" fontId="5" fillId="0" borderId="27" xfId="1" applyFont="1" applyBorder="1" applyAlignment="1">
      <alignment horizontal="center"/>
    </xf>
    <xf numFmtId="0" fontId="5" fillId="0" borderId="18" xfId="1" applyFont="1" applyBorder="1" applyAlignment="1">
      <alignment horizontal="center"/>
    </xf>
    <xf numFmtId="0" fontId="5" fillId="0" borderId="28" xfId="1" applyFont="1" applyBorder="1" applyAlignment="1">
      <alignment horizontal="center"/>
    </xf>
    <xf numFmtId="0" fontId="5" fillId="0" borderId="13" xfId="1" applyFont="1" applyBorder="1" applyAlignment="1">
      <alignment horizontal="center"/>
    </xf>
    <xf numFmtId="0" fontId="5" fillId="0" borderId="14" xfId="1" applyFont="1" applyBorder="1" applyAlignment="1">
      <alignment horizontal="center"/>
    </xf>
    <xf numFmtId="0" fontId="6" fillId="0" borderId="14" xfId="1" applyFont="1" applyBorder="1" applyAlignment="1">
      <alignment horizontal="center"/>
    </xf>
    <xf numFmtId="0" fontId="5" fillId="0" borderId="29" xfId="1" applyFont="1" applyBorder="1" applyAlignment="1">
      <alignment horizontal="center"/>
    </xf>
    <xf numFmtId="0" fontId="3" fillId="0" borderId="27" xfId="1" applyBorder="1" applyAlignment="1">
      <alignment horizontal="center"/>
    </xf>
    <xf numFmtId="0" fontId="3" fillId="0" borderId="18" xfId="1" applyBorder="1" applyAlignment="1">
      <alignment horizontal="center"/>
    </xf>
    <xf numFmtId="0" fontId="3" fillId="0" borderId="28" xfId="1" applyBorder="1" applyAlignment="1">
      <alignment horizontal="center"/>
    </xf>
    <xf numFmtId="164" fontId="3" fillId="8" borderId="13" xfId="1" quotePrefix="1" applyNumberFormat="1" applyFill="1" applyBorder="1" applyAlignment="1" applyProtection="1">
      <alignment horizontal="center"/>
      <protection locked="0"/>
    </xf>
    <xf numFmtId="2" fontId="3" fillId="0" borderId="14" xfId="1" applyNumberFormat="1" applyBorder="1" applyAlignment="1">
      <alignment horizontal="center"/>
    </xf>
    <xf numFmtId="2" fontId="3" fillId="10" borderId="29" xfId="1" applyNumberFormat="1" applyFill="1" applyBorder="1" applyAlignment="1">
      <alignment horizontal="center"/>
    </xf>
    <xf numFmtId="0" fontId="3" fillId="0" borderId="30" xfId="1" applyBorder="1" applyAlignment="1">
      <alignment horizontal="left"/>
    </xf>
    <xf numFmtId="0" fontId="3" fillId="0" borderId="31" xfId="1" applyBorder="1" applyAlignment="1">
      <alignment horizontal="left"/>
    </xf>
    <xf numFmtId="2" fontId="3" fillId="0" borderId="33" xfId="1" applyNumberFormat="1" applyBorder="1" applyAlignment="1">
      <alignment horizontal="center"/>
    </xf>
    <xf numFmtId="2" fontId="3" fillId="0" borderId="34" xfId="1" quotePrefix="1" applyNumberFormat="1" applyBorder="1" applyAlignment="1">
      <alignment horizontal="center"/>
    </xf>
    <xf numFmtId="0" fontId="3" fillId="0" borderId="0" xfId="1"/>
    <xf numFmtId="0" fontId="3" fillId="0" borderId="18" xfId="1" applyBorder="1" applyAlignment="1">
      <alignment horizontal="left"/>
    </xf>
    <xf numFmtId="165" fontId="3" fillId="8" borderId="13" xfId="1" quotePrefix="1" applyNumberFormat="1" applyFill="1" applyBorder="1" applyAlignment="1" applyProtection="1">
      <alignment horizontal="center"/>
      <protection locked="0"/>
    </xf>
    <xf numFmtId="166" fontId="3" fillId="9" borderId="14" xfId="1" applyNumberFormat="1" applyFill="1" applyBorder="1" applyAlignment="1">
      <alignment horizontal="center"/>
    </xf>
    <xf numFmtId="2" fontId="3" fillId="11" borderId="29" xfId="1" applyNumberFormat="1" applyFill="1" applyBorder="1" applyAlignment="1">
      <alignment horizontal="center"/>
    </xf>
    <xf numFmtId="2" fontId="3" fillId="12" borderId="29" xfId="1" applyNumberFormat="1" applyFill="1" applyBorder="1" applyAlignment="1">
      <alignment horizontal="center"/>
    </xf>
    <xf numFmtId="0" fontId="3" fillId="8" borderId="13" xfId="1" quotePrefix="1" applyFill="1" applyBorder="1" applyAlignment="1" applyProtection="1">
      <alignment horizontal="center"/>
      <protection locked="0"/>
    </xf>
    <xf numFmtId="2" fontId="3" fillId="8" borderId="13" xfId="1" quotePrefix="1" applyNumberFormat="1" applyFill="1" applyBorder="1" applyAlignment="1" applyProtection="1">
      <alignment horizontal="center"/>
      <protection locked="0"/>
    </xf>
    <xf numFmtId="0" fontId="3" fillId="0" borderId="19" xfId="1" applyBorder="1" applyAlignment="1">
      <alignment horizontal="center"/>
    </xf>
    <xf numFmtId="0" fontId="3" fillId="0" borderId="15" xfId="1" applyBorder="1" applyAlignment="1">
      <alignment horizontal="center"/>
    </xf>
    <xf numFmtId="0" fontId="3" fillId="0" borderId="35" xfId="1" applyBorder="1" applyAlignment="1">
      <alignment horizontal="center"/>
    </xf>
    <xf numFmtId="0" fontId="3" fillId="0" borderId="26" xfId="1" applyBorder="1" applyAlignment="1">
      <alignment horizontal="center"/>
    </xf>
    <xf numFmtId="0" fontId="3" fillId="0" borderId="2" xfId="1" applyBorder="1" applyAlignment="1">
      <alignment horizontal="center"/>
    </xf>
    <xf numFmtId="0" fontId="3" fillId="0" borderId="1" xfId="1" applyBorder="1" applyAlignment="1">
      <alignment horizontal="center"/>
    </xf>
    <xf numFmtId="0" fontId="3" fillId="0" borderId="36" xfId="1" applyBorder="1" applyAlignment="1">
      <alignment horizontal="center"/>
    </xf>
    <xf numFmtId="0" fontId="3" fillId="0" borderId="3" xfId="1" applyBorder="1" applyAlignment="1">
      <alignment horizontal="center"/>
    </xf>
    <xf numFmtId="0" fontId="3" fillId="0" borderId="37" xfId="1" applyBorder="1" applyAlignment="1">
      <alignment horizontal="center"/>
    </xf>
    <xf numFmtId="0" fontId="3" fillId="0" borderId="16" xfId="1" applyBorder="1" applyAlignment="1">
      <alignment horizontal="center"/>
    </xf>
    <xf numFmtId="0" fontId="3" fillId="0" borderId="38" xfId="1" applyBorder="1" applyAlignment="1">
      <alignment horizontal="center"/>
    </xf>
    <xf numFmtId="0" fontId="3" fillId="0" borderId="39" xfId="1" applyBorder="1" applyAlignment="1">
      <alignment horizontal="center"/>
    </xf>
    <xf numFmtId="0" fontId="3" fillId="2" borderId="0" xfId="1" applyFill="1" applyAlignment="1">
      <alignment horizontal="left"/>
    </xf>
    <xf numFmtId="0" fontId="3" fillId="2" borderId="0" xfId="1" applyFill="1" applyAlignment="1">
      <alignment horizontal="center"/>
    </xf>
    <xf numFmtId="0" fontId="7" fillId="0" borderId="17" xfId="1" applyFont="1" applyBorder="1" applyAlignment="1">
      <alignment horizontal="center"/>
    </xf>
    <xf numFmtId="0" fontId="3" fillId="12" borderId="0" xfId="1" applyFill="1"/>
    <xf numFmtId="0" fontId="3" fillId="0" borderId="16" xfId="1" applyBorder="1"/>
    <xf numFmtId="0" fontId="3" fillId="0" borderId="18" xfId="1" applyFill="1" applyBorder="1" applyAlignment="1">
      <alignment horizontal="center"/>
    </xf>
    <xf numFmtId="0" fontId="3" fillId="0" borderId="0" xfId="1" applyFill="1" applyBorder="1" applyAlignment="1">
      <alignment horizontal="left"/>
    </xf>
    <xf numFmtId="0" fontId="3" fillId="0" borderId="0" xfId="1" applyFill="1" applyBorder="1" applyAlignment="1">
      <alignment horizontal="center"/>
    </xf>
    <xf numFmtId="0" fontId="5" fillId="0" borderId="0" xfId="1" applyFont="1" applyFill="1" applyBorder="1" applyAlignment="1">
      <alignment horizontal="left"/>
    </xf>
    <xf numFmtId="0" fontId="5" fillId="0" borderId="0" xfId="1" applyFont="1" applyFill="1" applyBorder="1" applyAlignment="1">
      <alignment horizontal="center"/>
    </xf>
    <xf numFmtId="164" fontId="3" fillId="0" borderId="0" xfId="1" quotePrefix="1" applyNumberFormat="1" applyFill="1" applyBorder="1" applyAlignment="1" applyProtection="1">
      <alignment horizontal="center"/>
      <protection locked="0"/>
    </xf>
    <xf numFmtId="2" fontId="3" fillId="0" borderId="0" xfId="1" applyNumberFormat="1" applyFill="1" applyBorder="1" applyAlignment="1">
      <alignment horizontal="center"/>
    </xf>
    <xf numFmtId="2" fontId="3" fillId="0" borderId="0" xfId="1" quotePrefix="1" applyNumberFormat="1" applyFill="1" applyBorder="1" applyAlignment="1">
      <alignment horizontal="center"/>
    </xf>
    <xf numFmtId="0" fontId="3" fillId="0" borderId="0" xfId="1" applyFill="1" applyBorder="1"/>
    <xf numFmtId="165" fontId="3" fillId="0" borderId="0" xfId="1" quotePrefix="1" applyNumberFormat="1" applyFill="1" applyBorder="1" applyAlignment="1" applyProtection="1">
      <alignment horizontal="center"/>
      <protection locked="0"/>
    </xf>
    <xf numFmtId="166" fontId="3" fillId="0" borderId="0" xfId="1" applyNumberFormat="1" applyFill="1" applyBorder="1" applyAlignment="1">
      <alignment horizontal="center"/>
    </xf>
    <xf numFmtId="0" fontId="5" fillId="0" borderId="19" xfId="1" applyFont="1" applyBorder="1"/>
    <xf numFmtId="0" fontId="5" fillId="0" borderId="20" xfId="1" applyFont="1" applyBorder="1"/>
    <xf numFmtId="0" fontId="5" fillId="0" borderId="21" xfId="1" applyFont="1" applyBorder="1"/>
    <xf numFmtId="0" fontId="5" fillId="0" borderId="22" xfId="1" applyFont="1" applyBorder="1"/>
    <xf numFmtId="0" fontId="5" fillId="0" borderId="26" xfId="1" applyFont="1" applyBorder="1" applyAlignment="1">
      <alignment horizontal="center"/>
    </xf>
    <xf numFmtId="0" fontId="0" fillId="0" borderId="27" xfId="0" applyBorder="1"/>
    <xf numFmtId="0" fontId="0" fillId="0" borderId="18" xfId="0" applyBorder="1"/>
    <xf numFmtId="0" fontId="0" fillId="0" borderId="28" xfId="0" applyBorder="1"/>
    <xf numFmtId="0" fontId="3" fillId="0" borderId="30" xfId="1" applyBorder="1" applyAlignment="1">
      <alignment horizontal="center"/>
    </xf>
    <xf numFmtId="0" fontId="3" fillId="0" borderId="31" xfId="1" applyBorder="1" applyAlignment="1">
      <alignment horizontal="center"/>
    </xf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165" fontId="3" fillId="8" borderId="40" xfId="1" quotePrefix="1" applyNumberFormat="1" applyFill="1" applyBorder="1" applyAlignment="1" applyProtection="1">
      <alignment horizontal="center"/>
      <protection locked="0"/>
    </xf>
    <xf numFmtId="164" fontId="3" fillId="8" borderId="40" xfId="1" quotePrefix="1" applyNumberFormat="1" applyFill="1" applyBorder="1" applyAlignment="1" applyProtection="1">
      <alignment horizontal="center"/>
      <protection locked="0"/>
    </xf>
    <xf numFmtId="166" fontId="3" fillId="9" borderId="41" xfId="1" applyNumberFormat="1" applyFill="1" applyBorder="1" applyAlignment="1">
      <alignment horizontal="center"/>
    </xf>
    <xf numFmtId="0" fontId="5" fillId="0" borderId="15" xfId="1" applyFont="1" applyBorder="1" applyAlignment="1">
      <alignment horizontal="left"/>
    </xf>
    <xf numFmtId="0" fontId="3" fillId="0" borderId="15" xfId="1" applyBorder="1"/>
    <xf numFmtId="0" fontId="3" fillId="0" borderId="35" xfId="1" applyBorder="1"/>
    <xf numFmtId="0" fontId="3" fillId="0" borderId="27" xfId="1" applyBorder="1" applyAlignment="1">
      <alignment horizontal="left"/>
    </xf>
    <xf numFmtId="0" fontId="3" fillId="0" borderId="15" xfId="1" applyFill="1" applyBorder="1" applyAlignment="1">
      <alignment horizontal="center"/>
    </xf>
    <xf numFmtId="0" fontId="3" fillId="0" borderId="35" xfId="1" applyFill="1" applyBorder="1" applyAlignment="1">
      <alignment horizontal="center"/>
    </xf>
    <xf numFmtId="0" fontId="5" fillId="0" borderId="15" xfId="1" applyFont="1" applyBorder="1" applyAlignment="1">
      <alignment horizontal="center"/>
    </xf>
    <xf numFmtId="0" fontId="3" fillId="7" borderId="0" xfId="1" applyFill="1" applyAlignment="1">
      <alignment horizontal="center"/>
    </xf>
    <xf numFmtId="0" fontId="3" fillId="7" borderId="0" xfId="1" applyFill="1" applyBorder="1" applyAlignment="1">
      <alignment horizontal="center"/>
    </xf>
    <xf numFmtId="0" fontId="3" fillId="7" borderId="0" xfId="1" applyFill="1" applyBorder="1"/>
    <xf numFmtId="0" fontId="3" fillId="7" borderId="2" xfId="1" applyFill="1" applyBorder="1" applyAlignment="1">
      <alignment horizontal="center"/>
    </xf>
    <xf numFmtId="0" fontId="3" fillId="7" borderId="18" xfId="1" applyFill="1" applyBorder="1" applyAlignment="1">
      <alignment horizontal="center"/>
    </xf>
    <xf numFmtId="0" fontId="6" fillId="7" borderId="0" xfId="1" applyFont="1" applyFill="1" applyBorder="1" applyAlignment="1">
      <alignment horizontal="center"/>
    </xf>
    <xf numFmtId="166" fontId="3" fillId="7" borderId="0" xfId="1" applyNumberFormat="1" applyFill="1" applyBorder="1" applyAlignment="1">
      <alignment horizontal="center"/>
    </xf>
    <xf numFmtId="0" fontId="3" fillId="7" borderId="0" xfId="1" applyFill="1"/>
    <xf numFmtId="0" fontId="7" fillId="7" borderId="17" xfId="1" applyFont="1" applyFill="1" applyBorder="1" applyAlignment="1">
      <alignment horizontal="center"/>
    </xf>
    <xf numFmtId="0" fontId="3" fillId="7" borderId="16" xfId="1" applyFill="1" applyBorder="1"/>
    <xf numFmtId="0" fontId="3" fillId="8" borderId="40" xfId="1" quotePrefix="1" applyFill="1" applyBorder="1" applyAlignment="1" applyProtection="1">
      <alignment horizontal="center"/>
      <protection locked="0"/>
    </xf>
    <xf numFmtId="2" fontId="3" fillId="8" borderId="40" xfId="1" quotePrefix="1" applyNumberFormat="1" applyFill="1" applyBorder="1" applyAlignment="1" applyProtection="1">
      <alignment horizontal="center"/>
      <protection locked="0"/>
    </xf>
    <xf numFmtId="2" fontId="3" fillId="0" borderId="41" xfId="1" applyNumberFormat="1" applyBorder="1" applyAlignment="1">
      <alignment horizontal="center"/>
    </xf>
    <xf numFmtId="0" fontId="3" fillId="7" borderId="19" xfId="1" applyFill="1" applyBorder="1" applyAlignment="1">
      <alignment horizontal="center"/>
    </xf>
    <xf numFmtId="0" fontId="3" fillId="7" borderId="26" xfId="1" applyFill="1" applyBorder="1" applyAlignment="1">
      <alignment horizontal="center"/>
    </xf>
    <xf numFmtId="0" fontId="3" fillId="7" borderId="37" xfId="1" applyFill="1" applyBorder="1" applyAlignment="1">
      <alignment horizontal="center"/>
    </xf>
    <xf numFmtId="0" fontId="0" fillId="0" borderId="15" xfId="0" applyBorder="1"/>
    <xf numFmtId="0" fontId="3" fillId="0" borderId="37" xfId="1" applyFill="1" applyBorder="1" applyAlignment="1">
      <alignment horizontal="left"/>
    </xf>
    <xf numFmtId="0" fontId="3" fillId="0" borderId="16" xfId="1" applyFill="1" applyBorder="1" applyAlignment="1">
      <alignment horizontal="center"/>
    </xf>
    <xf numFmtId="0" fontId="3" fillId="0" borderId="38" xfId="1" applyFill="1" applyBorder="1" applyAlignment="1">
      <alignment horizontal="center"/>
    </xf>
    <xf numFmtId="0" fontId="3" fillId="0" borderId="2" xfId="1" applyFill="1" applyBorder="1" applyAlignment="1">
      <alignment horizontal="center"/>
    </xf>
    <xf numFmtId="0" fontId="3" fillId="0" borderId="0" xfId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3" borderId="0" xfId="1" applyFill="1"/>
    <xf numFmtId="0" fontId="3" fillId="0" borderId="0" xfId="1" applyBorder="1"/>
    <xf numFmtId="0" fontId="3" fillId="0" borderId="0" xfId="1" applyBorder="1" applyAlignment="1">
      <alignment horizontal="left"/>
    </xf>
    <xf numFmtId="0" fontId="7" fillId="0" borderId="0" xfId="1" applyFont="1" applyBorder="1" applyAlignment="1">
      <alignment horizontal="center"/>
    </xf>
    <xf numFmtId="0" fontId="7" fillId="7" borderId="0" xfId="1" applyFont="1" applyFill="1" applyBorder="1" applyAlignment="1">
      <alignment horizontal="center"/>
    </xf>
    <xf numFmtId="0" fontId="0" fillId="13" borderId="0" xfId="0" applyFill="1"/>
    <xf numFmtId="0" fontId="0" fillId="13" borderId="18" xfId="0" applyFill="1" applyBorder="1"/>
    <xf numFmtId="0" fontId="0" fillId="13" borderId="10" xfId="0" applyFill="1" applyBorder="1"/>
    <xf numFmtId="0" fontId="0" fillId="13" borderId="18" xfId="0" applyFill="1" applyBorder="1" applyAlignment="1">
      <alignment horizontal="center"/>
    </xf>
    <xf numFmtId="0" fontId="0" fillId="13" borderId="0" xfId="0" applyFill="1" applyAlignment="1">
      <alignment horizontal="center"/>
    </xf>
    <xf numFmtId="0" fontId="0" fillId="13" borderId="0" xfId="0" applyFill="1" applyBorder="1"/>
    <xf numFmtId="0" fontId="3" fillId="0" borderId="0" xfId="0" applyFont="1" applyAlignment="1">
      <alignment horizontal="center"/>
    </xf>
    <xf numFmtId="0" fontId="0" fillId="14" borderId="0" xfId="0" applyFill="1"/>
    <xf numFmtId="0" fontId="0" fillId="14" borderId="2" xfId="0" applyFill="1" applyBorder="1"/>
    <xf numFmtId="0" fontId="0" fillId="14" borderId="3" xfId="0" applyFill="1" applyBorder="1"/>
    <xf numFmtId="0" fontId="0" fillId="14" borderId="18" xfId="0" applyFill="1" applyBorder="1" applyAlignment="1">
      <alignment wrapText="1"/>
    </xf>
    <xf numFmtId="0" fontId="0" fillId="14" borderId="0" xfId="0" applyFill="1" applyAlignment="1">
      <alignment wrapText="1"/>
    </xf>
    <xf numFmtId="0" fontId="0" fillId="14" borderId="18" xfId="0" applyFill="1" applyBorder="1"/>
    <xf numFmtId="0" fontId="2" fillId="0" borderId="0" xfId="0" applyFont="1" applyFill="1" applyBorder="1" applyAlignment="1">
      <alignment horizontal="left"/>
    </xf>
    <xf numFmtId="164" fontId="0" fillId="0" borderId="0" xfId="0" applyNumberFormat="1"/>
    <xf numFmtId="167" fontId="0" fillId="0" borderId="18" xfId="0" applyNumberFormat="1" applyBorder="1"/>
    <xf numFmtId="164" fontId="0" fillId="0" borderId="18" xfId="0" applyNumberFormat="1" applyBorder="1"/>
    <xf numFmtId="0" fontId="0" fillId="0" borderId="18" xfId="0" applyBorder="1" applyAlignment="1">
      <alignment wrapText="1"/>
    </xf>
    <xf numFmtId="0" fontId="0" fillId="0" borderId="0" xfId="0" applyFill="1"/>
    <xf numFmtId="0" fontId="0" fillId="3" borderId="0" xfId="0" applyFill="1"/>
    <xf numFmtId="0" fontId="9" fillId="0" borderId="0" xfId="0" applyFont="1"/>
    <xf numFmtId="0" fontId="9" fillId="0" borderId="0" xfId="0" applyFont="1" applyAlignment="1">
      <alignment horizontal="left"/>
    </xf>
    <xf numFmtId="0" fontId="9" fillId="3" borderId="0" xfId="0" applyFont="1" applyFill="1"/>
    <xf numFmtId="0" fontId="1" fillId="5" borderId="14" xfId="0" applyFont="1" applyFill="1" applyBorder="1" applyAlignment="1">
      <alignment wrapText="1"/>
    </xf>
    <xf numFmtId="0" fontId="0" fillId="5" borderId="0" xfId="0" applyFill="1" applyBorder="1" applyAlignment="1">
      <alignment wrapText="1"/>
    </xf>
    <xf numFmtId="0" fontId="0" fillId="5" borderId="3" xfId="0" applyFill="1" applyBorder="1"/>
    <xf numFmtId="0" fontId="0" fillId="5" borderId="14" xfId="0" applyFill="1" applyBorder="1"/>
    <xf numFmtId="0" fontId="0" fillId="15" borderId="18" xfId="0" applyFill="1" applyBorder="1"/>
    <xf numFmtId="0" fontId="0" fillId="0" borderId="2" xfId="0" applyBorder="1"/>
    <xf numFmtId="0" fontId="0" fillId="14" borderId="11" xfId="0" applyFill="1" applyBorder="1"/>
    <xf numFmtId="0" fontId="0" fillId="14" borderId="13" xfId="0" applyFill="1" applyBorder="1"/>
    <xf numFmtId="0" fontId="0" fillId="14" borderId="9" xfId="0" applyFill="1" applyBorder="1" applyAlignment="1">
      <alignment wrapText="1"/>
    </xf>
    <xf numFmtId="0" fontId="0" fillId="14" borderId="6" xfId="0" applyFill="1" applyBorder="1"/>
    <xf numFmtId="0" fontId="0" fillId="14" borderId="14" xfId="0" applyFill="1" applyBorder="1"/>
    <xf numFmtId="0" fontId="0" fillId="14" borderId="14" xfId="0" applyFill="1" applyBorder="1" applyAlignment="1">
      <alignment wrapText="1"/>
    </xf>
    <xf numFmtId="0" fontId="0" fillId="14" borderId="12" xfId="0" applyFill="1" applyBorder="1"/>
    <xf numFmtId="0" fontId="0" fillId="14" borderId="3" xfId="0" applyFill="1" applyBorder="1" applyAlignment="1">
      <alignment wrapText="1"/>
    </xf>
    <xf numFmtId="0" fontId="3" fillId="3" borderId="0" xfId="0" applyFont="1" applyFill="1" applyAlignment="1">
      <alignment horizontal="left"/>
    </xf>
    <xf numFmtId="49" fontId="0" fillId="0" borderId="18" xfId="0" applyNumberFormat="1" applyBorder="1" applyAlignment="1">
      <alignment wrapText="1"/>
    </xf>
    <xf numFmtId="0" fontId="0" fillId="0" borderId="27" xfId="0" applyBorder="1" applyAlignment="1">
      <alignment wrapText="1"/>
    </xf>
    <xf numFmtId="0" fontId="0" fillId="0" borderId="28" xfId="0" applyBorder="1" applyAlignment="1">
      <alignment wrapText="1"/>
    </xf>
    <xf numFmtId="0" fontId="0" fillId="16" borderId="0" xfId="0" applyFill="1"/>
    <xf numFmtId="0" fontId="0" fillId="16" borderId="0" xfId="0" applyFill="1" applyAlignment="1">
      <alignment wrapText="1"/>
    </xf>
    <xf numFmtId="0" fontId="0" fillId="16" borderId="3" xfId="0" applyFill="1" applyBorder="1" applyAlignment="1">
      <alignment wrapText="1"/>
    </xf>
    <xf numFmtId="0" fontId="0" fillId="16" borderId="18" xfId="0" applyFill="1" applyBorder="1" applyAlignment="1">
      <alignment wrapText="1"/>
    </xf>
    <xf numFmtId="0" fontId="0" fillId="16" borderId="18" xfId="0" applyFill="1" applyBorder="1"/>
    <xf numFmtId="0" fontId="0" fillId="16" borderId="3" xfId="0" applyFill="1" applyBorder="1"/>
    <xf numFmtId="0" fontId="0" fillId="17" borderId="0" xfId="0" applyFill="1"/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5" borderId="18" xfId="0" applyFill="1" applyBorder="1" applyAlignment="1">
      <alignment horizontal="center" wrapText="1"/>
    </xf>
    <xf numFmtId="0" fontId="0" fillId="0" borderId="18" xfId="0" applyBorder="1" applyAlignment="1">
      <alignment horizontal="center"/>
    </xf>
    <xf numFmtId="0" fontId="8" fillId="0" borderId="0" xfId="1" applyFont="1" applyAlignment="1">
      <alignment horizontal="center"/>
    </xf>
    <xf numFmtId="0" fontId="0" fillId="5" borderId="14" xfId="0" applyFill="1" applyBorder="1" applyAlignment="1">
      <alignment horizontal="center" wrapText="1"/>
    </xf>
    <xf numFmtId="0" fontId="0" fillId="5" borderId="18" xfId="0" applyFill="1" applyBorder="1" applyAlignment="1">
      <alignment horizontal="center"/>
    </xf>
    <xf numFmtId="0" fontId="0" fillId="14" borderId="42" xfId="0" applyFill="1" applyBorder="1" applyAlignment="1">
      <alignment horizontal="center"/>
    </xf>
    <xf numFmtId="0" fontId="0" fillId="14" borderId="43" xfId="0" applyFill="1" applyBorder="1" applyAlignment="1">
      <alignment horizontal="center"/>
    </xf>
    <xf numFmtId="0" fontId="0" fillId="14" borderId="44" xfId="0" applyFill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 wrapText="1"/>
    </xf>
    <xf numFmtId="0" fontId="0" fillId="0" borderId="46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35" xfId="0" applyBorder="1" applyAlignment="1">
      <alignment horizontal="center" wrapText="1"/>
    </xf>
    <xf numFmtId="0" fontId="0" fillId="16" borderId="2" xfId="0" applyFill="1" applyBorder="1" applyAlignment="1">
      <alignment horizontal="center" wrapText="1"/>
    </xf>
    <xf numFmtId="0" fontId="0" fillId="16" borderId="1" xfId="0" applyFill="1" applyBorder="1" applyAlignment="1">
      <alignment horizontal="center" wrapText="1"/>
    </xf>
    <xf numFmtId="0" fontId="0" fillId="16" borderId="3" xfId="0" applyFill="1" applyBorder="1" applyAlignment="1">
      <alignment horizontal="center" wrapText="1"/>
    </xf>
  </cellXfs>
  <cellStyles count="2">
    <cellStyle name="Normal" xfId="0" builtinId="0"/>
    <cellStyle name="Normal 2" xfId="1" xr:uid="{26321FB6-01F4-4971-9823-AA226B8DD0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170480923047918"/>
          <c:y val="7.8137052137616639E-2"/>
          <c:w val="0.75903336824655998"/>
          <c:h val="0.659030614053675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H'!$B$51:$G$5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10.206207261596576</c:v>
                  </c:pt>
                  <c:pt idx="3">
                    <c:v>15.866193970549809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0"/>
            </c:spPr>
          </c:errBars>
          <c:cat>
            <c:strRef>
              <c:f>'Fig 1H'!$B$49:$G$49</c:f>
              <c:strCache>
                <c:ptCount val="6"/>
                <c:pt idx="0">
                  <c:v>-1734~-1060, F1R3</c:v>
                </c:pt>
                <c:pt idx="1">
                  <c:v>-1295~-10609, F(3-4C)R3</c:v>
                </c:pt>
                <c:pt idx="2">
                  <c:v>-1287~-1060, F(3-4D)R3</c:v>
                </c:pt>
                <c:pt idx="3">
                  <c:v>-1282~-106059, F(3-4E)R3</c:v>
                </c:pt>
                <c:pt idx="4">
                  <c:v>-1279~-1060, F(3-4F)R3</c:v>
                </c:pt>
                <c:pt idx="5">
                  <c:v>-1276~-1060, F(3-4G)R3</c:v>
                </c:pt>
              </c:strCache>
            </c:strRef>
          </c:cat>
          <c:val>
            <c:numRef>
              <c:f>'Fig 1H'!$B$50:$G$50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75</c:v>
                </c:pt>
                <c:pt idx="3">
                  <c:v>23.61111111111111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48-4FEA-B3A2-DFF1F81B8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216049536"/>
        <c:axId val="216292736"/>
      </c:barChart>
      <c:catAx>
        <c:axId val="216049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16292736"/>
        <c:crosses val="autoZero"/>
        <c:auto val="1"/>
        <c:lblAlgn val="ctr"/>
        <c:lblOffset val="100"/>
        <c:noMultiLvlLbl val="0"/>
      </c:catAx>
      <c:valAx>
        <c:axId val="216292736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16049536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8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hIP-qPCR, % inpu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E'!$G$135</c:f>
              <c:strCache>
                <c:ptCount val="1"/>
                <c:pt idx="0">
                  <c:v>PntP1 Ab</c:v>
                </c:pt>
              </c:strCache>
            </c:strRef>
          </c:tx>
          <c:spPr>
            <a:solidFill>
              <a:schemeClr val="accent2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E'!$G$153:$G$164</c:f>
                <c:numCache>
                  <c:formatCode>General</c:formatCode>
                  <c:ptCount val="12"/>
                  <c:pt idx="0">
                    <c:v>2.8765526267952239E-3</c:v>
                  </c:pt>
                  <c:pt idx="1">
                    <c:v>2.2271017084543889E-3</c:v>
                  </c:pt>
                  <c:pt idx="2">
                    <c:v>5.053050619419572E-3</c:v>
                  </c:pt>
                  <c:pt idx="3">
                    <c:v>7.6711781597417501E-3</c:v>
                  </c:pt>
                  <c:pt idx="4">
                    <c:v>1.1738027664642116E-3</c:v>
                  </c:pt>
                  <c:pt idx="6">
                    <c:v>3.795402075155387E-4</c:v>
                  </c:pt>
                  <c:pt idx="7">
                    <c:v>2.1466810137558794E-3</c:v>
                  </c:pt>
                  <c:pt idx="11">
                    <c:v>1.4680350111951862E-3</c:v>
                  </c:pt>
                </c:numCache>
              </c:numRef>
            </c:plus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errBars>
          <c:cat>
            <c:strRef>
              <c:f>'Fig 5E'!$F$136:$F$147</c:f>
              <c:strCache>
                <c:ptCount val="12"/>
                <c:pt idx="0">
                  <c:v>Pnt_13</c:v>
                </c:pt>
                <c:pt idx="1">
                  <c:v>Pnt_1</c:v>
                </c:pt>
                <c:pt idx="2">
                  <c:v>Pnt_3</c:v>
                </c:pt>
                <c:pt idx="3">
                  <c:v>Pnt_4</c:v>
                </c:pt>
                <c:pt idx="4">
                  <c:v>Pnt_12</c:v>
                </c:pt>
                <c:pt idx="6">
                  <c:v>neg#3</c:v>
                </c:pt>
                <c:pt idx="7">
                  <c:v>neg#5</c:v>
                </c:pt>
                <c:pt idx="11">
                  <c:v>ase</c:v>
                </c:pt>
              </c:strCache>
            </c:strRef>
          </c:cat>
          <c:val>
            <c:numRef>
              <c:f>'Fig 5E'!$G$136:$G$147</c:f>
              <c:numCache>
                <c:formatCode>General</c:formatCode>
                <c:ptCount val="12"/>
                <c:pt idx="0">
                  <c:v>7.2214049397032456E-3</c:v>
                </c:pt>
                <c:pt idx="1">
                  <c:v>1.6008479242286794E-2</c:v>
                </c:pt>
                <c:pt idx="2">
                  <c:v>4.7667521724973148E-2</c:v>
                </c:pt>
                <c:pt idx="3">
                  <c:v>5.6423444249993938E-2</c:v>
                </c:pt>
                <c:pt idx="4">
                  <c:v>2.8616441221424854E-2</c:v>
                </c:pt>
                <c:pt idx="6">
                  <c:v>4.0670916094359723E-3</c:v>
                </c:pt>
                <c:pt idx="7">
                  <c:v>9.6918037868188971E-3</c:v>
                </c:pt>
                <c:pt idx="11">
                  <c:v>1.01924182844740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07-43B5-887F-CF9FBB8F176B}"/>
            </c:ext>
          </c:extLst>
        </c:ser>
        <c:ser>
          <c:idx val="1"/>
          <c:order val="1"/>
          <c:tx>
            <c:strRef>
              <c:f>'Fig 5E'!$H$135</c:f>
              <c:strCache>
                <c:ptCount val="1"/>
                <c:pt idx="0">
                  <c:v>IgG</c:v>
                </c:pt>
              </c:strCache>
            </c:strRef>
          </c:tx>
          <c:spPr>
            <a:noFill/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E'!$H$153:$H$164</c:f>
                <c:numCache>
                  <c:formatCode>General</c:formatCode>
                  <c:ptCount val="12"/>
                  <c:pt idx="0">
                    <c:v>2.1923919440812942E-3</c:v>
                  </c:pt>
                  <c:pt idx="1">
                    <c:v>8.7805487632133231E-4</c:v>
                  </c:pt>
                  <c:pt idx="2">
                    <c:v>5.0469560189494471E-3</c:v>
                  </c:pt>
                  <c:pt idx="3">
                    <c:v>1.5599952157410719E-3</c:v>
                  </c:pt>
                  <c:pt idx="4">
                    <c:v>1.5642259023284355E-3</c:v>
                  </c:pt>
                  <c:pt idx="6">
                    <c:v>2.4722077819801854E-4</c:v>
                  </c:pt>
                  <c:pt idx="7">
                    <c:v>4.0764174744074341E-3</c:v>
                  </c:pt>
                  <c:pt idx="11">
                    <c:v>6.9445467717573525E-4</c:v>
                  </c:pt>
                </c:numCache>
              </c:numRef>
            </c:plus>
            <c:spPr>
              <a:noFill/>
              <a:ln w="15875">
                <a:solidFill>
                  <a:schemeClr val="tx1"/>
                </a:solidFill>
              </a:ln>
              <a:effectLst/>
            </c:spPr>
          </c:errBars>
          <c:cat>
            <c:strRef>
              <c:f>'Fig 5E'!$F$136:$F$147</c:f>
              <c:strCache>
                <c:ptCount val="12"/>
                <c:pt idx="0">
                  <c:v>Pnt_13</c:v>
                </c:pt>
                <c:pt idx="1">
                  <c:v>Pnt_1</c:v>
                </c:pt>
                <c:pt idx="2">
                  <c:v>Pnt_3</c:v>
                </c:pt>
                <c:pt idx="3">
                  <c:v>Pnt_4</c:v>
                </c:pt>
                <c:pt idx="4">
                  <c:v>Pnt_12</c:v>
                </c:pt>
                <c:pt idx="6">
                  <c:v>neg#3</c:v>
                </c:pt>
                <c:pt idx="7">
                  <c:v>neg#5</c:v>
                </c:pt>
                <c:pt idx="11">
                  <c:v>ase</c:v>
                </c:pt>
              </c:strCache>
            </c:strRef>
          </c:cat>
          <c:val>
            <c:numRef>
              <c:f>'Fig 5E'!$H$136:$H$147</c:f>
              <c:numCache>
                <c:formatCode>General</c:formatCode>
                <c:ptCount val="12"/>
                <c:pt idx="0">
                  <c:v>3.2289857009064758E-3</c:v>
                </c:pt>
                <c:pt idx="1">
                  <c:v>8.9954685297419425E-3</c:v>
                </c:pt>
                <c:pt idx="2">
                  <c:v>1.2130436811645268E-2</c:v>
                </c:pt>
                <c:pt idx="3">
                  <c:v>1.3100045405227625E-2</c:v>
                </c:pt>
                <c:pt idx="4">
                  <c:v>5.9932937702978925E-3</c:v>
                </c:pt>
                <c:pt idx="6">
                  <c:v>3.1366277499370286E-3</c:v>
                </c:pt>
                <c:pt idx="7">
                  <c:v>9.0230479053231196E-3</c:v>
                </c:pt>
                <c:pt idx="11">
                  <c:v>8.319045044031645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07-43B5-887F-CF9FBB8F1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851066616"/>
        <c:axId val="1"/>
      </c:barChart>
      <c:catAx>
        <c:axId val="851066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106661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/>
        <a:lstStyle/>
        <a:p>
          <a:pPr>
            <a:defRPr sz="128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600" b="0" i="0" u="none" strike="noStrike" baseline="0">
                <a:solidFill>
                  <a:srgbClr val="000000"/>
                </a:solidFill>
                <a:latin typeface="Arial"/>
                <a:cs typeface="Arial"/>
              </a:rPr>
              <a:t>ChIP-qPCR: Fold enrichment,</a:t>
            </a:r>
          </a:p>
          <a:p>
            <a:pPr>
              <a:defRPr sz="16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600" b="0" i="0" u="none" strike="noStrike" baseline="0">
                <a:solidFill>
                  <a:srgbClr val="000000"/>
                </a:solidFill>
                <a:latin typeface="Arial"/>
                <a:cs typeface="Arial"/>
              </a:rPr>
              <a:t>3 biological repeats</a:t>
            </a:r>
          </a:p>
        </c:rich>
      </c:tx>
      <c:layout>
        <c:manualLayout>
          <c:xMode val="edge"/>
          <c:yMode val="edge"/>
          <c:x val="0.26998399253698463"/>
          <c:y val="2.572686055540635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4516367969341255E-2"/>
          <c:y val="0.14173842115889362"/>
          <c:w val="0.88276379562984075"/>
          <c:h val="0.575096305269533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E'!$G$83</c:f>
              <c:strCache>
                <c:ptCount val="1"/>
                <c:pt idx="0">
                  <c:v>PntP1 Ab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rgbClr val="CC0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227-4E8C-BAE0-CE6C58A08CF7}"/>
              </c:ext>
            </c:extLst>
          </c:dPt>
          <c:dPt>
            <c:idx val="6"/>
            <c:invertIfNegative val="0"/>
            <c:bubble3D val="0"/>
            <c:spPr>
              <a:solidFill>
                <a:srgbClr val="CC0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227-4E8C-BAE0-CE6C58A08CF7}"/>
              </c:ext>
            </c:extLst>
          </c:dPt>
          <c:dPt>
            <c:idx val="7"/>
            <c:invertIfNegative val="0"/>
            <c:bubble3D val="0"/>
            <c:spPr>
              <a:solidFill>
                <a:srgbClr val="CC0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227-4E8C-BAE0-CE6C58A08CF7}"/>
              </c:ext>
            </c:extLst>
          </c:dPt>
          <c:dPt>
            <c:idx val="8"/>
            <c:invertIfNegative val="0"/>
            <c:bubble3D val="0"/>
            <c:spPr>
              <a:solidFill>
                <a:srgbClr val="CC0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227-4E8C-BAE0-CE6C58A08CF7}"/>
              </c:ext>
            </c:extLst>
          </c:dPt>
          <c:dPt>
            <c:idx val="9"/>
            <c:invertIfNegative val="0"/>
            <c:bubble3D val="0"/>
            <c:spPr>
              <a:solidFill>
                <a:srgbClr val="CC0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227-4E8C-BAE0-CE6C58A08CF7}"/>
              </c:ext>
            </c:extLst>
          </c:dPt>
          <c:dPt>
            <c:idx val="10"/>
            <c:invertIfNegative val="0"/>
            <c:bubble3D val="0"/>
            <c:spPr>
              <a:solidFill>
                <a:srgbClr val="CC0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227-4E8C-BAE0-CE6C58A08CF7}"/>
              </c:ext>
            </c:extLst>
          </c:dPt>
          <c:dPt>
            <c:idx val="11"/>
            <c:invertIfNegative val="0"/>
            <c:bubble3D val="0"/>
            <c:spPr>
              <a:solidFill>
                <a:srgbClr val="CC0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227-4E8C-BAE0-CE6C58A08CF7}"/>
              </c:ext>
            </c:extLst>
          </c:dPt>
          <c:errBars>
            <c:errBarType val="plus"/>
            <c:errValType val="cust"/>
            <c:noEndCap val="0"/>
            <c:plus>
              <c:numRef>
                <c:f>'Fig 5E'!$G$101:$G$112</c:f>
                <c:numCache>
                  <c:formatCode>General</c:formatCode>
                  <c:ptCount val="12"/>
                  <c:pt idx="0">
                    <c:v>0.61435603141283979</c:v>
                  </c:pt>
                  <c:pt idx="1">
                    <c:v>0.35679125549822793</c:v>
                  </c:pt>
                  <c:pt idx="2">
                    <c:v>1.8777202489543914</c:v>
                  </c:pt>
                  <c:pt idx="3">
                    <c:v>0.18147543451754966</c:v>
                  </c:pt>
                  <c:pt idx="4">
                    <c:v>1.2010550917145015</c:v>
                  </c:pt>
                  <c:pt idx="6">
                    <c:v>0.17039170558842653</c:v>
                  </c:pt>
                  <c:pt idx="7">
                    <c:v>0.25501633934580248</c:v>
                  </c:pt>
                  <c:pt idx="11">
                    <c:v>7.5718777944003723E-2</c:v>
                  </c:pt>
                </c:numCache>
              </c:numRef>
            </c:plus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  <a:effectLst/>
            </c:spPr>
          </c:errBars>
          <c:cat>
            <c:strRef>
              <c:f>'Fig 5E'!$F$84:$F$95</c:f>
              <c:strCache>
                <c:ptCount val="12"/>
                <c:pt idx="0">
                  <c:v>Pnt_13</c:v>
                </c:pt>
                <c:pt idx="1">
                  <c:v>Pnt_1</c:v>
                </c:pt>
                <c:pt idx="2">
                  <c:v>Pnt_3</c:v>
                </c:pt>
                <c:pt idx="3">
                  <c:v>Pnt_4</c:v>
                </c:pt>
                <c:pt idx="4">
                  <c:v>Pnt_12</c:v>
                </c:pt>
                <c:pt idx="6">
                  <c:v>neg#3</c:v>
                </c:pt>
                <c:pt idx="7">
                  <c:v>neg#5</c:v>
                </c:pt>
                <c:pt idx="11">
                  <c:v>ase</c:v>
                </c:pt>
              </c:strCache>
            </c:strRef>
          </c:cat>
          <c:val>
            <c:numRef>
              <c:f>'Fig 5E'!$G$84:$G$95</c:f>
              <c:numCache>
                <c:formatCode>General</c:formatCode>
                <c:ptCount val="12"/>
                <c:pt idx="0">
                  <c:v>2.5033333333333334</c:v>
                </c:pt>
                <c:pt idx="1">
                  <c:v>1.7999999999999998</c:v>
                </c:pt>
                <c:pt idx="2">
                  <c:v>4.4066666666666663</c:v>
                </c:pt>
                <c:pt idx="3">
                  <c:v>4.3066666666666675</c:v>
                </c:pt>
                <c:pt idx="4">
                  <c:v>4.9866666666666672</c:v>
                </c:pt>
                <c:pt idx="6">
                  <c:v>1.2633333333333334</c:v>
                </c:pt>
                <c:pt idx="7">
                  <c:v>1.1433333333333333</c:v>
                </c:pt>
                <c:pt idx="11">
                  <c:v>1.21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D227-4E8C-BAE0-CE6C58A08CF7}"/>
            </c:ext>
          </c:extLst>
        </c:ser>
        <c:ser>
          <c:idx val="1"/>
          <c:order val="1"/>
          <c:tx>
            <c:strRef>
              <c:f>'Fig 5E'!$H$83</c:f>
              <c:strCache>
                <c:ptCount val="1"/>
                <c:pt idx="0">
                  <c:v>IgG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E'!$H$102:$H$11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0</c:v>
                  </c:pt>
                  <c:pt idx="6">
                    <c:v>0</c:v>
                  </c:pt>
                  <c:pt idx="10">
                    <c:v>0</c:v>
                  </c:pt>
                </c:numCache>
              </c:numRef>
            </c:plus>
            <c:spPr>
              <a:noFill/>
              <a:ln w="19050">
                <a:solidFill>
                  <a:sysClr val="windowText" lastClr="000000"/>
                </a:solidFill>
              </a:ln>
              <a:effectLst/>
            </c:spPr>
          </c:errBars>
          <c:cat>
            <c:strRef>
              <c:f>'Fig 5E'!$F$84:$F$95</c:f>
              <c:strCache>
                <c:ptCount val="12"/>
                <c:pt idx="0">
                  <c:v>Pnt_13</c:v>
                </c:pt>
                <c:pt idx="1">
                  <c:v>Pnt_1</c:v>
                </c:pt>
                <c:pt idx="2">
                  <c:v>Pnt_3</c:v>
                </c:pt>
                <c:pt idx="3">
                  <c:v>Pnt_4</c:v>
                </c:pt>
                <c:pt idx="4">
                  <c:v>Pnt_12</c:v>
                </c:pt>
                <c:pt idx="6">
                  <c:v>neg#3</c:v>
                </c:pt>
                <c:pt idx="7">
                  <c:v>neg#5</c:v>
                </c:pt>
                <c:pt idx="11">
                  <c:v>ase</c:v>
                </c:pt>
              </c:strCache>
            </c:strRef>
          </c:cat>
          <c:val>
            <c:numRef>
              <c:f>'Fig 5E'!$H$84:$H$95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6">
                  <c:v>1</c:v>
                </c:pt>
                <c:pt idx="7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227-4E8C-BAE0-CE6C58A08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851041688"/>
        <c:axId val="1"/>
      </c:barChart>
      <c:catAx>
        <c:axId val="851041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270000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2">
                  <a:lumMod val="40000"/>
                  <a:lumOff val="60000"/>
                </a:schemeClr>
              </a:solidFill>
              <a:prstDash val="sys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1041688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/>
        <a:lstStyle/>
        <a:p>
          <a:pPr>
            <a:defRPr sz="135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35079404678299"/>
          <c:y val="4.0819310971955271E-2"/>
          <c:w val="0.68458326519036217"/>
          <c:h val="0.927859135718271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50000"/>
              </a:schemeClr>
            </a:solidFill>
            <a:ln>
              <a:solidFill>
                <a:schemeClr val="accent3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A-B'!$C$37</c:f>
                <c:numCache>
                  <c:formatCode>General</c:formatCode>
                  <c:ptCount val="1"/>
                  <c:pt idx="0">
                    <c:v>0.247794498013108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3">
                    <a:lumMod val="50000"/>
                  </a:schemeClr>
                </a:solidFill>
                <a:round/>
              </a:ln>
              <a:effectLst/>
            </c:spPr>
          </c:errBars>
          <c:val>
            <c:numRef>
              <c:f>'Fig 6A-B'!$P$3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1B-429B-95FC-2817DB512AEA}"/>
            </c:ext>
          </c:extLst>
        </c:ser>
        <c:ser>
          <c:idx val="1"/>
          <c:order val="1"/>
          <c:spPr>
            <a:solidFill>
              <a:schemeClr val="accent6">
                <a:lumMod val="75000"/>
              </a:schemeClr>
            </a:solidFill>
            <a:ln>
              <a:solidFill>
                <a:schemeClr val="accent3">
                  <a:lumMod val="75000"/>
                </a:schemeClr>
              </a:solidFill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 6A-B'!$G$37</c:f>
                <c:numCache>
                  <c:formatCode>General</c:formatCode>
                  <c:ptCount val="1"/>
                  <c:pt idx="0">
                    <c:v>0.1302588922090546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accent3">
                    <a:lumMod val="75000"/>
                  </a:schemeClr>
                </a:solidFill>
                <a:round/>
              </a:ln>
              <a:effectLst/>
            </c:spPr>
          </c:errBars>
          <c:val>
            <c:numRef>
              <c:f>'Fig 6A-B'!$P$37</c:f>
              <c:numCache>
                <c:formatCode>General</c:formatCode>
                <c:ptCount val="1"/>
                <c:pt idx="0">
                  <c:v>-0.2840686274509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1B-429B-95FC-2817DB512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00276768"/>
        <c:axId val="600276440"/>
      </c:barChart>
      <c:catAx>
        <c:axId val="6002767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00276440"/>
        <c:crosses val="autoZero"/>
        <c:auto val="1"/>
        <c:lblAlgn val="ctr"/>
        <c:lblOffset val="100"/>
        <c:noMultiLvlLbl val="0"/>
      </c:catAx>
      <c:valAx>
        <c:axId val="600276440"/>
        <c:scaling>
          <c:orientation val="minMax"/>
          <c:max val="1.4"/>
          <c:min val="-1.4"/>
        </c:scaling>
        <c:delete val="0"/>
        <c:axPos val="r"/>
        <c:majorGridlines>
          <c:spPr>
            <a:ln w="19050" cap="flat" cmpd="sng" algn="ctr"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276768"/>
        <c:crosses val="max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857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6I'!$J$19:$K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I'!$J$17:$K$17</c:f>
              <c:strCache>
                <c:ptCount val="2"/>
                <c:pt idx="0">
                  <c:v>WT</c:v>
                </c:pt>
                <c:pt idx="1">
                  <c:v>TllRNAi</c:v>
                </c:pt>
              </c:strCache>
            </c:strRef>
          </c:cat>
          <c:val>
            <c:numRef>
              <c:f>'Fig 6I'!$J$18:$K$18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E8-4337-9929-B87904C835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90820896"/>
        <c:axId val="690814992"/>
      </c:barChart>
      <c:catAx>
        <c:axId val="690820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814992"/>
        <c:crosses val="autoZero"/>
        <c:auto val="1"/>
        <c:lblAlgn val="ctr"/>
        <c:lblOffset val="100"/>
        <c:noMultiLvlLbl val="0"/>
      </c:catAx>
      <c:valAx>
        <c:axId val="69081499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82089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11296571869937"/>
          <c:y val="2.6260636025148016E-2"/>
          <c:w val="0.7832679875176155"/>
          <c:h val="0.722487836962225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>
                <a:outerShdw blurRad="215900" dist="50800" dir="21540000" algn="ctr" rotWithShape="0">
                  <a:srgbClr val="000000">
                    <a:alpha val="43137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68E0-413E-BD18-62DDC94152FB}"/>
              </c:ext>
            </c:extLst>
          </c:dPt>
          <c:errBars>
            <c:errBarType val="plus"/>
            <c:errValType val="cust"/>
            <c:noEndCap val="0"/>
            <c:plus>
              <c:numRef>
                <c:f>'S2M-S2N Fig'!$C$35:$H$3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12.058122075419684</c:v>
                  </c:pt>
                  <c:pt idx="3">
                    <c:v>0</c:v>
                  </c:pt>
                  <c:pt idx="4">
                    <c:v>0</c:v>
                  </c:pt>
                  <c:pt idx="5">
                    <c:v>4.5695479214881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S2M-S2N Fig'!$C$33:$H$33</c:f>
              <c:strCache>
                <c:ptCount val="6"/>
                <c:pt idx="0">
                  <c:v>PntP1-Gal4&gt;WT</c:v>
                </c:pt>
                <c:pt idx="1">
                  <c:v>PntP1-Gal4&gt;UAS-pntP1</c:v>
                </c:pt>
                <c:pt idx="2">
                  <c:v>PntP1-Gal4&gt;UAS-NLS-EnR-Ets</c:v>
                </c:pt>
                <c:pt idx="3">
                  <c:v>PntP1-Gal4&gt;UAS-NLS-Ets</c:v>
                </c:pt>
                <c:pt idx="4">
                  <c:v>PntP1-Gal4&gt;UAS-NLS-EnR</c:v>
                </c:pt>
                <c:pt idx="5">
                  <c:v>PntP1-Gal4&gt;UAS-pntRNAi</c:v>
                </c:pt>
              </c:strCache>
            </c:strRef>
          </c:cat>
          <c:val>
            <c:numRef>
              <c:f>'S2M-S2N Fig'!$C$34:$H$34</c:f>
              <c:numCache>
                <c:formatCode>0.0</c:formatCode>
                <c:ptCount val="6"/>
                <c:pt idx="0" formatCode="General">
                  <c:v>0</c:v>
                </c:pt>
                <c:pt idx="1">
                  <c:v>0</c:v>
                </c:pt>
                <c:pt idx="2">
                  <c:v>87.377622377622373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85.82369665153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E0-413E-BD18-62DDC94152FB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2M-S2N Fig'!$C$52:$H$5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8.532149022716645</c:v>
                  </c:pt>
                  <c:pt idx="3">
                    <c:v>0</c:v>
                  </c:pt>
                  <c:pt idx="4">
                    <c:v>0</c:v>
                  </c:pt>
                  <c:pt idx="5">
                    <c:v>2.60720326374118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bg1">
                    <a:lumMod val="65000"/>
                  </a:schemeClr>
                </a:solidFill>
              </a:ln>
            </c:spPr>
          </c:errBars>
          <c:cat>
            <c:strRef>
              <c:f>'S2M-S2N Fig'!$C$33:$H$33</c:f>
              <c:strCache>
                <c:ptCount val="6"/>
                <c:pt idx="0">
                  <c:v>PntP1-Gal4&gt;WT</c:v>
                </c:pt>
                <c:pt idx="1">
                  <c:v>PntP1-Gal4&gt;UAS-pntP1</c:v>
                </c:pt>
                <c:pt idx="2">
                  <c:v>PntP1-Gal4&gt;UAS-NLS-EnR-Ets</c:v>
                </c:pt>
                <c:pt idx="3">
                  <c:v>PntP1-Gal4&gt;UAS-NLS-Ets</c:v>
                </c:pt>
                <c:pt idx="4">
                  <c:v>PntP1-Gal4&gt;UAS-NLS-EnR</c:v>
                </c:pt>
                <c:pt idx="5">
                  <c:v>PntP1-Gal4&gt;UAS-pntRNAi</c:v>
                </c:pt>
              </c:strCache>
            </c:strRef>
          </c:cat>
          <c:val>
            <c:numRef>
              <c:f>'S2M-S2N Fig'!$C$51:$H$51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23.455230779038637</c:v>
                </c:pt>
                <c:pt idx="3">
                  <c:v>100</c:v>
                </c:pt>
                <c:pt idx="4">
                  <c:v>100</c:v>
                </c:pt>
                <c:pt idx="5">
                  <c:v>3.295938928931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E0-413E-BD18-62DDC94152FB}"/>
            </c:ext>
          </c:extLst>
        </c:ser>
        <c:ser>
          <c:idx val="2"/>
          <c:order val="2"/>
          <c:invertIfNegative val="0"/>
          <c:errBars>
            <c:errBarType val="plus"/>
            <c:errValType val="cust"/>
            <c:noEndCap val="0"/>
            <c:plus>
              <c:numRef>
                <c:f>'S2M-S2N Fig'!$C$12:$H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6.2928530890209098</c:v>
                  </c:pt>
                  <c:pt idx="3">
                    <c:v>0</c:v>
                  </c:pt>
                  <c:pt idx="4">
                    <c:v>0</c:v>
                  </c:pt>
                  <c:pt idx="5">
                    <c:v>2.16024689946928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errBars>
          <c:cat>
            <c:strRef>
              <c:f>'S2M-S2N Fig'!$C$33:$H$33</c:f>
              <c:strCache>
                <c:ptCount val="6"/>
                <c:pt idx="0">
                  <c:v>PntP1-Gal4&gt;WT</c:v>
                </c:pt>
                <c:pt idx="1">
                  <c:v>PntP1-Gal4&gt;UAS-pntP1</c:v>
                </c:pt>
                <c:pt idx="2">
                  <c:v>PntP1-Gal4&gt;UAS-NLS-EnR-Ets</c:v>
                </c:pt>
                <c:pt idx="3">
                  <c:v>PntP1-Gal4&gt;UAS-NLS-Ets</c:v>
                </c:pt>
                <c:pt idx="4">
                  <c:v>PntP1-Gal4&gt;UAS-NLS-EnR</c:v>
                </c:pt>
                <c:pt idx="5">
                  <c:v>PntP1-Gal4&gt;UAS-pntRNAi</c:v>
                </c:pt>
              </c:strCache>
            </c:strRef>
          </c:cat>
          <c:val>
            <c:numRef>
              <c:f>'S2M-S2N Fig'!$C$11:$H$11</c:f>
              <c:numCache>
                <c:formatCode>General</c:formatCode>
                <c:ptCount val="6"/>
                <c:pt idx="0">
                  <c:v>8</c:v>
                </c:pt>
                <c:pt idx="1">
                  <c:v>8</c:v>
                </c:pt>
                <c:pt idx="2">
                  <c:v>24</c:v>
                </c:pt>
                <c:pt idx="3">
                  <c:v>8</c:v>
                </c:pt>
                <c:pt idx="4">
                  <c:v>8</c:v>
                </c:pt>
                <c:pt idx="5">
                  <c:v>20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E0-413E-BD18-62DDC9415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113792"/>
        <c:axId val="226140160"/>
      </c:barChart>
      <c:catAx>
        <c:axId val="226113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-2760000"/>
          <a:lstStyle/>
          <a:p>
            <a:pPr>
              <a:defRPr sz="1800" b="1"/>
            </a:pPr>
            <a:endParaRPr lang="en-US"/>
          </a:p>
        </c:txPr>
        <c:crossAx val="226140160"/>
        <c:crosses val="autoZero"/>
        <c:auto val="1"/>
        <c:lblAlgn val="ctr"/>
        <c:lblOffset val="100"/>
        <c:noMultiLvlLbl val="0"/>
      </c:catAx>
      <c:valAx>
        <c:axId val="226140160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26113792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517442225213749"/>
          <c:y val="3.8860309893368174E-2"/>
          <c:w val="0.73258407116658841"/>
          <c:h val="0.666820971440534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2M-S2N Fig'!$C$103:$G$10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528977656081997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S2M-S2N Fig'!$C$101:$G$101</c:f>
              <c:strCache>
                <c:ptCount val="5"/>
                <c:pt idx="0">
                  <c:v>insc-Gal4&gt;WT</c:v>
                </c:pt>
                <c:pt idx="1">
                  <c:v>insc-Gal4&gt;UAS-pntP1</c:v>
                </c:pt>
                <c:pt idx="2">
                  <c:v>insc-Gal4&gt;UAS-NLS-EnR-Ets</c:v>
                </c:pt>
                <c:pt idx="3">
                  <c:v>insc-Gal4&gt;UAS-NLS-Ets</c:v>
                </c:pt>
                <c:pt idx="4">
                  <c:v>insc-Gal4&gt;UAS-NLS-EnR</c:v>
                </c:pt>
              </c:strCache>
            </c:strRef>
          </c:cat>
          <c:val>
            <c:numRef>
              <c:f>'S2M-S2N Fig'!$C$102:$G$102</c:f>
              <c:numCache>
                <c:formatCode>General</c:formatCode>
                <c:ptCount val="5"/>
                <c:pt idx="0">
                  <c:v>0</c:v>
                </c:pt>
                <c:pt idx="1">
                  <c:v>84.3720498883963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FD-4BE0-86CB-9C6C3BD3D834}"/>
            </c:ext>
          </c:extLst>
        </c:ser>
        <c:ser>
          <c:idx val="1"/>
          <c:order val="1"/>
          <c:tx>
            <c:v>% of type I NB lineages with mINPs</c:v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2M-S2N Fig'!$C$127:$G$1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061946767932134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bg1">
                    <a:lumMod val="65000"/>
                  </a:schemeClr>
                </a:solidFill>
              </a:ln>
            </c:spPr>
          </c:errBars>
          <c:val>
            <c:numRef>
              <c:f>'S2M-S2N Fig'!$C$126:$G$126</c:f>
              <c:numCache>
                <c:formatCode>General</c:formatCode>
                <c:ptCount val="5"/>
                <c:pt idx="0">
                  <c:v>0</c:v>
                </c:pt>
                <c:pt idx="1">
                  <c:v>12.77864858232450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FD-4BE0-86CB-9C6C3BD3D8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631680"/>
        <c:axId val="226633216"/>
      </c:barChart>
      <c:catAx>
        <c:axId val="226631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26633216"/>
        <c:crosses val="autoZero"/>
        <c:auto val="1"/>
        <c:lblAlgn val="ctr"/>
        <c:lblOffset val="100"/>
        <c:noMultiLvlLbl val="0"/>
      </c:catAx>
      <c:valAx>
        <c:axId val="226633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26631680"/>
        <c:crosses val="autoZero"/>
        <c:crossBetween val="between"/>
        <c:majorUnit val="20"/>
      </c:valAx>
    </c:plotArea>
    <c:plotVisOnly val="1"/>
    <c:dispBlanksAs val="gap"/>
    <c:showDLblsOverMax val="0"/>
  </c:chart>
  <c:spPr>
    <a:ln w="127000"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3I Fig'!$B$56:$H$5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2657052887462683</c:v>
                  </c:pt>
                  <c:pt idx="2">
                    <c:v>0</c:v>
                  </c:pt>
                  <c:pt idx="3">
                    <c:v>0</c:v>
                  </c:pt>
                  <c:pt idx="4">
                    <c:v>1.0303678931384079</c:v>
                  </c:pt>
                  <c:pt idx="5">
                    <c:v>10.203111689555449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S3I Fig'!$B$51:$H$51</c:f>
              <c:strCache>
                <c:ptCount val="7"/>
                <c:pt idx="0">
                  <c:v>WT</c:v>
                </c:pt>
                <c:pt idx="1">
                  <c:v>UAS-PntP1</c:v>
                </c:pt>
                <c:pt idx="2">
                  <c:v>UAS-VP16AD-Ets</c:v>
                </c:pt>
                <c:pt idx="3">
                  <c:v>UAS-PntP1(1/2N)-VP16AD-Ets</c:v>
                </c:pt>
                <c:pt idx="4">
                  <c:v>UAS-VP16AD-PntP1(1/2N)-Ets</c:v>
                </c:pt>
                <c:pt idx="5">
                  <c:v>UAS-VP16AD-PntP1(1/2C)-Ets</c:v>
                </c:pt>
                <c:pt idx="6">
                  <c:v>UAS-PntP1(1/2C)-Ets</c:v>
                </c:pt>
              </c:strCache>
            </c:strRef>
          </c:cat>
          <c:val>
            <c:numRef>
              <c:f>'S3I Fig'!$B$52:$H$52</c:f>
              <c:numCache>
                <c:formatCode>General</c:formatCode>
                <c:ptCount val="7"/>
                <c:pt idx="0">
                  <c:v>0</c:v>
                </c:pt>
                <c:pt idx="1">
                  <c:v>89.056269768917645</c:v>
                </c:pt>
                <c:pt idx="2">
                  <c:v>0</c:v>
                </c:pt>
                <c:pt idx="3">
                  <c:v>0</c:v>
                </c:pt>
                <c:pt idx="4">
                  <c:v>1.851335262224731</c:v>
                </c:pt>
                <c:pt idx="5">
                  <c:v>44.35577560834058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71-4F74-B911-403715CBC1BD}"/>
            </c:ext>
          </c:extLst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3I Fig'!$B$57:$H$5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632156909114310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6.1875323260308752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S3I Fig'!$B$51:$H$51</c:f>
              <c:strCache>
                <c:ptCount val="7"/>
                <c:pt idx="0">
                  <c:v>WT</c:v>
                </c:pt>
                <c:pt idx="1">
                  <c:v>UAS-PntP1</c:v>
                </c:pt>
                <c:pt idx="2">
                  <c:v>UAS-VP16AD-Ets</c:v>
                </c:pt>
                <c:pt idx="3">
                  <c:v>UAS-PntP1(1/2N)-VP16AD-Ets</c:v>
                </c:pt>
                <c:pt idx="4">
                  <c:v>UAS-VP16AD-PntP1(1/2N)-Ets</c:v>
                </c:pt>
                <c:pt idx="5">
                  <c:v>UAS-VP16AD-PntP1(1/2C)-Ets</c:v>
                </c:pt>
                <c:pt idx="6">
                  <c:v>UAS-PntP1(1/2C)-Ets</c:v>
                </c:pt>
              </c:strCache>
            </c:strRef>
          </c:cat>
          <c:val>
            <c:numRef>
              <c:f>'S3I Fig'!$B$53:$H$53</c:f>
              <c:numCache>
                <c:formatCode>General</c:formatCode>
                <c:ptCount val="7"/>
                <c:pt idx="0">
                  <c:v>0</c:v>
                </c:pt>
                <c:pt idx="1">
                  <c:v>13.8964374446487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202251654714036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71-4F74-B911-403715CBC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5681792"/>
        <c:axId val="225683328"/>
      </c:barChart>
      <c:catAx>
        <c:axId val="225681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 rot="-1800000"/>
          <a:lstStyle/>
          <a:p>
            <a:pPr>
              <a:defRPr sz="1800" b="1"/>
            </a:pPr>
            <a:endParaRPr lang="en-US"/>
          </a:p>
        </c:txPr>
        <c:crossAx val="225683328"/>
        <c:crosses val="autoZero"/>
        <c:auto val="1"/>
        <c:lblAlgn val="ctr"/>
        <c:lblOffset val="100"/>
        <c:noMultiLvlLbl val="0"/>
      </c:catAx>
      <c:valAx>
        <c:axId val="22568332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800" b="1"/>
            </a:pPr>
            <a:endParaRPr lang="en-US"/>
          </a:p>
        </c:txPr>
        <c:crossAx val="225681792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44350630869936"/>
          <c:y val="6.095815270282226E-2"/>
          <c:w val="0.85719370922008242"/>
          <c:h val="0.488930274165167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3I Fig'!$B$56:$H$56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.2657052887462683</c:v>
                  </c:pt>
                  <c:pt idx="2">
                    <c:v>0</c:v>
                  </c:pt>
                  <c:pt idx="3">
                    <c:v>0</c:v>
                  </c:pt>
                  <c:pt idx="4">
                    <c:v>1.0303678931384079</c:v>
                  </c:pt>
                  <c:pt idx="5">
                    <c:v>10.203111689555449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85725"/>
            </c:spPr>
          </c:errBars>
          <c:cat>
            <c:strRef>
              <c:f>'S3I Fig'!$B$51:$H$51</c:f>
              <c:strCache>
                <c:ptCount val="7"/>
                <c:pt idx="0">
                  <c:v>WT</c:v>
                </c:pt>
                <c:pt idx="1">
                  <c:v>UAS-PntP1</c:v>
                </c:pt>
                <c:pt idx="2">
                  <c:v>UAS-VP16AD-Ets</c:v>
                </c:pt>
                <c:pt idx="3">
                  <c:v>UAS-PntP1(1/2N)-VP16AD-Ets</c:v>
                </c:pt>
                <c:pt idx="4">
                  <c:v>UAS-VP16AD-PntP1(1/2N)-Ets</c:v>
                </c:pt>
                <c:pt idx="5">
                  <c:v>UAS-VP16AD-PntP1(1/2C)-Ets</c:v>
                </c:pt>
                <c:pt idx="6">
                  <c:v>UAS-PntP1(1/2C)-Ets</c:v>
                </c:pt>
              </c:strCache>
            </c:strRef>
          </c:cat>
          <c:val>
            <c:numRef>
              <c:f>'S3I Fig'!$B$52:$H$52</c:f>
              <c:numCache>
                <c:formatCode>General</c:formatCode>
                <c:ptCount val="7"/>
                <c:pt idx="0">
                  <c:v>0</c:v>
                </c:pt>
                <c:pt idx="1">
                  <c:v>89.056269768917645</c:v>
                </c:pt>
                <c:pt idx="2">
                  <c:v>0</c:v>
                </c:pt>
                <c:pt idx="3">
                  <c:v>0</c:v>
                </c:pt>
                <c:pt idx="4">
                  <c:v>1.851335262224731</c:v>
                </c:pt>
                <c:pt idx="5">
                  <c:v>44.35577560834058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E-4432-99F0-AD64FAE782D0}"/>
            </c:ext>
          </c:extLst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3I Fig'!$B$57:$H$5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632156909114310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6.1875323260308752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01600"/>
            </c:spPr>
          </c:errBars>
          <c:cat>
            <c:strRef>
              <c:f>'S3I Fig'!$B$51:$H$51</c:f>
              <c:strCache>
                <c:ptCount val="7"/>
                <c:pt idx="0">
                  <c:v>WT</c:v>
                </c:pt>
                <c:pt idx="1">
                  <c:v>UAS-PntP1</c:v>
                </c:pt>
                <c:pt idx="2">
                  <c:v>UAS-VP16AD-Ets</c:v>
                </c:pt>
                <c:pt idx="3">
                  <c:v>UAS-PntP1(1/2N)-VP16AD-Ets</c:v>
                </c:pt>
                <c:pt idx="4">
                  <c:v>UAS-VP16AD-PntP1(1/2N)-Ets</c:v>
                </c:pt>
                <c:pt idx="5">
                  <c:v>UAS-VP16AD-PntP1(1/2C)-Ets</c:v>
                </c:pt>
                <c:pt idx="6">
                  <c:v>UAS-PntP1(1/2C)-Ets</c:v>
                </c:pt>
              </c:strCache>
            </c:strRef>
          </c:cat>
          <c:val>
            <c:numRef>
              <c:f>'S3I Fig'!$B$53:$H$53</c:f>
              <c:numCache>
                <c:formatCode>General</c:formatCode>
                <c:ptCount val="7"/>
                <c:pt idx="0">
                  <c:v>0</c:v>
                </c:pt>
                <c:pt idx="1">
                  <c:v>13.8964374446487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202251654714036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6E-4432-99F0-AD64FAE78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5681792"/>
        <c:axId val="225683328"/>
      </c:barChart>
      <c:catAx>
        <c:axId val="225681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82550">
            <a:solidFill>
              <a:schemeClr val="tx1"/>
            </a:solidFill>
          </a:ln>
        </c:spPr>
        <c:txPr>
          <a:bodyPr rot="-1800000"/>
          <a:lstStyle/>
          <a:p>
            <a:pPr>
              <a:defRPr sz="8000" b="1"/>
            </a:pPr>
            <a:endParaRPr lang="en-US"/>
          </a:p>
        </c:txPr>
        <c:crossAx val="225683328"/>
        <c:crosses val="autoZero"/>
        <c:auto val="1"/>
        <c:lblAlgn val="ctr"/>
        <c:lblOffset val="100"/>
        <c:noMultiLvlLbl val="0"/>
      </c:catAx>
      <c:valAx>
        <c:axId val="22568332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82550">
            <a:solidFill>
              <a:schemeClr val="tx1"/>
            </a:solidFill>
          </a:ln>
        </c:spPr>
        <c:txPr>
          <a:bodyPr/>
          <a:lstStyle/>
          <a:p>
            <a:pPr>
              <a:defRPr sz="8000" b="1"/>
            </a:pPr>
            <a:endParaRPr lang="en-US"/>
          </a:p>
        </c:txPr>
        <c:crossAx val="225681792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19201391960835"/>
          <c:y val="6.0185185185185182E-2"/>
          <c:w val="0.70390161903919313"/>
          <c:h val="0.607199256342957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7J-S7K Fig'!$AD$17:$AG$17</c:f>
              <c:strCache>
                <c:ptCount val="4"/>
                <c:pt idx="0">
                  <c:v>WT</c:v>
                </c:pt>
                <c:pt idx="1">
                  <c:v>TllRNAi</c:v>
                </c:pt>
                <c:pt idx="2">
                  <c:v>UAS-PntP1</c:v>
                </c:pt>
                <c:pt idx="3">
                  <c:v>TllRNAi &amp; UAS-PntP1</c:v>
                </c:pt>
              </c:strCache>
            </c:strRef>
          </c:cat>
          <c:val>
            <c:numRef>
              <c:f>'S7J-S7K Fig'!$AD$18:$AG$18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7E-4B3E-9C22-46B7CAD5E0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33485472"/>
        <c:axId val="633498264"/>
      </c:barChart>
      <c:catAx>
        <c:axId val="633485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498264"/>
        <c:crosses val="autoZero"/>
        <c:auto val="1"/>
        <c:lblAlgn val="ctr"/>
        <c:lblOffset val="100"/>
        <c:noMultiLvlLbl val="0"/>
      </c:catAx>
      <c:valAx>
        <c:axId val="633498264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48547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7L-S7M Fig'!$E$28:$G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63523138347364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7L-S7M Fig'!$E$26:$G$26</c:f>
              <c:strCache>
                <c:ptCount val="3"/>
                <c:pt idx="0">
                  <c:v>WT</c:v>
                </c:pt>
                <c:pt idx="1">
                  <c:v>TllRNAi</c:v>
                </c:pt>
                <c:pt idx="2">
                  <c:v>TllRNAi(tll-shRNA), UAS-PntP1</c:v>
                </c:pt>
              </c:strCache>
            </c:strRef>
          </c:cat>
          <c:val>
            <c:numRef>
              <c:f>'S7L-S7M Fig'!$E$27:$G$27</c:f>
              <c:numCache>
                <c:formatCode>General</c:formatCode>
                <c:ptCount val="3"/>
                <c:pt idx="0">
                  <c:v>100</c:v>
                </c:pt>
                <c:pt idx="1">
                  <c:v>0</c:v>
                </c:pt>
                <c:pt idx="2">
                  <c:v>95.839646464646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26-42A7-A57D-2100FE66FA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20"/>
        <c:axId val="648685600"/>
        <c:axId val="648685928"/>
      </c:barChart>
      <c:catAx>
        <c:axId val="64868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8685928"/>
        <c:crosses val="autoZero"/>
        <c:auto val="1"/>
        <c:lblAlgn val="ctr"/>
        <c:lblOffset val="100"/>
        <c:noMultiLvlLbl val="0"/>
      </c:catAx>
      <c:valAx>
        <c:axId val="64868592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8685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84336934391358"/>
          <c:y val="3.8491750325344617E-2"/>
          <c:w val="0.82108383614956348"/>
          <c:h val="0.73624057900441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2N-2Q'!$B$38:$I$38</c:f>
                <c:numCache>
                  <c:formatCode>General</c:formatCode>
                  <c:ptCount val="8"/>
                  <c:pt idx="0">
                    <c:v>6.6761836831702412</c:v>
                  </c:pt>
                  <c:pt idx="1">
                    <c:v>7.0584858307020939</c:v>
                  </c:pt>
                  <c:pt idx="2">
                    <c:v>7.8768295934623627</c:v>
                  </c:pt>
                  <c:pt idx="3">
                    <c:v>7.1746909672954189</c:v>
                  </c:pt>
                  <c:pt idx="4">
                    <c:v>13.617215994048541</c:v>
                  </c:pt>
                  <c:pt idx="5">
                    <c:v>8.2114902075428073</c:v>
                  </c:pt>
                  <c:pt idx="6">
                    <c:v>32.1336494748329</c:v>
                  </c:pt>
                  <c:pt idx="7">
                    <c:v>37.5211844924208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 2N-2Q'!$B$37:$I$37</c:f>
              <c:numCache>
                <c:formatCode>General</c:formatCode>
                <c:ptCount val="8"/>
                <c:pt idx="0">
                  <c:v>184</c:v>
                </c:pt>
                <c:pt idx="1">
                  <c:v>182.6</c:v>
                </c:pt>
                <c:pt idx="2">
                  <c:v>186.6</c:v>
                </c:pt>
                <c:pt idx="3">
                  <c:v>188.14285714285714</c:v>
                </c:pt>
                <c:pt idx="4">
                  <c:v>204.5</c:v>
                </c:pt>
                <c:pt idx="5">
                  <c:v>183.5</c:v>
                </c:pt>
                <c:pt idx="6">
                  <c:v>316</c:v>
                </c:pt>
                <c:pt idx="7">
                  <c:v>397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9D-4671-B5A5-EBD87DC7A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7"/>
        <c:axId val="586919872"/>
        <c:axId val="586921184"/>
      </c:barChart>
      <c:catAx>
        <c:axId val="5869198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921184"/>
        <c:crosses val="autoZero"/>
        <c:auto val="1"/>
        <c:lblAlgn val="ctr"/>
        <c:lblOffset val="100"/>
        <c:noMultiLvlLbl val="0"/>
      </c:catAx>
      <c:valAx>
        <c:axId val="586921184"/>
        <c:scaling>
          <c:orientation val="minMax"/>
          <c:max val="4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91987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7L-S7M Fig'!$E$28:$G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63523138347364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7L-S7M Fig'!$J$26:$L$26</c:f>
              <c:strCache>
                <c:ptCount val="3"/>
                <c:pt idx="0">
                  <c:v>WT</c:v>
                </c:pt>
                <c:pt idx="1">
                  <c:v>TllRNAi</c:v>
                </c:pt>
                <c:pt idx="2">
                  <c:v>TllRNAi(tll-shRNA), UAS-PntP1</c:v>
                </c:pt>
              </c:strCache>
            </c:strRef>
          </c:cat>
          <c:val>
            <c:numRef>
              <c:f>'S7L-S7M Fig'!$J$27:$L$27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04-4761-84EA-350206D9A2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20"/>
        <c:axId val="648685600"/>
        <c:axId val="648685928"/>
      </c:barChart>
      <c:catAx>
        <c:axId val="64868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8685928"/>
        <c:crosses val="autoZero"/>
        <c:auto val="1"/>
        <c:lblAlgn val="ctr"/>
        <c:lblOffset val="100"/>
        <c:noMultiLvlLbl val="0"/>
      </c:catAx>
      <c:valAx>
        <c:axId val="64868592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868560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7N Fig'!$O$18:$Q$1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5142788469913977</c:v>
                  </c:pt>
                  <c:pt idx="2">
                    <c:v>2.48882234947995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7N Fig'!$O$16:$Q$16</c:f>
              <c:strCache>
                <c:ptCount val="3"/>
                <c:pt idx="0">
                  <c:v>WT</c:v>
                </c:pt>
                <c:pt idx="1">
                  <c:v>Insc-GAL4&gt;UAS-Tll</c:v>
                </c:pt>
                <c:pt idx="2">
                  <c:v>Insc-GAL4&gt;UAS-Tll, pntRNAi35038</c:v>
                </c:pt>
              </c:strCache>
            </c:strRef>
          </c:cat>
          <c:val>
            <c:numRef>
              <c:f>'S7N Fig'!$O$17:$Q$17</c:f>
              <c:numCache>
                <c:formatCode>General</c:formatCode>
                <c:ptCount val="3"/>
                <c:pt idx="0">
                  <c:v>100</c:v>
                </c:pt>
                <c:pt idx="1">
                  <c:v>6.7574619844499439</c:v>
                </c:pt>
                <c:pt idx="2">
                  <c:v>5.7609279731071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1B-4833-B446-49B4B608A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33590432"/>
        <c:axId val="633585840"/>
      </c:barChart>
      <c:catAx>
        <c:axId val="63359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585840"/>
        <c:crosses val="autoZero"/>
        <c:auto val="1"/>
        <c:lblAlgn val="ctr"/>
        <c:lblOffset val="100"/>
        <c:noMultiLvlLbl val="0"/>
      </c:catAx>
      <c:valAx>
        <c:axId val="63358584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5904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2N-2Q'!$AR$16:$AU$16,'Fig 2N-2Q'!$AW$16:$AZ$16)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44693700137984371</c:v>
                  </c:pt>
                  <c:pt idx="5">
                    <c:v>0.88327903935370045</c:v>
                  </c:pt>
                  <c:pt idx="6">
                    <c:v>6.0409743297389831</c:v>
                  </c:pt>
                  <c:pt idx="7">
                    <c:v>5.38400432169511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 2N-2Q'!$B$25:$I$25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7.117972325020901</c:v>
                </c:pt>
                <c:pt idx="5">
                  <c:v>97.404627272164191</c:v>
                </c:pt>
                <c:pt idx="6">
                  <c:v>58.94242323414008</c:v>
                </c:pt>
                <c:pt idx="7">
                  <c:v>43.547388920985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B1-493E-B4DE-72D74FF2D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7"/>
        <c:axId val="586919872"/>
        <c:axId val="586921184"/>
      </c:barChart>
      <c:catAx>
        <c:axId val="5869198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921184"/>
        <c:crosses val="autoZero"/>
        <c:auto val="1"/>
        <c:lblAlgn val="ctr"/>
        <c:lblOffset val="100"/>
        <c:noMultiLvlLbl val="0"/>
      </c:catAx>
      <c:valAx>
        <c:axId val="586921184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91987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2N-2Q'!$J$94:$M$94</c:f>
                <c:numCache>
                  <c:formatCode>General</c:formatCode>
                  <c:ptCount val="4"/>
                  <c:pt idx="0">
                    <c:v>0.24113468186273504</c:v>
                  </c:pt>
                  <c:pt idx="1">
                    <c:v>0.2195711362146818</c:v>
                  </c:pt>
                  <c:pt idx="2">
                    <c:v>0.6047252486952861</c:v>
                  </c:pt>
                  <c:pt idx="3">
                    <c:v>0.855657164465677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2N-2Q'!$J$92:$M$92</c:f>
              <c:strCache>
                <c:ptCount val="4"/>
                <c:pt idx="0">
                  <c:v>Ase(-1734~-1060)F1R3-Gal4&gt;Tll</c:v>
                </c:pt>
                <c:pt idx="1">
                  <c:v>Ase(-1295~-1060)(F3-4C)R3-Gal4&gt;Tll</c:v>
                </c:pt>
                <c:pt idx="2">
                  <c:v>Ase(-1279~-1060)(F3-4F)R3-Gal4&gt;Tll</c:v>
                </c:pt>
                <c:pt idx="3">
                  <c:v>Ase(-1212~-1060)F4R3-Gal4&gt;Tll</c:v>
                </c:pt>
              </c:strCache>
            </c:strRef>
          </c:cat>
          <c:val>
            <c:numRef>
              <c:f>'Fig 2N-2Q'!$J$93:$M$93</c:f>
              <c:numCache>
                <c:formatCode>General</c:formatCode>
                <c:ptCount val="4"/>
                <c:pt idx="0">
                  <c:v>1</c:v>
                </c:pt>
                <c:pt idx="1">
                  <c:v>1.0096665232663133</c:v>
                </c:pt>
                <c:pt idx="2">
                  <c:v>3.0012900122441835</c:v>
                </c:pt>
                <c:pt idx="3">
                  <c:v>2.95859716634598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91-4E81-9041-70D4BAFCF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7"/>
        <c:axId val="802860776"/>
        <c:axId val="802865040"/>
      </c:barChart>
      <c:catAx>
        <c:axId val="802860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865040"/>
        <c:crosses val="autoZero"/>
        <c:auto val="1"/>
        <c:lblAlgn val="ctr"/>
        <c:lblOffset val="100"/>
        <c:noMultiLvlLbl val="0"/>
      </c:catAx>
      <c:valAx>
        <c:axId val="802865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8607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2N-2Q'!$K$137:$N$137</c:f>
                <c:numCache>
                  <c:formatCode>General</c:formatCode>
                  <c:ptCount val="4"/>
                  <c:pt idx="0">
                    <c:v>0.21301915084130035</c:v>
                  </c:pt>
                  <c:pt idx="1">
                    <c:v>0.21268243484664445</c:v>
                  </c:pt>
                  <c:pt idx="2">
                    <c:v>0.2725682446190601</c:v>
                  </c:pt>
                  <c:pt idx="3">
                    <c:v>0.22223660185504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N-2Q'!$K$135:$N$135</c:f>
              <c:strCache>
                <c:ptCount val="4"/>
                <c:pt idx="0">
                  <c:v>Ase(-1734~-1060)F1R3-Gal4</c:v>
                </c:pt>
                <c:pt idx="1">
                  <c:v>Ase(-1295~-1060)(F3-4C)R3-Gal4</c:v>
                </c:pt>
                <c:pt idx="2">
                  <c:v>Ase(-1279~-1060)(F3-4F)R3-Gal4</c:v>
                </c:pt>
                <c:pt idx="3">
                  <c:v>Ase(-1212~-1060)F4R3-Gal4</c:v>
                </c:pt>
              </c:strCache>
            </c:strRef>
          </c:cat>
          <c:val>
            <c:numRef>
              <c:f>'Fig 2N-2Q'!$K$136:$N$136</c:f>
              <c:numCache>
                <c:formatCode>General</c:formatCode>
                <c:ptCount val="4"/>
                <c:pt idx="0">
                  <c:v>1</c:v>
                </c:pt>
                <c:pt idx="1">
                  <c:v>1.0151820010974939</c:v>
                </c:pt>
                <c:pt idx="2">
                  <c:v>1.0128162916895314</c:v>
                </c:pt>
                <c:pt idx="3">
                  <c:v>0.99810987134930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C5-4D71-ADE6-011FF2DB7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27"/>
        <c:axId val="684735008"/>
        <c:axId val="684735336"/>
      </c:barChart>
      <c:catAx>
        <c:axId val="684735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735336"/>
        <c:crosses val="autoZero"/>
        <c:auto val="1"/>
        <c:lblAlgn val="ctr"/>
        <c:lblOffset val="100"/>
        <c:noMultiLvlLbl val="0"/>
      </c:catAx>
      <c:valAx>
        <c:axId val="684735336"/>
        <c:scaling>
          <c:orientation val="minMax"/>
          <c:max val="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735008"/>
        <c:crosses val="autoZero"/>
        <c:crossBetween val="between"/>
        <c:majorUnit val="1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4I-4L'!$C$95,'Fig 4I-4L'!$F$95)</c:f>
                <c:numCache>
                  <c:formatCode>General</c:formatCode>
                  <c:ptCount val="2"/>
                  <c:pt idx="0">
                    <c:v>0.2628369662464935</c:v>
                  </c:pt>
                  <c:pt idx="1">
                    <c:v>0.120718258923737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 4I-4L'!$C$93,'Fig 4I-4L'!$F$93)</c:f>
              <c:strCache>
                <c:ptCount val="2"/>
                <c:pt idx="0">
                  <c:v>WT</c:v>
                </c:pt>
                <c:pt idx="1">
                  <c:v>pntP1-GAl4&gt;UAS-pntRNAi</c:v>
                </c:pt>
              </c:strCache>
            </c:strRef>
          </c:cat>
          <c:val>
            <c:numRef>
              <c:f>('Fig 4I-4L'!$C$94,'Fig 4I-4L'!$F$94)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0.23209947252219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AF-4F9A-9227-B598E17C5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566816"/>
        <c:axId val="725567472"/>
      </c:barChart>
      <c:catAx>
        <c:axId val="72556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567472"/>
        <c:crosses val="autoZero"/>
        <c:auto val="1"/>
        <c:lblAlgn val="ctr"/>
        <c:lblOffset val="100"/>
        <c:noMultiLvlLbl val="0"/>
      </c:catAx>
      <c:valAx>
        <c:axId val="725567472"/>
        <c:scaling>
          <c:orientation val="minMax"/>
          <c:max val="1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566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I-4L'!$W$18:$Z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6953071456576971</c:v>
                  </c:pt>
                  <c:pt idx="2">
                    <c:v>0.39885348593428305</c:v>
                  </c:pt>
                  <c:pt idx="3">
                    <c:v>8.07919945438185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I-4L'!$W$16:$Z$16</c:f>
              <c:strCache>
                <c:ptCount val="4"/>
                <c:pt idx="0">
                  <c:v>WT</c:v>
                </c:pt>
                <c:pt idx="1">
                  <c:v>PntRNAi35038</c:v>
                </c:pt>
                <c:pt idx="2">
                  <c:v>UAS-Tll</c:v>
                </c:pt>
                <c:pt idx="3">
                  <c:v>pntRNAi, UAS-tll</c:v>
                </c:pt>
              </c:strCache>
            </c:strRef>
          </c:cat>
          <c:val>
            <c:numRef>
              <c:f>'Fig 4I-4L'!$W$17:$Z$17</c:f>
              <c:numCache>
                <c:formatCode>General</c:formatCode>
                <c:ptCount val="4"/>
                <c:pt idx="0">
                  <c:v>0</c:v>
                </c:pt>
                <c:pt idx="1">
                  <c:v>87.986595697825649</c:v>
                </c:pt>
                <c:pt idx="2">
                  <c:v>1.1016937781685952</c:v>
                </c:pt>
                <c:pt idx="3">
                  <c:v>0.38783499896203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90-44E6-A01A-C48627B99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42146464"/>
        <c:axId val="642139904"/>
      </c:barChart>
      <c:catAx>
        <c:axId val="64214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139904"/>
        <c:crosses val="autoZero"/>
        <c:auto val="1"/>
        <c:lblAlgn val="ctr"/>
        <c:lblOffset val="100"/>
        <c:noMultiLvlLbl val="0"/>
      </c:catAx>
      <c:valAx>
        <c:axId val="642139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14646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 4I-4L'!$AF$130,'Fig 4I-4L'!$AI$130)</c:f>
                <c:numCache>
                  <c:formatCode>General</c:formatCode>
                  <c:ptCount val="2"/>
                  <c:pt idx="0">
                    <c:v>1.0137506003967367</c:v>
                  </c:pt>
                  <c:pt idx="1">
                    <c:v>2.62349671504705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Fig 4I-4L'!$AF$128,'Fig 4I-4L'!$AI$128)</c:f>
              <c:strCache>
                <c:ptCount val="2"/>
                <c:pt idx="0">
                  <c:v>WT</c:v>
                </c:pt>
                <c:pt idx="1">
                  <c:v>UAS-PntP1</c:v>
                </c:pt>
              </c:strCache>
            </c:strRef>
          </c:cat>
          <c:val>
            <c:numRef>
              <c:f>('Fig 4I-4L'!$AF$129,'Fig 4I-4L'!$AI$129)</c:f>
              <c:numCache>
                <c:formatCode>General</c:formatCode>
                <c:ptCount val="2"/>
                <c:pt idx="0">
                  <c:v>1</c:v>
                </c:pt>
                <c:pt idx="1">
                  <c:v>13.942643594118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55-467E-85DC-4BB6E2FC5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42172376"/>
        <c:axId val="642172704"/>
      </c:barChart>
      <c:catAx>
        <c:axId val="642172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172704"/>
        <c:crosses val="autoZero"/>
        <c:auto val="1"/>
        <c:lblAlgn val="ctr"/>
        <c:lblOffset val="100"/>
        <c:noMultiLvlLbl val="0"/>
      </c:catAx>
      <c:valAx>
        <c:axId val="642172704"/>
        <c:scaling>
          <c:orientation val="minMax"/>
          <c:max val="1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172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4I-4L'!$BC$20:$BF$2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4765526819806953</c:v>
                  </c:pt>
                  <c:pt idx="2">
                    <c:v>0</c:v>
                  </c:pt>
                  <c:pt idx="3">
                    <c:v>3.65351367183064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I-4L'!$BC$18:$BF$18</c:f>
              <c:strCache>
                <c:ptCount val="4"/>
                <c:pt idx="0">
                  <c:v>WT</c:v>
                </c:pt>
                <c:pt idx="1">
                  <c:v>Insc-GAL4&gt;UAS-PntP1</c:v>
                </c:pt>
                <c:pt idx="2">
                  <c:v>Insc-GAL4&gt;UAS-TllRNAi</c:v>
                </c:pt>
                <c:pt idx="3">
                  <c:v>Insc-GAL4&gt;UAS-PntP1, UAS-TllRNAi</c:v>
                </c:pt>
              </c:strCache>
            </c:strRef>
          </c:cat>
          <c:val>
            <c:numRef>
              <c:f>'Fig 4I-4L'!$BC$19:$BF$19</c:f>
              <c:numCache>
                <c:formatCode>General</c:formatCode>
                <c:ptCount val="4"/>
                <c:pt idx="0">
                  <c:v>100</c:v>
                </c:pt>
                <c:pt idx="1">
                  <c:v>11.048734302867866</c:v>
                </c:pt>
                <c:pt idx="2">
                  <c:v>100</c:v>
                </c:pt>
                <c:pt idx="3">
                  <c:v>93.318841041498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84-42BB-B35D-20BB69329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725560256"/>
        <c:axId val="725564848"/>
      </c:barChart>
      <c:catAx>
        <c:axId val="725560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564848"/>
        <c:crosses val="autoZero"/>
        <c:auto val="1"/>
        <c:lblAlgn val="ctr"/>
        <c:lblOffset val="100"/>
        <c:noMultiLvlLbl val="0"/>
      </c:catAx>
      <c:valAx>
        <c:axId val="72556484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556025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image" Target="../media/image2.png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51793</xdr:colOff>
      <xdr:row>18</xdr:row>
      <xdr:rowOff>40822</xdr:rowOff>
    </xdr:from>
    <xdr:to>
      <xdr:col>11</xdr:col>
      <xdr:colOff>625929</xdr:colOff>
      <xdr:row>50</xdr:row>
      <xdr:rowOff>6803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C8345F4-4CE9-4808-A030-D4774BDD0C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80976</xdr:colOff>
      <xdr:row>157</xdr:row>
      <xdr:rowOff>140850</xdr:rowOff>
    </xdr:from>
    <xdr:to>
      <xdr:col>9</xdr:col>
      <xdr:colOff>581026</xdr:colOff>
      <xdr:row>176</xdr:row>
      <xdr:rowOff>564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F08FBFA-72C3-4D6A-94B5-12931B52E6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43376" y="30887550"/>
          <a:ext cx="2343150" cy="3535075"/>
        </a:xfrm>
        <a:prstGeom prst="rect">
          <a:avLst/>
        </a:prstGeom>
      </xdr:spPr>
    </xdr:pic>
    <xdr:clientData/>
  </xdr:twoCellAnchor>
  <xdr:twoCellAnchor>
    <xdr:from>
      <xdr:col>24</xdr:col>
      <xdr:colOff>352425</xdr:colOff>
      <xdr:row>20</xdr:row>
      <xdr:rowOff>38100</xdr:rowOff>
    </xdr:from>
    <xdr:to>
      <xdr:col>27</xdr:col>
      <xdr:colOff>219075</xdr:colOff>
      <xdr:row>34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5D0B309-3055-4EBA-9F73-758147B855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64558</xdr:colOff>
      <xdr:row>30</xdr:row>
      <xdr:rowOff>26291</xdr:rowOff>
    </xdr:from>
    <xdr:to>
      <xdr:col>5</xdr:col>
      <xdr:colOff>451683</xdr:colOff>
      <xdr:row>57</xdr:row>
      <xdr:rowOff>180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FEE3D9-74FA-4483-A0D5-4CE2BDB0AC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53518</xdr:colOff>
      <xdr:row>26</xdr:row>
      <xdr:rowOff>138546</xdr:rowOff>
    </xdr:from>
    <xdr:to>
      <xdr:col>17</xdr:col>
      <xdr:colOff>693589</xdr:colOff>
      <xdr:row>53</xdr:row>
      <xdr:rowOff>1247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60F8AC-1781-4405-B308-3891387981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200</xdr:colOff>
      <xdr:row>1</xdr:row>
      <xdr:rowOff>171450</xdr:rowOff>
    </xdr:from>
    <xdr:to>
      <xdr:col>19</xdr:col>
      <xdr:colOff>85725</xdr:colOff>
      <xdr:row>8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30F1D4-3215-4827-B4AB-DEEB8ABD75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4574</xdr:colOff>
      <xdr:row>35</xdr:row>
      <xdr:rowOff>21030</xdr:rowOff>
    </xdr:from>
    <xdr:to>
      <xdr:col>16</xdr:col>
      <xdr:colOff>44533</xdr:colOff>
      <xdr:row>42</xdr:row>
      <xdr:rowOff>16390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18C43C0-90AC-46E2-8A3C-880F7013F3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1138</xdr:colOff>
      <xdr:row>21</xdr:row>
      <xdr:rowOff>72983</xdr:rowOff>
    </xdr:from>
    <xdr:to>
      <xdr:col>15</xdr:col>
      <xdr:colOff>258536</xdr:colOff>
      <xdr:row>28</xdr:row>
      <xdr:rowOff>10699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6781485-E121-4B97-957B-98237CD9FF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95953</xdr:colOff>
      <xdr:row>50</xdr:row>
      <xdr:rowOff>39830</xdr:rowOff>
    </xdr:from>
    <xdr:to>
      <xdr:col>19</xdr:col>
      <xdr:colOff>23504</xdr:colOff>
      <xdr:row>72</xdr:row>
      <xdr:rowOff>17318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F3A015D-C17C-42D8-A20B-9DED02C7F9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90850</xdr:colOff>
      <xdr:row>102</xdr:row>
      <xdr:rowOff>789213</xdr:rowOff>
    </xdr:from>
    <xdr:to>
      <xdr:col>19</xdr:col>
      <xdr:colOff>517070</xdr:colOff>
      <xdr:row>127</xdr:row>
      <xdr:rowOff>18607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D05254A5-83EE-4D70-AAD8-3E65F7B55D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274</xdr:colOff>
      <xdr:row>63</xdr:row>
      <xdr:rowOff>103909</xdr:rowOff>
    </xdr:from>
    <xdr:to>
      <xdr:col>3</xdr:col>
      <xdr:colOff>536864</xdr:colOff>
      <xdr:row>87</xdr:row>
      <xdr:rowOff>692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97F31F-DCE4-4D3F-B850-FE642EB0E5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31321</xdr:colOff>
      <xdr:row>18</xdr:row>
      <xdr:rowOff>111580</xdr:rowOff>
    </xdr:from>
    <xdr:to>
      <xdr:col>25</xdr:col>
      <xdr:colOff>557893</xdr:colOff>
      <xdr:row>42</xdr:row>
      <xdr:rowOff>13607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8BB6FE9-E48B-4E83-87BB-60BCD2BE6E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571501</xdr:colOff>
      <xdr:row>99</xdr:row>
      <xdr:rowOff>81643</xdr:rowOff>
    </xdr:from>
    <xdr:to>
      <xdr:col>35</xdr:col>
      <xdr:colOff>489857</xdr:colOff>
      <xdr:row>121</xdr:row>
      <xdr:rowOff>1061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3FF6C59-C94A-4502-BF00-347C45FBE3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4</xdr:col>
      <xdr:colOff>848591</xdr:colOff>
      <xdr:row>23</xdr:row>
      <xdr:rowOff>13854</xdr:rowOff>
    </xdr:from>
    <xdr:to>
      <xdr:col>57</xdr:col>
      <xdr:colOff>432955</xdr:colOff>
      <xdr:row>45</xdr:row>
      <xdr:rowOff>1558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962F03F-21FE-49FF-9FF8-2EDCFCA52E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3050</xdr:colOff>
      <xdr:row>151</xdr:row>
      <xdr:rowOff>111125</xdr:rowOff>
    </xdr:from>
    <xdr:to>
      <xdr:col>19</xdr:col>
      <xdr:colOff>523875</xdr:colOff>
      <xdr:row>176</xdr:row>
      <xdr:rowOff>10795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30F162C5-12B8-4802-AD12-AF051BEB30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29252</xdr:colOff>
      <xdr:row>62</xdr:row>
      <xdr:rowOff>126177</xdr:rowOff>
    </xdr:from>
    <xdr:to>
      <xdr:col>20</xdr:col>
      <xdr:colOff>538617</xdr:colOff>
      <xdr:row>98</xdr:row>
      <xdr:rowOff>100921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81EEE053-3009-4347-BF79-EECEE6D874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822</xdr:colOff>
      <xdr:row>2</xdr:row>
      <xdr:rowOff>95250</xdr:rowOff>
    </xdr:from>
    <xdr:to>
      <xdr:col>10</xdr:col>
      <xdr:colOff>95250</xdr:colOff>
      <xdr:row>33</xdr:row>
      <xdr:rowOff>17689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19A3F7F-2C91-4A5A-A017-6F8A00D613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00026</xdr:colOff>
      <xdr:row>60</xdr:row>
      <xdr:rowOff>95250</xdr:rowOff>
    </xdr:from>
    <xdr:to>
      <xdr:col>4</xdr:col>
      <xdr:colOff>230220</xdr:colOff>
      <xdr:row>79</xdr:row>
      <xdr:rowOff>5648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0CBD01B-5D89-4428-B33A-A060AB3A87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9226" y="11144250"/>
          <a:ext cx="1249394" cy="3580738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5787</xdr:colOff>
      <xdr:row>3</xdr:row>
      <xdr:rowOff>395286</xdr:rowOff>
    </xdr:from>
    <xdr:to>
      <xdr:col>13</xdr:col>
      <xdr:colOff>600075</xdr:colOff>
      <xdr:row>19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ED5849-3EA7-444B-9915-EFC1B94D98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86591</xdr:colOff>
      <xdr:row>13</xdr:row>
      <xdr:rowOff>190499</xdr:rowOff>
    </xdr:from>
    <xdr:to>
      <xdr:col>29</xdr:col>
      <xdr:colOff>86592</xdr:colOff>
      <xdr:row>40</xdr:row>
      <xdr:rowOff>16971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E50CD87-ADD0-4C88-B2A5-D20C1C2391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50271</xdr:colOff>
      <xdr:row>64</xdr:row>
      <xdr:rowOff>121228</xdr:rowOff>
    </xdr:from>
    <xdr:to>
      <xdr:col>30</xdr:col>
      <xdr:colOff>17315</xdr:colOff>
      <xdr:row>92</xdr:row>
      <xdr:rowOff>1212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3B802FD-0B85-4870-B744-8666345E51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0504</xdr:colOff>
      <xdr:row>0</xdr:row>
      <xdr:rowOff>29008</xdr:rowOff>
    </xdr:from>
    <xdr:to>
      <xdr:col>17</xdr:col>
      <xdr:colOff>544285</xdr:colOff>
      <xdr:row>13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DDA824C-4215-4196-9C9C-594E573F83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9600</xdr:colOff>
      <xdr:row>190</xdr:row>
      <xdr:rowOff>0</xdr:rowOff>
    </xdr:from>
    <xdr:to>
      <xdr:col>35</xdr:col>
      <xdr:colOff>533400</xdr:colOff>
      <xdr:row>243</xdr:row>
      <xdr:rowOff>76200</xdr:rowOff>
    </xdr:to>
    <xdr:graphicFrame macro="">
      <xdr:nvGraphicFramePr>
        <xdr:cNvPr id="4" name="图表 2">
          <a:extLst>
            <a:ext uri="{FF2B5EF4-FFF2-40B4-BE49-F238E27FC236}">
              <a16:creationId xmlns:a16="http://schemas.microsoft.com/office/drawing/2014/main" id="{EFF8FE2D-686F-47D8-8326-DCCC0305DE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59F91-5F4A-4774-95BA-9A8B7D5643F8}">
  <sheetPr>
    <tabColor theme="0" tint="-4.9989318521683403E-2"/>
  </sheetPr>
  <dimension ref="A2:I74"/>
  <sheetViews>
    <sheetView tabSelected="1" zoomScale="70" zoomScaleNormal="70" workbookViewId="0">
      <selection activeCell="O3" sqref="O3"/>
    </sheetView>
  </sheetViews>
  <sheetFormatPr defaultColWidth="21.5703125" defaultRowHeight="15" x14ac:dyDescent="0.25"/>
  <cols>
    <col min="1" max="1" width="22.7109375" style="2" customWidth="1"/>
    <col min="2" max="6" width="21.5703125" style="2"/>
    <col min="7" max="7" width="29.42578125" style="2" customWidth="1"/>
    <col min="8" max="16384" width="21.5703125" style="2"/>
  </cols>
  <sheetData>
    <row r="2" spans="1:7" s="1" customFormat="1" ht="30" x14ac:dyDescent="0.25">
      <c r="A2" s="203" t="s">
        <v>1</v>
      </c>
      <c r="B2" s="203" t="s">
        <v>3</v>
      </c>
      <c r="C2" s="203" t="s">
        <v>4</v>
      </c>
      <c r="D2" s="203" t="s">
        <v>5</v>
      </c>
      <c r="E2" s="203" t="s">
        <v>6</v>
      </c>
      <c r="F2" s="203" t="s">
        <v>7</v>
      </c>
      <c r="G2" s="203" t="s">
        <v>8</v>
      </c>
    </row>
    <row r="3" spans="1:7" x14ac:dyDescent="0.25">
      <c r="A3" s="182"/>
      <c r="B3" s="182">
        <v>8</v>
      </c>
      <c r="C3" s="182">
        <v>8</v>
      </c>
      <c r="D3" s="182">
        <v>8</v>
      </c>
      <c r="E3" s="182">
        <v>8</v>
      </c>
      <c r="F3" s="182">
        <v>8</v>
      </c>
      <c r="G3" s="182">
        <v>8</v>
      </c>
    </row>
    <row r="4" spans="1:7" x14ac:dyDescent="0.25">
      <c r="A4" s="182"/>
      <c r="B4" s="182">
        <v>8</v>
      </c>
      <c r="C4" s="182">
        <v>8</v>
      </c>
      <c r="D4" s="182">
        <v>8</v>
      </c>
      <c r="E4" s="182">
        <v>8</v>
      </c>
      <c r="F4" s="182">
        <v>8</v>
      </c>
      <c r="G4" s="182">
        <v>8</v>
      </c>
    </row>
    <row r="5" spans="1:7" x14ac:dyDescent="0.25">
      <c r="A5" s="182"/>
      <c r="B5" s="182">
        <v>8</v>
      </c>
      <c r="C5" s="182">
        <v>8</v>
      </c>
      <c r="D5" s="182">
        <v>8</v>
      </c>
      <c r="E5" s="182">
        <v>8</v>
      </c>
      <c r="F5" s="182">
        <v>8</v>
      </c>
      <c r="G5" s="182">
        <v>8</v>
      </c>
    </row>
    <row r="6" spans="1:7" x14ac:dyDescent="0.25">
      <c r="A6" s="182"/>
      <c r="B6" s="182">
        <v>8</v>
      </c>
      <c r="C6" s="182">
        <v>8</v>
      </c>
      <c r="D6" s="182">
        <v>8</v>
      </c>
      <c r="E6" s="182">
        <v>8</v>
      </c>
      <c r="F6" s="182">
        <v>8</v>
      </c>
      <c r="G6" s="182">
        <v>8</v>
      </c>
    </row>
    <row r="7" spans="1:7" x14ac:dyDescent="0.25">
      <c r="A7" s="182"/>
      <c r="B7" s="182">
        <v>8</v>
      </c>
      <c r="C7" s="182">
        <v>8</v>
      </c>
      <c r="D7" s="182">
        <v>8</v>
      </c>
      <c r="E7" s="182">
        <v>8</v>
      </c>
      <c r="F7" s="182">
        <v>8</v>
      </c>
      <c r="G7" s="182">
        <v>8</v>
      </c>
    </row>
    <row r="8" spans="1:7" x14ac:dyDescent="0.25">
      <c r="A8" s="182"/>
      <c r="B8" s="182">
        <v>8</v>
      </c>
      <c r="C8" s="182">
        <v>8</v>
      </c>
      <c r="D8" s="182">
        <v>8</v>
      </c>
      <c r="E8" s="182">
        <v>8</v>
      </c>
      <c r="F8" s="182">
        <v>8</v>
      </c>
      <c r="G8" s="182">
        <v>8</v>
      </c>
    </row>
    <row r="9" spans="1:7" x14ac:dyDescent="0.25">
      <c r="A9" s="182"/>
      <c r="B9" s="182"/>
      <c r="C9" s="182"/>
      <c r="D9" s="182">
        <v>8</v>
      </c>
      <c r="E9" s="182">
        <v>8</v>
      </c>
      <c r="F9" s="182"/>
      <c r="G9" s="182"/>
    </row>
    <row r="10" spans="1:7" x14ac:dyDescent="0.25">
      <c r="A10" s="182"/>
      <c r="B10" s="182"/>
      <c r="C10" s="182"/>
      <c r="D10" s="182"/>
      <c r="E10" s="182">
        <v>8</v>
      </c>
      <c r="F10" s="182"/>
      <c r="G10" s="182"/>
    </row>
    <row r="11" spans="1:7" x14ac:dyDescent="0.25">
      <c r="A11" s="182"/>
      <c r="B11" s="182"/>
      <c r="C11" s="182"/>
      <c r="D11" s="182"/>
      <c r="E11" s="182">
        <v>8</v>
      </c>
      <c r="F11" s="182"/>
      <c r="G11" s="182"/>
    </row>
    <row r="15" spans="1:7" ht="30" x14ac:dyDescent="0.25">
      <c r="A15" s="182" t="s">
        <v>2</v>
      </c>
      <c r="B15" s="203" t="s">
        <v>3</v>
      </c>
      <c r="C15" s="203" t="s">
        <v>4</v>
      </c>
      <c r="D15" s="203" t="s">
        <v>5</v>
      </c>
      <c r="E15" s="203" t="s">
        <v>6</v>
      </c>
      <c r="F15" s="203" t="s">
        <v>7</v>
      </c>
      <c r="G15" s="203" t="s">
        <v>8</v>
      </c>
    </row>
    <row r="16" spans="1:7" x14ac:dyDescent="0.25">
      <c r="A16" s="182"/>
      <c r="B16" s="182">
        <v>8</v>
      </c>
      <c r="C16" s="182">
        <v>8</v>
      </c>
      <c r="D16" s="182">
        <v>7</v>
      </c>
      <c r="E16" s="182">
        <v>3</v>
      </c>
      <c r="F16" s="182">
        <v>0</v>
      </c>
      <c r="G16" s="182">
        <v>0</v>
      </c>
    </row>
    <row r="17" spans="1:7" x14ac:dyDescent="0.25">
      <c r="A17" s="182"/>
      <c r="B17" s="182">
        <v>8</v>
      </c>
      <c r="C17" s="182">
        <v>8</v>
      </c>
      <c r="D17" s="182">
        <v>7</v>
      </c>
      <c r="E17" s="182">
        <v>1</v>
      </c>
      <c r="F17" s="182">
        <v>0</v>
      </c>
      <c r="G17" s="182">
        <v>0</v>
      </c>
    </row>
    <row r="18" spans="1:7" x14ac:dyDescent="0.25">
      <c r="A18" s="182"/>
      <c r="B18" s="182">
        <v>8</v>
      </c>
      <c r="C18" s="182">
        <v>8</v>
      </c>
      <c r="D18" s="182">
        <v>6</v>
      </c>
      <c r="E18" s="182">
        <v>2</v>
      </c>
      <c r="F18" s="182">
        <v>0</v>
      </c>
      <c r="G18" s="182">
        <v>0</v>
      </c>
    </row>
    <row r="19" spans="1:7" x14ac:dyDescent="0.25">
      <c r="A19" s="182"/>
      <c r="B19" s="182">
        <v>8</v>
      </c>
      <c r="C19" s="182">
        <v>8</v>
      </c>
      <c r="D19" s="182">
        <v>5</v>
      </c>
      <c r="E19" s="182">
        <v>2</v>
      </c>
      <c r="F19" s="182">
        <v>0</v>
      </c>
      <c r="G19" s="182">
        <v>0</v>
      </c>
    </row>
    <row r="20" spans="1:7" x14ac:dyDescent="0.25">
      <c r="A20" s="182"/>
      <c r="B20" s="182">
        <v>8</v>
      </c>
      <c r="C20" s="182">
        <v>8</v>
      </c>
      <c r="D20" s="182">
        <v>5</v>
      </c>
      <c r="E20" s="182">
        <v>3</v>
      </c>
      <c r="F20" s="182">
        <v>0</v>
      </c>
      <c r="G20" s="182">
        <v>0</v>
      </c>
    </row>
    <row r="21" spans="1:7" x14ac:dyDescent="0.25">
      <c r="A21" s="182"/>
      <c r="B21" s="182">
        <v>8</v>
      </c>
      <c r="C21" s="182">
        <v>8</v>
      </c>
      <c r="D21" s="182">
        <v>6</v>
      </c>
      <c r="E21" s="182">
        <v>0</v>
      </c>
      <c r="F21" s="182">
        <v>0</v>
      </c>
      <c r="G21" s="182">
        <v>0</v>
      </c>
    </row>
    <row r="22" spans="1:7" x14ac:dyDescent="0.25">
      <c r="A22" s="182"/>
      <c r="B22" s="182"/>
      <c r="C22" s="182"/>
      <c r="D22" s="182">
        <v>6</v>
      </c>
      <c r="E22" s="182">
        <v>3</v>
      </c>
      <c r="F22" s="182"/>
      <c r="G22" s="182"/>
    </row>
    <row r="23" spans="1:7" x14ac:dyDescent="0.25">
      <c r="A23" s="182"/>
      <c r="B23" s="182"/>
      <c r="C23" s="182"/>
      <c r="D23" s="182"/>
      <c r="E23" s="182">
        <v>3</v>
      </c>
      <c r="F23" s="182"/>
      <c r="G23" s="182"/>
    </row>
    <row r="24" spans="1:7" x14ac:dyDescent="0.25">
      <c r="A24" s="182"/>
      <c r="B24" s="182"/>
      <c r="C24" s="182"/>
      <c r="D24" s="182"/>
      <c r="E24" s="182">
        <v>0</v>
      </c>
      <c r="F24" s="182"/>
      <c r="G24" s="182"/>
    </row>
    <row r="25" spans="1:7" x14ac:dyDescent="0.25">
      <c r="A25" s="4"/>
      <c r="B25" s="4"/>
      <c r="C25" s="4"/>
      <c r="D25" s="4"/>
      <c r="E25" s="4"/>
      <c r="F25" s="4"/>
      <c r="G25" s="4"/>
    </row>
    <row r="26" spans="1:7" ht="30" x14ac:dyDescent="0.25">
      <c r="A26" s="182" t="s">
        <v>0</v>
      </c>
      <c r="B26" s="203" t="s">
        <v>3</v>
      </c>
      <c r="C26" s="203" t="s">
        <v>4</v>
      </c>
      <c r="D26" s="203" t="s">
        <v>5</v>
      </c>
      <c r="E26" s="203" t="s">
        <v>6</v>
      </c>
      <c r="F26" s="203" t="s">
        <v>7</v>
      </c>
      <c r="G26" s="203" t="s">
        <v>8</v>
      </c>
    </row>
    <row r="27" spans="1:7" x14ac:dyDescent="0.25">
      <c r="A27" s="182"/>
      <c r="B27" s="182">
        <f t="shared" ref="B27:B32" si="0">B16/B3</f>
        <v>1</v>
      </c>
      <c r="C27" s="182">
        <f t="shared" ref="C27:G27" si="1">C16/C3</f>
        <v>1</v>
      </c>
      <c r="D27" s="182">
        <f t="shared" si="1"/>
        <v>0.875</v>
      </c>
      <c r="E27" s="182">
        <f t="shared" si="1"/>
        <v>0.375</v>
      </c>
      <c r="F27" s="182">
        <f t="shared" si="1"/>
        <v>0</v>
      </c>
      <c r="G27" s="182">
        <f t="shared" si="1"/>
        <v>0</v>
      </c>
    </row>
    <row r="28" spans="1:7" x14ac:dyDescent="0.25">
      <c r="A28" s="182"/>
      <c r="B28" s="182">
        <f t="shared" si="0"/>
        <v>1</v>
      </c>
      <c r="C28" s="182">
        <f t="shared" ref="C28:G32" si="2">C17/C4</f>
        <v>1</v>
      </c>
      <c r="D28" s="182">
        <f t="shared" si="2"/>
        <v>0.875</v>
      </c>
      <c r="E28" s="182">
        <f t="shared" si="2"/>
        <v>0.125</v>
      </c>
      <c r="F28" s="182">
        <f t="shared" si="2"/>
        <v>0</v>
      </c>
      <c r="G28" s="182">
        <f t="shared" si="2"/>
        <v>0</v>
      </c>
    </row>
    <row r="29" spans="1:7" x14ac:dyDescent="0.25">
      <c r="A29" s="182"/>
      <c r="B29" s="182">
        <f t="shared" si="0"/>
        <v>1</v>
      </c>
      <c r="C29" s="182">
        <f t="shared" si="2"/>
        <v>1</v>
      </c>
      <c r="D29" s="182">
        <f t="shared" si="2"/>
        <v>0.75</v>
      </c>
      <c r="E29" s="182">
        <f t="shared" si="2"/>
        <v>0.25</v>
      </c>
      <c r="F29" s="182">
        <f t="shared" si="2"/>
        <v>0</v>
      </c>
      <c r="G29" s="182">
        <f t="shared" si="2"/>
        <v>0</v>
      </c>
    </row>
    <row r="30" spans="1:7" x14ac:dyDescent="0.25">
      <c r="A30" s="182"/>
      <c r="B30" s="182">
        <f t="shared" si="0"/>
        <v>1</v>
      </c>
      <c r="C30" s="182">
        <f t="shared" si="2"/>
        <v>1</v>
      </c>
      <c r="D30" s="182">
        <f t="shared" si="2"/>
        <v>0.625</v>
      </c>
      <c r="E30" s="182">
        <f t="shared" si="2"/>
        <v>0.25</v>
      </c>
      <c r="F30" s="182">
        <f t="shared" si="2"/>
        <v>0</v>
      </c>
      <c r="G30" s="182">
        <f t="shared" si="2"/>
        <v>0</v>
      </c>
    </row>
    <row r="31" spans="1:7" x14ac:dyDescent="0.25">
      <c r="A31" s="182"/>
      <c r="B31" s="182">
        <f t="shared" si="0"/>
        <v>1</v>
      </c>
      <c r="C31" s="182">
        <f t="shared" si="2"/>
        <v>1</v>
      </c>
      <c r="D31" s="182">
        <f t="shared" si="2"/>
        <v>0.625</v>
      </c>
      <c r="E31" s="182">
        <f t="shared" si="2"/>
        <v>0.375</v>
      </c>
      <c r="F31" s="182">
        <f t="shared" si="2"/>
        <v>0</v>
      </c>
      <c r="G31" s="182">
        <f t="shared" si="2"/>
        <v>0</v>
      </c>
    </row>
    <row r="32" spans="1:7" x14ac:dyDescent="0.25">
      <c r="A32" s="182"/>
      <c r="B32" s="182">
        <f t="shared" si="0"/>
        <v>1</v>
      </c>
      <c r="C32" s="182">
        <f t="shared" si="2"/>
        <v>1</v>
      </c>
      <c r="D32" s="182">
        <f t="shared" si="2"/>
        <v>0.75</v>
      </c>
      <c r="E32" s="182">
        <f t="shared" si="2"/>
        <v>0</v>
      </c>
      <c r="F32" s="182">
        <f t="shared" si="2"/>
        <v>0</v>
      </c>
      <c r="G32" s="182">
        <f t="shared" si="2"/>
        <v>0</v>
      </c>
    </row>
    <row r="33" spans="1:7" x14ac:dyDescent="0.25">
      <c r="A33" s="182"/>
      <c r="B33" s="182"/>
      <c r="C33" s="182"/>
      <c r="D33" s="182">
        <f>D22/D9</f>
        <v>0.75</v>
      </c>
      <c r="E33" s="182">
        <f>E22/E9</f>
        <v>0.375</v>
      </c>
      <c r="F33" s="182"/>
      <c r="G33" s="182"/>
    </row>
    <row r="34" spans="1:7" x14ac:dyDescent="0.25">
      <c r="A34" s="182"/>
      <c r="B34" s="182"/>
      <c r="C34" s="182"/>
      <c r="D34" s="182"/>
      <c r="E34" s="182">
        <f>E23/E10</f>
        <v>0.375</v>
      </c>
      <c r="F34" s="182"/>
      <c r="G34" s="182"/>
    </row>
    <row r="35" spans="1:7" x14ac:dyDescent="0.25">
      <c r="A35" s="182"/>
      <c r="B35" s="182"/>
      <c r="C35" s="182"/>
      <c r="D35" s="182"/>
      <c r="E35" s="182">
        <f>E24/E11</f>
        <v>0</v>
      </c>
      <c r="F35" s="182"/>
      <c r="G35" s="182"/>
    </row>
    <row r="36" spans="1:7" x14ac:dyDescent="0.25">
      <c r="A36" s="4"/>
      <c r="B36" s="4"/>
      <c r="C36" s="4"/>
      <c r="D36" s="4"/>
      <c r="E36" s="4"/>
      <c r="F36" s="4"/>
      <c r="G36" s="4"/>
    </row>
    <row r="37" spans="1:7" ht="30" x14ac:dyDescent="0.25">
      <c r="A37" s="182" t="s">
        <v>0</v>
      </c>
      <c r="B37" s="203" t="s">
        <v>3</v>
      </c>
      <c r="C37" s="203" t="s">
        <v>4</v>
      </c>
      <c r="D37" s="203" t="s">
        <v>5</v>
      </c>
      <c r="E37" s="203" t="s">
        <v>6</v>
      </c>
      <c r="F37" s="203" t="s">
        <v>7</v>
      </c>
      <c r="G37" s="203" t="s">
        <v>8</v>
      </c>
    </row>
    <row r="38" spans="1:7" x14ac:dyDescent="0.25">
      <c r="A38" s="182"/>
      <c r="B38" s="182">
        <f>B27*100</f>
        <v>100</v>
      </c>
      <c r="C38" s="182">
        <f t="shared" ref="C38:G38" si="3">C27*100</f>
        <v>100</v>
      </c>
      <c r="D38" s="182">
        <f t="shared" si="3"/>
        <v>87.5</v>
      </c>
      <c r="E38" s="182">
        <f t="shared" si="3"/>
        <v>37.5</v>
      </c>
      <c r="F38" s="182">
        <f t="shared" si="3"/>
        <v>0</v>
      </c>
      <c r="G38" s="182">
        <f t="shared" si="3"/>
        <v>0</v>
      </c>
    </row>
    <row r="39" spans="1:7" x14ac:dyDescent="0.25">
      <c r="A39" s="182"/>
      <c r="B39" s="182">
        <f t="shared" ref="B39:G46" si="4">B28*100</f>
        <v>100</v>
      </c>
      <c r="C39" s="182">
        <f t="shared" si="4"/>
        <v>100</v>
      </c>
      <c r="D39" s="182">
        <f t="shared" si="4"/>
        <v>87.5</v>
      </c>
      <c r="E39" s="182">
        <f t="shared" si="4"/>
        <v>12.5</v>
      </c>
      <c r="F39" s="182">
        <f t="shared" si="4"/>
        <v>0</v>
      </c>
      <c r="G39" s="182">
        <f t="shared" si="4"/>
        <v>0</v>
      </c>
    </row>
    <row r="40" spans="1:7" x14ac:dyDescent="0.25">
      <c r="A40" s="182"/>
      <c r="B40" s="182">
        <f t="shared" si="4"/>
        <v>100</v>
      </c>
      <c r="C40" s="182">
        <f t="shared" si="4"/>
        <v>100</v>
      </c>
      <c r="D40" s="182">
        <f t="shared" si="4"/>
        <v>75</v>
      </c>
      <c r="E40" s="182">
        <f t="shared" si="4"/>
        <v>25</v>
      </c>
      <c r="F40" s="182">
        <f t="shared" si="4"/>
        <v>0</v>
      </c>
      <c r="G40" s="182">
        <f t="shared" si="4"/>
        <v>0</v>
      </c>
    </row>
    <row r="41" spans="1:7" x14ac:dyDescent="0.25">
      <c r="A41" s="182"/>
      <c r="B41" s="182">
        <f t="shared" si="4"/>
        <v>100</v>
      </c>
      <c r="C41" s="182">
        <f t="shared" si="4"/>
        <v>100</v>
      </c>
      <c r="D41" s="182">
        <f t="shared" si="4"/>
        <v>62.5</v>
      </c>
      <c r="E41" s="182">
        <f t="shared" si="4"/>
        <v>25</v>
      </c>
      <c r="F41" s="182">
        <f t="shared" si="4"/>
        <v>0</v>
      </c>
      <c r="G41" s="182">
        <f t="shared" si="4"/>
        <v>0</v>
      </c>
    </row>
    <row r="42" spans="1:7" x14ac:dyDescent="0.25">
      <c r="A42" s="182"/>
      <c r="B42" s="182">
        <f t="shared" si="4"/>
        <v>100</v>
      </c>
      <c r="C42" s="182">
        <f t="shared" si="4"/>
        <v>100</v>
      </c>
      <c r="D42" s="182">
        <f t="shared" si="4"/>
        <v>62.5</v>
      </c>
      <c r="E42" s="182">
        <f t="shared" si="4"/>
        <v>37.5</v>
      </c>
      <c r="F42" s="182">
        <f t="shared" si="4"/>
        <v>0</v>
      </c>
      <c r="G42" s="182">
        <f t="shared" si="4"/>
        <v>0</v>
      </c>
    </row>
    <row r="43" spans="1:7" x14ac:dyDescent="0.25">
      <c r="A43" s="182"/>
      <c r="B43" s="182">
        <f t="shared" si="4"/>
        <v>100</v>
      </c>
      <c r="C43" s="182">
        <f t="shared" si="4"/>
        <v>100</v>
      </c>
      <c r="D43" s="182">
        <f t="shared" si="4"/>
        <v>75</v>
      </c>
      <c r="E43" s="182">
        <f t="shared" si="4"/>
        <v>0</v>
      </c>
      <c r="F43" s="182">
        <f t="shared" si="4"/>
        <v>0</v>
      </c>
      <c r="G43" s="182">
        <f t="shared" si="4"/>
        <v>0</v>
      </c>
    </row>
    <row r="44" spans="1:7" x14ac:dyDescent="0.25">
      <c r="A44" s="182"/>
      <c r="B44" s="182"/>
      <c r="C44" s="182"/>
      <c r="D44" s="182">
        <f t="shared" si="4"/>
        <v>75</v>
      </c>
      <c r="E44" s="182">
        <f t="shared" si="4"/>
        <v>37.5</v>
      </c>
      <c r="F44" s="182"/>
      <c r="G44" s="182"/>
    </row>
    <row r="45" spans="1:7" x14ac:dyDescent="0.25">
      <c r="A45" s="182"/>
      <c r="B45" s="182"/>
      <c r="C45" s="182"/>
      <c r="D45" s="182"/>
      <c r="E45" s="182">
        <f t="shared" si="4"/>
        <v>37.5</v>
      </c>
      <c r="F45" s="182"/>
      <c r="G45" s="182"/>
    </row>
    <row r="46" spans="1:7" x14ac:dyDescent="0.25">
      <c r="A46" s="182"/>
      <c r="B46" s="182"/>
      <c r="C46" s="182"/>
      <c r="D46" s="182"/>
      <c r="E46" s="182">
        <f t="shared" si="4"/>
        <v>0</v>
      </c>
      <c r="F46" s="182"/>
      <c r="G46" s="182"/>
    </row>
    <row r="49" spans="1:9" s="1" customFormat="1" ht="30" x14ac:dyDescent="0.25">
      <c r="A49" s="203"/>
      <c r="B49" s="203" t="s">
        <v>3</v>
      </c>
      <c r="C49" s="203" t="s">
        <v>4</v>
      </c>
      <c r="D49" s="203" t="s">
        <v>5</v>
      </c>
      <c r="E49" s="203" t="s">
        <v>6</v>
      </c>
      <c r="F49" s="203" t="s">
        <v>7</v>
      </c>
      <c r="G49" s="203" t="s">
        <v>8</v>
      </c>
    </row>
    <row r="50" spans="1:9" x14ac:dyDescent="0.25">
      <c r="A50" s="182" t="s">
        <v>10</v>
      </c>
      <c r="B50" s="182">
        <f>AVERAGE(B38:B44)</f>
        <v>100</v>
      </c>
      <c r="C50" s="182">
        <f>AVERAGE(C38:C44)</f>
        <v>100</v>
      </c>
      <c r="D50" s="182">
        <f>AVERAGE(D38:D44)</f>
        <v>75</v>
      </c>
      <c r="E50" s="182">
        <f>AVERAGE(E38:E46)</f>
        <v>23.611111111111111</v>
      </c>
      <c r="F50" s="182">
        <f>AVERAGE(F38:F44)</f>
        <v>0</v>
      </c>
      <c r="G50" s="182">
        <f>AVERAGE(G38:G44)</f>
        <v>0</v>
      </c>
    </row>
    <row r="51" spans="1:9" x14ac:dyDescent="0.25">
      <c r="A51" s="182" t="s">
        <v>9</v>
      </c>
      <c r="B51" s="182">
        <f>STDEVA(B38:B44)</f>
        <v>0</v>
      </c>
      <c r="C51" s="182">
        <f>STDEVA(C38:C44)</f>
        <v>0</v>
      </c>
      <c r="D51" s="182">
        <f>STDEVA(D38:D44)</f>
        <v>10.206207261596576</v>
      </c>
      <c r="E51" s="182">
        <f>STDEVA(E38:E46)</f>
        <v>15.866193970549809</v>
      </c>
      <c r="F51" s="182">
        <f>STDEVA(F38:F44)</f>
        <v>0</v>
      </c>
      <c r="G51" s="182">
        <f>STDEVA(G38:G44)</f>
        <v>0</v>
      </c>
    </row>
    <row r="55" spans="1:9" ht="30" x14ac:dyDescent="0.25">
      <c r="A55" s="2" t="s">
        <v>89</v>
      </c>
      <c r="B55" s="4"/>
      <c r="C55" s="4"/>
      <c r="D55" s="4"/>
      <c r="E55" s="4"/>
      <c r="F55" s="4"/>
      <c r="G55" s="4"/>
      <c r="H55" s="4"/>
      <c r="I55" s="4"/>
    </row>
    <row r="56" spans="1:9" x14ac:dyDescent="0.25">
      <c r="A56" s="22" t="s">
        <v>14</v>
      </c>
      <c r="B56" s="6" t="s">
        <v>11</v>
      </c>
      <c r="C56" s="6" t="s">
        <v>15</v>
      </c>
      <c r="D56" s="6" t="s">
        <v>12</v>
      </c>
      <c r="E56" s="6" t="s">
        <v>16</v>
      </c>
      <c r="F56" s="23" t="s">
        <v>17</v>
      </c>
      <c r="G56" s="5"/>
      <c r="H56" s="5"/>
      <c r="I56" s="4"/>
    </row>
    <row r="57" spans="1:9" ht="26.25" x14ac:dyDescent="0.25">
      <c r="A57" s="22" t="s">
        <v>18</v>
      </c>
      <c r="B57" s="6">
        <v>70545</v>
      </c>
      <c r="C57" s="6">
        <v>5</v>
      </c>
      <c r="D57" s="6">
        <v>14109</v>
      </c>
      <c r="E57" s="6" t="s">
        <v>19</v>
      </c>
      <c r="F57" s="23" t="s">
        <v>20</v>
      </c>
      <c r="G57" s="5"/>
      <c r="H57" s="5"/>
      <c r="I57" s="4"/>
    </row>
    <row r="58" spans="1:9" x14ac:dyDescent="0.25">
      <c r="A58" s="22" t="s">
        <v>21</v>
      </c>
      <c r="B58" s="6">
        <v>2639</v>
      </c>
      <c r="C58" s="6">
        <v>34</v>
      </c>
      <c r="D58" s="6">
        <v>77.61</v>
      </c>
      <c r="E58" s="6"/>
      <c r="F58" s="6"/>
      <c r="G58" s="5"/>
      <c r="H58" s="5"/>
      <c r="I58" s="4"/>
    </row>
    <row r="59" spans="1:9" x14ac:dyDescent="0.25">
      <c r="A59" s="22" t="s">
        <v>13</v>
      </c>
      <c r="B59" s="6">
        <v>73184</v>
      </c>
      <c r="C59" s="6">
        <v>39</v>
      </c>
      <c r="D59" s="6"/>
      <c r="E59" s="6"/>
      <c r="F59" s="6"/>
      <c r="G59" s="5"/>
      <c r="H59" s="5"/>
      <c r="I59" s="4"/>
    </row>
    <row r="60" spans="1:9" x14ac:dyDescent="0.25">
      <c r="B60" s="3"/>
      <c r="C60" s="3"/>
      <c r="D60" s="3"/>
      <c r="E60" s="3"/>
      <c r="F60" s="3"/>
      <c r="G60" s="5"/>
      <c r="H60" s="5"/>
      <c r="I60" s="4"/>
    </row>
    <row r="61" spans="1:9" ht="26.25" x14ac:dyDescent="0.25">
      <c r="A61" s="22" t="s">
        <v>22</v>
      </c>
      <c r="B61" s="6" t="s">
        <v>23</v>
      </c>
      <c r="C61" s="6" t="s">
        <v>24</v>
      </c>
      <c r="D61" s="6" t="s">
        <v>25</v>
      </c>
      <c r="E61" s="23" t="s">
        <v>26</v>
      </c>
      <c r="F61" s="23" t="s">
        <v>27</v>
      </c>
      <c r="G61" s="6"/>
      <c r="H61" s="5"/>
      <c r="I61" s="4"/>
    </row>
    <row r="62" spans="1:9" ht="39" x14ac:dyDescent="0.25">
      <c r="A62" s="22" t="s">
        <v>28</v>
      </c>
      <c r="B62" s="6">
        <v>25</v>
      </c>
      <c r="C62" s="6" t="s">
        <v>29</v>
      </c>
      <c r="D62" s="6" t="s">
        <v>30</v>
      </c>
      <c r="E62" s="23" t="s">
        <v>31</v>
      </c>
      <c r="F62" s="23" t="s">
        <v>32</v>
      </c>
      <c r="G62" s="6"/>
      <c r="H62" s="5"/>
      <c r="I62" s="4"/>
    </row>
    <row r="63" spans="1:9" ht="39" x14ac:dyDescent="0.25">
      <c r="A63" s="22" t="s">
        <v>33</v>
      </c>
      <c r="B63" s="6">
        <v>76.39</v>
      </c>
      <c r="C63" s="6" t="s">
        <v>34</v>
      </c>
      <c r="D63" s="6" t="s">
        <v>30</v>
      </c>
      <c r="E63" s="23" t="s">
        <v>31</v>
      </c>
      <c r="F63" s="23" t="s">
        <v>32</v>
      </c>
      <c r="G63" s="6"/>
      <c r="H63" s="5"/>
      <c r="I63" s="4"/>
    </row>
    <row r="64" spans="1:9" ht="39" x14ac:dyDescent="0.25">
      <c r="A64" s="22" t="s">
        <v>35</v>
      </c>
      <c r="B64" s="6">
        <v>100</v>
      </c>
      <c r="C64" s="6" t="s">
        <v>36</v>
      </c>
      <c r="D64" s="6" t="s">
        <v>30</v>
      </c>
      <c r="E64" s="23" t="s">
        <v>31</v>
      </c>
      <c r="F64" s="23" t="s">
        <v>32</v>
      </c>
      <c r="G64" s="6"/>
      <c r="H64" s="5"/>
      <c r="I64" s="4"/>
    </row>
    <row r="65" spans="1:9" ht="39" x14ac:dyDescent="0.25">
      <c r="A65" s="22" t="s">
        <v>37</v>
      </c>
      <c r="B65" s="6">
        <v>100</v>
      </c>
      <c r="C65" s="6" t="s">
        <v>36</v>
      </c>
      <c r="D65" s="6" t="s">
        <v>30</v>
      </c>
      <c r="E65" s="23" t="s">
        <v>31</v>
      </c>
      <c r="F65" s="23" t="s">
        <v>32</v>
      </c>
      <c r="G65" s="6"/>
      <c r="H65" s="5"/>
      <c r="I65" s="4"/>
    </row>
    <row r="66" spans="1:9" x14ac:dyDescent="0.25">
      <c r="B66" s="5"/>
      <c r="C66" s="5"/>
      <c r="D66" s="5"/>
      <c r="E66" s="5"/>
      <c r="F66" s="5"/>
      <c r="G66" s="5"/>
      <c r="H66" s="5"/>
      <c r="I66" s="4"/>
    </row>
    <row r="67" spans="1:9" x14ac:dyDescent="0.25">
      <c r="B67" s="5"/>
      <c r="C67" s="5"/>
      <c r="D67" s="5"/>
      <c r="E67" s="5"/>
      <c r="F67" s="5"/>
      <c r="G67" s="5"/>
      <c r="H67" s="5"/>
      <c r="I67" s="4"/>
    </row>
    <row r="68" spans="1:9" x14ac:dyDescent="0.25">
      <c r="B68" s="5"/>
      <c r="C68" s="5"/>
      <c r="D68" s="5"/>
      <c r="E68" s="5"/>
      <c r="F68" s="5"/>
      <c r="G68" s="5"/>
      <c r="H68" s="5"/>
      <c r="I68" s="4"/>
    </row>
    <row r="69" spans="1:9" x14ac:dyDescent="0.25">
      <c r="B69" s="5"/>
      <c r="C69" s="5"/>
      <c r="D69" s="5"/>
      <c r="E69" s="5"/>
      <c r="F69" s="5"/>
      <c r="G69" s="5"/>
      <c r="H69" s="5"/>
      <c r="I69" s="4"/>
    </row>
    <row r="70" spans="1:9" x14ac:dyDescent="0.25">
      <c r="B70" s="5"/>
      <c r="C70" s="5"/>
      <c r="D70" s="5"/>
      <c r="E70" s="5"/>
      <c r="F70" s="5"/>
      <c r="G70" s="5"/>
      <c r="H70" s="5"/>
      <c r="I70" s="4"/>
    </row>
    <row r="71" spans="1:9" x14ac:dyDescent="0.25">
      <c r="B71" s="5"/>
      <c r="C71" s="5"/>
      <c r="D71" s="5"/>
      <c r="E71" s="5"/>
      <c r="F71" s="5"/>
      <c r="G71" s="5"/>
      <c r="H71" s="5"/>
      <c r="I71" s="4"/>
    </row>
    <row r="72" spans="1:9" x14ac:dyDescent="0.25">
      <c r="B72" s="5"/>
      <c r="C72" s="5"/>
      <c r="D72" s="5"/>
      <c r="E72" s="5"/>
      <c r="F72" s="5"/>
      <c r="G72" s="5"/>
      <c r="H72" s="5"/>
      <c r="I72" s="4"/>
    </row>
    <row r="73" spans="1:9" x14ac:dyDescent="0.25">
      <c r="B73" s="5"/>
      <c r="C73" s="5"/>
      <c r="D73" s="5"/>
      <c r="E73" s="5"/>
      <c r="F73" s="5"/>
      <c r="G73" s="5"/>
      <c r="H73" s="5"/>
      <c r="I73" s="4"/>
    </row>
    <row r="74" spans="1:9" x14ac:dyDescent="0.25">
      <c r="B74" s="4"/>
      <c r="C74" s="4"/>
      <c r="D74" s="4"/>
      <c r="E74" s="4"/>
      <c r="F74" s="4"/>
      <c r="G74" s="4"/>
      <c r="H74" s="4"/>
      <c r="I74" s="4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D37E0-8C78-46F6-A626-CA7E3ED32E5D}">
  <sheetPr>
    <tabColor theme="4" tint="0.39997558519241921"/>
  </sheetPr>
  <dimension ref="A1:V27"/>
  <sheetViews>
    <sheetView topLeftCell="A25" workbookViewId="0">
      <selection activeCell="X5" sqref="X5"/>
    </sheetView>
  </sheetViews>
  <sheetFormatPr defaultRowHeight="15" x14ac:dyDescent="0.25"/>
  <sheetData>
    <row r="1" spans="1:21" x14ac:dyDescent="0.25">
      <c r="A1" s="222" t="s">
        <v>494</v>
      </c>
      <c r="B1" s="222"/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  <c r="N1" s="222"/>
      <c r="O1" s="222"/>
      <c r="P1" s="222"/>
      <c r="Q1" s="222"/>
      <c r="R1" s="222"/>
      <c r="S1" s="222"/>
      <c r="T1" s="222"/>
      <c r="U1" s="222"/>
    </row>
    <row r="2" spans="1:21" ht="45" x14ac:dyDescent="0.25">
      <c r="A2" s="31" t="s">
        <v>212</v>
      </c>
      <c r="B2" s="221" t="s">
        <v>114</v>
      </c>
      <c r="C2" s="221"/>
      <c r="D2" s="221" t="s">
        <v>213</v>
      </c>
      <c r="E2" s="221"/>
      <c r="F2" s="221" t="s">
        <v>214</v>
      </c>
      <c r="G2" s="221"/>
      <c r="H2" s="221" t="s">
        <v>215</v>
      </c>
      <c r="I2" s="221"/>
      <c r="J2" s="189"/>
      <c r="K2" s="31" t="s">
        <v>216</v>
      </c>
      <c r="L2" s="31" t="s">
        <v>114</v>
      </c>
      <c r="M2" s="31" t="s">
        <v>213</v>
      </c>
      <c r="N2" s="31" t="s">
        <v>214</v>
      </c>
      <c r="O2" s="31" t="s">
        <v>217</v>
      </c>
      <c r="P2" s="189"/>
      <c r="Q2" s="191"/>
      <c r="R2" s="191"/>
      <c r="S2" s="191"/>
      <c r="T2" s="191"/>
      <c r="U2" s="191"/>
    </row>
    <row r="3" spans="1:21" ht="75" x14ac:dyDescent="0.25">
      <c r="A3" s="31"/>
      <c r="B3" s="31" t="s">
        <v>218</v>
      </c>
      <c r="C3" s="31" t="s">
        <v>219</v>
      </c>
      <c r="D3" s="31" t="s">
        <v>218</v>
      </c>
      <c r="E3" s="31" t="s">
        <v>219</v>
      </c>
      <c r="F3" s="188" t="s">
        <v>220</v>
      </c>
      <c r="G3" s="31" t="s">
        <v>219</v>
      </c>
      <c r="H3" s="31" t="s">
        <v>221</v>
      </c>
      <c r="I3" s="31" t="s">
        <v>219</v>
      </c>
      <c r="J3" s="32"/>
      <c r="K3" s="31"/>
      <c r="L3" s="31"/>
      <c r="M3" s="31"/>
      <c r="N3" s="31"/>
      <c r="O3" s="31"/>
      <c r="P3" s="32"/>
      <c r="Q3" s="31" t="s">
        <v>419</v>
      </c>
      <c r="R3" s="31" t="s">
        <v>114</v>
      </c>
      <c r="S3" s="31" t="s">
        <v>213</v>
      </c>
      <c r="T3" s="31" t="s">
        <v>214</v>
      </c>
      <c r="U3" s="31" t="s">
        <v>217</v>
      </c>
    </row>
    <row r="4" spans="1:21" x14ac:dyDescent="0.25">
      <c r="A4" s="33" t="s">
        <v>56</v>
      </c>
      <c r="B4" s="33">
        <v>8</v>
      </c>
      <c r="C4" s="33">
        <v>0</v>
      </c>
      <c r="D4" s="33">
        <v>25</v>
      </c>
      <c r="E4" s="33">
        <v>21</v>
      </c>
      <c r="F4" s="33">
        <v>168</v>
      </c>
      <c r="G4" s="33">
        <v>1</v>
      </c>
      <c r="H4" s="35">
        <v>937</v>
      </c>
      <c r="I4" s="33">
        <v>3</v>
      </c>
      <c r="J4" s="32"/>
      <c r="K4" s="33"/>
      <c r="L4" s="33">
        <f t="shared" ref="L4:L13" si="0">C4/B4</f>
        <v>0</v>
      </c>
      <c r="M4" s="33">
        <f t="shared" ref="M4:M14" si="1">E4/D4*100</f>
        <v>84</v>
      </c>
      <c r="N4" s="33">
        <f t="shared" ref="N4:N14" si="2">G4/F4*100</f>
        <v>0.59523809523809523</v>
      </c>
      <c r="O4" s="33">
        <f>I4/H4*100</f>
        <v>0.32017075773745995</v>
      </c>
      <c r="P4" s="32"/>
      <c r="Q4" s="33"/>
      <c r="R4" s="33">
        <v>196</v>
      </c>
      <c r="S4" s="33">
        <v>0</v>
      </c>
      <c r="T4" s="33">
        <v>860</v>
      </c>
      <c r="U4" s="30">
        <v>2</v>
      </c>
    </row>
    <row r="5" spans="1:21" x14ac:dyDescent="0.25">
      <c r="A5" s="30" t="s">
        <v>57</v>
      </c>
      <c r="B5" s="30">
        <v>8</v>
      </c>
      <c r="C5" s="30">
        <v>0</v>
      </c>
      <c r="D5" s="30">
        <v>22</v>
      </c>
      <c r="E5" s="30">
        <v>19</v>
      </c>
      <c r="F5" s="30">
        <v>144</v>
      </c>
      <c r="G5" s="30">
        <v>2</v>
      </c>
      <c r="H5" s="30">
        <v>989</v>
      </c>
      <c r="I5" s="30">
        <v>4</v>
      </c>
      <c r="J5" s="36"/>
      <c r="K5" s="30"/>
      <c r="L5" s="30">
        <f t="shared" si="0"/>
        <v>0</v>
      </c>
      <c r="M5" s="33">
        <f t="shared" si="1"/>
        <v>86.36363636363636</v>
      </c>
      <c r="N5" s="33">
        <f t="shared" si="2"/>
        <v>1.3888888888888888</v>
      </c>
      <c r="O5" s="33">
        <f>I5/H5*100</f>
        <v>0.40444893832153694</v>
      </c>
      <c r="P5" s="36"/>
      <c r="Q5" s="30"/>
      <c r="R5" s="30">
        <v>199</v>
      </c>
      <c r="S5" s="30">
        <v>0</v>
      </c>
      <c r="T5" s="30">
        <v>966</v>
      </c>
      <c r="U5" s="30">
        <v>9</v>
      </c>
    </row>
    <row r="6" spans="1:21" x14ac:dyDescent="0.25">
      <c r="A6" s="30" t="s">
        <v>58</v>
      </c>
      <c r="B6" s="30">
        <v>8</v>
      </c>
      <c r="C6" s="30">
        <v>0</v>
      </c>
      <c r="D6" s="30">
        <v>21</v>
      </c>
      <c r="E6" s="30">
        <v>19</v>
      </c>
      <c r="F6" s="30">
        <v>122</v>
      </c>
      <c r="G6" s="30">
        <v>2</v>
      </c>
      <c r="H6" s="33">
        <v>735</v>
      </c>
      <c r="I6" s="33">
        <v>3</v>
      </c>
      <c r="J6" s="36"/>
      <c r="K6" s="30"/>
      <c r="L6" s="30">
        <f t="shared" si="0"/>
        <v>0</v>
      </c>
      <c r="M6" s="33">
        <f t="shared" si="1"/>
        <v>90.476190476190482</v>
      </c>
      <c r="N6" s="33">
        <f t="shared" si="2"/>
        <v>1.639344262295082</v>
      </c>
      <c r="O6" s="33">
        <f>I6/H6*100</f>
        <v>0.40816326530612246</v>
      </c>
      <c r="P6" s="36"/>
      <c r="Q6" s="30"/>
      <c r="R6" s="30">
        <v>204</v>
      </c>
      <c r="S6" s="30">
        <v>0</v>
      </c>
      <c r="T6" s="30">
        <v>1016</v>
      </c>
      <c r="U6" s="30">
        <v>29</v>
      </c>
    </row>
    <row r="7" spans="1:21" x14ac:dyDescent="0.25">
      <c r="A7" s="30" t="s">
        <v>59</v>
      </c>
      <c r="B7" s="30">
        <v>8</v>
      </c>
      <c r="C7" s="30">
        <v>0</v>
      </c>
      <c r="D7" s="30">
        <v>17</v>
      </c>
      <c r="E7" s="30">
        <v>14</v>
      </c>
      <c r="F7" s="30">
        <v>203</v>
      </c>
      <c r="G7" s="30">
        <v>1</v>
      </c>
      <c r="H7" s="30">
        <v>1056</v>
      </c>
      <c r="I7" s="30">
        <v>3</v>
      </c>
      <c r="J7" s="36"/>
      <c r="K7" s="30"/>
      <c r="L7" s="30">
        <f t="shared" si="0"/>
        <v>0</v>
      </c>
      <c r="M7" s="33">
        <f t="shared" si="1"/>
        <v>82.35294117647058</v>
      </c>
      <c r="N7" s="33">
        <f t="shared" si="2"/>
        <v>0.49261083743842365</v>
      </c>
      <c r="O7" s="33">
        <f>I7/H7*100</f>
        <v>0.28409090909090912</v>
      </c>
      <c r="P7" s="36"/>
      <c r="Q7" s="30"/>
      <c r="R7" s="30">
        <v>190</v>
      </c>
      <c r="S7" s="30">
        <v>0</v>
      </c>
      <c r="T7" s="30">
        <v>1152</v>
      </c>
      <c r="U7" s="30">
        <v>15</v>
      </c>
    </row>
    <row r="8" spans="1:21" x14ac:dyDescent="0.25">
      <c r="A8" s="30" t="s">
        <v>60</v>
      </c>
      <c r="B8" s="30">
        <v>8</v>
      </c>
      <c r="C8" s="30">
        <v>0</v>
      </c>
      <c r="D8" s="30">
        <v>18</v>
      </c>
      <c r="E8" s="30">
        <v>15</v>
      </c>
      <c r="F8" s="30">
        <v>134</v>
      </c>
      <c r="G8" s="30">
        <v>2</v>
      </c>
      <c r="H8" s="30">
        <v>1652</v>
      </c>
      <c r="I8" s="30">
        <v>6</v>
      </c>
      <c r="J8" s="36"/>
      <c r="K8" s="30"/>
      <c r="L8" s="30">
        <f t="shared" si="0"/>
        <v>0</v>
      </c>
      <c r="M8" s="33">
        <f t="shared" si="1"/>
        <v>83.333333333333343</v>
      </c>
      <c r="N8" s="33">
        <f t="shared" si="2"/>
        <v>1.4925373134328357</v>
      </c>
      <c r="O8" s="33">
        <f>I8/H8*100</f>
        <v>0.36319612590799033</v>
      </c>
      <c r="P8" s="36"/>
      <c r="Q8" s="30"/>
      <c r="R8" s="30">
        <v>200</v>
      </c>
      <c r="S8" s="30">
        <v>0</v>
      </c>
      <c r="T8" s="30">
        <v>1223</v>
      </c>
      <c r="U8" s="30">
        <v>31</v>
      </c>
    </row>
    <row r="9" spans="1:21" x14ac:dyDescent="0.25">
      <c r="A9" s="30" t="s">
        <v>61</v>
      </c>
      <c r="B9" s="30">
        <v>8</v>
      </c>
      <c r="C9" s="30">
        <v>0</v>
      </c>
      <c r="D9" s="30">
        <v>20</v>
      </c>
      <c r="E9" s="30">
        <v>18</v>
      </c>
      <c r="F9" s="30">
        <v>95</v>
      </c>
      <c r="G9" s="30">
        <v>1</v>
      </c>
      <c r="H9" s="30"/>
      <c r="I9" s="30"/>
      <c r="J9" s="36"/>
      <c r="K9" s="30"/>
      <c r="L9" s="30">
        <f t="shared" si="0"/>
        <v>0</v>
      </c>
      <c r="M9" s="33">
        <f t="shared" si="1"/>
        <v>90</v>
      </c>
      <c r="N9" s="33">
        <f t="shared" si="2"/>
        <v>1.0526315789473684</v>
      </c>
      <c r="O9" s="33"/>
      <c r="P9" s="36"/>
      <c r="Q9" s="30"/>
      <c r="R9" s="30">
        <v>201</v>
      </c>
      <c r="S9" s="30">
        <v>2</v>
      </c>
      <c r="T9" s="30"/>
      <c r="U9" s="30">
        <v>8</v>
      </c>
    </row>
    <row r="10" spans="1:21" x14ac:dyDescent="0.25">
      <c r="A10" s="30" t="s">
        <v>62</v>
      </c>
      <c r="B10" s="30">
        <v>8</v>
      </c>
      <c r="C10" s="30">
        <v>0</v>
      </c>
      <c r="D10" s="30">
        <v>26</v>
      </c>
      <c r="E10" s="30">
        <v>24</v>
      </c>
      <c r="F10" s="30">
        <v>194</v>
      </c>
      <c r="G10" s="30">
        <v>2</v>
      </c>
      <c r="H10" s="30">
        <v>1302</v>
      </c>
      <c r="I10" s="30">
        <v>7</v>
      </c>
      <c r="J10" s="36"/>
      <c r="K10" s="30"/>
      <c r="L10" s="30">
        <f t="shared" si="0"/>
        <v>0</v>
      </c>
      <c r="M10" s="33">
        <f t="shared" si="1"/>
        <v>92.307692307692307</v>
      </c>
      <c r="N10" s="33">
        <f t="shared" si="2"/>
        <v>1.0309278350515463</v>
      </c>
      <c r="O10" s="33">
        <f>I10/H10*100</f>
        <v>0.53763440860215062</v>
      </c>
      <c r="P10" s="36"/>
      <c r="Q10" s="30"/>
      <c r="R10" s="30">
        <v>206</v>
      </c>
      <c r="S10" s="30">
        <v>1</v>
      </c>
      <c r="T10" s="30">
        <v>999</v>
      </c>
      <c r="U10" s="30">
        <v>15</v>
      </c>
    </row>
    <row r="11" spans="1:21" x14ac:dyDescent="0.25">
      <c r="A11" s="30" t="s">
        <v>63</v>
      </c>
      <c r="B11" s="30">
        <v>8</v>
      </c>
      <c r="C11" s="30">
        <v>0</v>
      </c>
      <c r="D11" s="30">
        <v>22</v>
      </c>
      <c r="E11" s="30">
        <v>19</v>
      </c>
      <c r="F11" s="30">
        <v>125</v>
      </c>
      <c r="G11" s="30">
        <v>2</v>
      </c>
      <c r="H11" s="30">
        <v>1259</v>
      </c>
      <c r="I11" s="30">
        <v>5</v>
      </c>
      <c r="J11" s="36"/>
      <c r="K11" s="30"/>
      <c r="L11" s="30">
        <f t="shared" si="0"/>
        <v>0</v>
      </c>
      <c r="M11" s="33">
        <f t="shared" si="1"/>
        <v>86.36363636363636</v>
      </c>
      <c r="N11" s="33">
        <f t="shared" si="2"/>
        <v>1.6</v>
      </c>
      <c r="O11" s="33">
        <f>I11/H11*100</f>
        <v>0.39714058776806987</v>
      </c>
      <c r="P11" s="36"/>
      <c r="Q11" s="30"/>
      <c r="R11" s="30">
        <v>210</v>
      </c>
      <c r="S11" s="30">
        <v>0</v>
      </c>
      <c r="T11" s="30">
        <v>1100</v>
      </c>
      <c r="U11" s="30">
        <v>7</v>
      </c>
    </row>
    <row r="12" spans="1:21" x14ac:dyDescent="0.25">
      <c r="A12" s="30" t="s">
        <v>64</v>
      </c>
      <c r="B12" s="30">
        <v>8</v>
      </c>
      <c r="C12" s="30">
        <v>0</v>
      </c>
      <c r="D12" s="30">
        <v>22</v>
      </c>
      <c r="E12" s="30">
        <v>20</v>
      </c>
      <c r="F12" s="30">
        <v>254</v>
      </c>
      <c r="G12" s="30">
        <v>3</v>
      </c>
      <c r="H12" s="30"/>
      <c r="I12" s="30"/>
      <c r="J12" s="36"/>
      <c r="K12" s="30"/>
      <c r="L12" s="30">
        <f t="shared" si="0"/>
        <v>0</v>
      </c>
      <c r="M12" s="33">
        <f t="shared" si="1"/>
        <v>90.909090909090907</v>
      </c>
      <c r="N12" s="33">
        <f t="shared" si="2"/>
        <v>1.1811023622047243</v>
      </c>
      <c r="O12" s="33"/>
      <c r="P12" s="36"/>
      <c r="Q12" s="30"/>
      <c r="R12" s="30">
        <v>194</v>
      </c>
      <c r="S12" s="30">
        <v>0</v>
      </c>
      <c r="T12" s="30"/>
      <c r="U12" s="30">
        <v>47</v>
      </c>
    </row>
    <row r="13" spans="1:21" x14ac:dyDescent="0.25">
      <c r="A13" s="30" t="s">
        <v>65</v>
      </c>
      <c r="B13" s="30">
        <v>8</v>
      </c>
      <c r="C13" s="30">
        <v>0</v>
      </c>
      <c r="D13" s="30">
        <v>18</v>
      </c>
      <c r="E13" s="30">
        <v>16</v>
      </c>
      <c r="F13" s="30">
        <v>108</v>
      </c>
      <c r="G13" s="30">
        <v>1</v>
      </c>
      <c r="H13" s="30"/>
      <c r="I13" s="30"/>
      <c r="J13" s="36"/>
      <c r="K13" s="30"/>
      <c r="L13" s="30">
        <f t="shared" si="0"/>
        <v>0</v>
      </c>
      <c r="M13" s="33">
        <f t="shared" si="1"/>
        <v>88.888888888888886</v>
      </c>
      <c r="N13" s="33">
        <f t="shared" si="2"/>
        <v>0.92592592592592582</v>
      </c>
      <c r="O13" s="33"/>
      <c r="P13" s="36"/>
      <c r="Q13" s="30"/>
      <c r="R13" s="30">
        <v>216</v>
      </c>
      <c r="S13" s="30">
        <v>2</v>
      </c>
      <c r="T13" s="30"/>
      <c r="U13" s="30"/>
    </row>
    <row r="14" spans="1:21" x14ac:dyDescent="0.25">
      <c r="A14" s="30" t="s">
        <v>119</v>
      </c>
      <c r="B14" s="30"/>
      <c r="C14" s="30"/>
      <c r="D14" s="30">
        <v>14</v>
      </c>
      <c r="E14" s="30">
        <v>13</v>
      </c>
      <c r="F14" s="30">
        <v>139</v>
      </c>
      <c r="G14" s="30">
        <v>1</v>
      </c>
      <c r="H14" s="30"/>
      <c r="I14" s="30"/>
      <c r="J14" s="36"/>
      <c r="K14" s="30"/>
      <c r="L14" s="30"/>
      <c r="M14" s="33">
        <f t="shared" si="1"/>
        <v>92.857142857142861</v>
      </c>
      <c r="N14" s="33">
        <f t="shared" si="2"/>
        <v>0.71942446043165476</v>
      </c>
      <c r="O14" s="33"/>
      <c r="P14" s="36"/>
      <c r="Q14" s="30"/>
      <c r="R14" s="30"/>
      <c r="S14" s="30">
        <v>2</v>
      </c>
      <c r="T14" s="30"/>
      <c r="U14" s="30"/>
    </row>
    <row r="15" spans="1:21" x14ac:dyDescent="0.25">
      <c r="A15" s="30"/>
      <c r="B15" s="30"/>
      <c r="C15" s="30"/>
      <c r="D15" s="30"/>
      <c r="E15" s="30"/>
      <c r="F15" s="30"/>
      <c r="G15" s="30"/>
      <c r="H15" s="30"/>
      <c r="I15" s="30"/>
      <c r="J15" s="36"/>
      <c r="K15" s="30"/>
      <c r="L15" s="30"/>
      <c r="M15" s="33"/>
      <c r="N15" s="33"/>
      <c r="O15" s="33"/>
      <c r="P15" s="36"/>
      <c r="Q15" s="30"/>
      <c r="R15" s="30"/>
      <c r="S15" s="30"/>
      <c r="T15" s="30"/>
      <c r="U15" s="30"/>
    </row>
    <row r="16" spans="1:21" x14ac:dyDescent="0.25">
      <c r="A16" s="30" t="s">
        <v>10</v>
      </c>
      <c r="B16" s="30">
        <f>AVERAGE(B4:B14)</f>
        <v>8</v>
      </c>
      <c r="C16" s="30"/>
      <c r="D16" s="30">
        <f t="shared" ref="D16:H16" si="3">AVERAGE(D4:D14)</f>
        <v>20.454545454545453</v>
      </c>
      <c r="E16" s="30"/>
      <c r="F16" s="30">
        <f t="shared" si="3"/>
        <v>153.27272727272728</v>
      </c>
      <c r="G16" s="30"/>
      <c r="H16" s="30">
        <f t="shared" si="3"/>
        <v>1132.8571428571429</v>
      </c>
      <c r="I16" s="30"/>
      <c r="J16" s="36"/>
      <c r="K16" s="30" t="s">
        <v>10</v>
      </c>
      <c r="L16" s="30">
        <f>AVERAGE(L4:L14)</f>
        <v>0</v>
      </c>
      <c r="M16" s="30">
        <f t="shared" ref="M16:O16" si="4">AVERAGE(M4:M14)</f>
        <v>87.986595697825649</v>
      </c>
      <c r="N16" s="30">
        <f t="shared" si="4"/>
        <v>1.1016937781685952</v>
      </c>
      <c r="O16" s="30">
        <f t="shared" si="4"/>
        <v>0.38783499896203422</v>
      </c>
      <c r="P16" s="36"/>
      <c r="Q16" s="30" t="s">
        <v>10</v>
      </c>
      <c r="R16" s="30">
        <f>AVERAGE(R4:R14)</f>
        <v>201.6</v>
      </c>
      <c r="S16" s="30">
        <f t="shared" ref="S16:U16" si="5">AVERAGE(S4:S14)</f>
        <v>0.63636363636363635</v>
      </c>
      <c r="T16" s="30">
        <f t="shared" si="5"/>
        <v>1045.1428571428571</v>
      </c>
      <c r="U16" s="30">
        <f t="shared" si="5"/>
        <v>18.111111111111111</v>
      </c>
    </row>
    <row r="17" spans="1:22" x14ac:dyDescent="0.25">
      <c r="A17" s="30" t="s">
        <v>9</v>
      </c>
      <c r="B17" s="30">
        <f>STDEV(B4:B14)</f>
        <v>0</v>
      </c>
      <c r="C17" s="30"/>
      <c r="D17" s="30">
        <f t="shared" ref="D17:H17" si="6">STDEV(D4:D14)</f>
        <v>3.5316748537665945</v>
      </c>
      <c r="E17" s="30"/>
      <c r="F17" s="30">
        <f t="shared" si="6"/>
        <v>47.305582987826952</v>
      </c>
      <c r="G17" s="30"/>
      <c r="H17" s="30">
        <f t="shared" si="6"/>
        <v>299.2442862564676</v>
      </c>
      <c r="I17" s="30"/>
      <c r="J17" s="36"/>
      <c r="K17" s="30" t="s">
        <v>9</v>
      </c>
      <c r="L17" s="30">
        <f>STDEV(L4:L14)</f>
        <v>0</v>
      </c>
      <c r="M17" s="30">
        <f t="shared" ref="M17:O17" si="7">STDEV(M4:M14)</f>
        <v>3.6953071456576971</v>
      </c>
      <c r="N17" s="30">
        <f t="shared" si="7"/>
        <v>0.39885348593428305</v>
      </c>
      <c r="O17" s="30">
        <f t="shared" si="7"/>
        <v>8.0791994543818538E-2</v>
      </c>
      <c r="P17" s="36"/>
      <c r="Q17" s="30" t="s">
        <v>9</v>
      </c>
      <c r="R17" s="30">
        <f>STDEV(R4:R14)</f>
        <v>7.7201036262475125</v>
      </c>
      <c r="S17" s="30">
        <f t="shared" ref="S17:U17" si="8">STDEV(S4:S14)</f>
        <v>0.9244162777371755</v>
      </c>
      <c r="T17" s="30">
        <f t="shared" si="8"/>
        <v>122.1889637289018</v>
      </c>
      <c r="U17" s="30">
        <f t="shared" si="8"/>
        <v>14.606885743070324</v>
      </c>
    </row>
    <row r="18" spans="1:22" x14ac:dyDescent="0.25">
      <c r="A18" s="36"/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</row>
    <row r="20" spans="1:22" x14ac:dyDescent="0.25">
      <c r="A20" s="186" t="s">
        <v>14</v>
      </c>
      <c r="B20" s="185" t="s">
        <v>11</v>
      </c>
      <c r="C20" s="185" t="s">
        <v>15</v>
      </c>
      <c r="D20" s="185" t="s">
        <v>12</v>
      </c>
      <c r="E20" s="185" t="s">
        <v>16</v>
      </c>
      <c r="F20" s="187" t="s">
        <v>17</v>
      </c>
      <c r="Q20" s="186" t="s">
        <v>14</v>
      </c>
      <c r="R20" s="185" t="s">
        <v>11</v>
      </c>
      <c r="S20" s="185" t="s">
        <v>15</v>
      </c>
      <c r="T20" s="185" t="s">
        <v>12</v>
      </c>
      <c r="U20" s="185" t="s">
        <v>16</v>
      </c>
      <c r="V20" s="187" t="s">
        <v>17</v>
      </c>
    </row>
    <row r="21" spans="1:22" x14ac:dyDescent="0.25">
      <c r="A21" s="186" t="s">
        <v>18</v>
      </c>
      <c r="B21" s="185">
        <v>6723467</v>
      </c>
      <c r="C21" s="185">
        <v>3</v>
      </c>
      <c r="D21" s="185">
        <v>2241156</v>
      </c>
      <c r="E21" s="185" t="s">
        <v>420</v>
      </c>
      <c r="F21" s="187" t="s">
        <v>20</v>
      </c>
      <c r="Q21" s="186" t="s">
        <v>18</v>
      </c>
      <c r="R21" s="185">
        <v>5615431</v>
      </c>
      <c r="S21" s="185">
        <v>3</v>
      </c>
      <c r="T21" s="185">
        <v>1871810</v>
      </c>
      <c r="U21" s="185" t="s">
        <v>425</v>
      </c>
      <c r="V21" s="187" t="s">
        <v>20</v>
      </c>
    </row>
    <row r="22" spans="1:22" x14ac:dyDescent="0.25">
      <c r="A22" s="186" t="s">
        <v>21</v>
      </c>
      <c r="B22" s="185">
        <v>559786</v>
      </c>
      <c r="C22" s="185">
        <v>35</v>
      </c>
      <c r="D22" s="185">
        <v>15994</v>
      </c>
      <c r="E22" s="185"/>
      <c r="F22" s="185"/>
      <c r="Q22" s="186" t="s">
        <v>21</v>
      </c>
      <c r="R22" s="185">
        <v>91833</v>
      </c>
      <c r="S22" s="185">
        <v>33</v>
      </c>
      <c r="T22" s="185">
        <v>2783</v>
      </c>
      <c r="U22" s="185"/>
      <c r="V22" s="185"/>
    </row>
    <row r="23" spans="1:22" x14ac:dyDescent="0.25">
      <c r="A23" s="186" t="s">
        <v>13</v>
      </c>
      <c r="B23" s="185">
        <v>7283253</v>
      </c>
      <c r="C23" s="185">
        <v>38</v>
      </c>
      <c r="D23" s="185"/>
      <c r="E23" s="185"/>
      <c r="F23" s="185"/>
      <c r="Q23" s="186" t="s">
        <v>13</v>
      </c>
      <c r="R23" s="185">
        <v>5707264</v>
      </c>
      <c r="S23" s="185">
        <v>36</v>
      </c>
      <c r="T23" s="185"/>
      <c r="U23" s="185"/>
      <c r="V23" s="185"/>
    </row>
    <row r="25" spans="1:22" x14ac:dyDescent="0.25">
      <c r="A25" s="186" t="s">
        <v>22</v>
      </c>
      <c r="B25" s="185" t="s">
        <v>23</v>
      </c>
      <c r="C25" s="185" t="s">
        <v>24</v>
      </c>
      <c r="D25" s="185" t="s">
        <v>25</v>
      </c>
      <c r="E25" s="187" t="s">
        <v>26</v>
      </c>
      <c r="F25" s="187" t="s">
        <v>27</v>
      </c>
      <c r="Q25" s="186" t="s">
        <v>22</v>
      </c>
      <c r="R25" s="185" t="s">
        <v>23</v>
      </c>
      <c r="S25" s="185" t="s">
        <v>24</v>
      </c>
      <c r="T25" s="185" t="s">
        <v>25</v>
      </c>
      <c r="U25" s="187" t="s">
        <v>26</v>
      </c>
      <c r="V25" s="187" t="s">
        <v>27</v>
      </c>
    </row>
    <row r="26" spans="1:22" x14ac:dyDescent="0.25">
      <c r="A26" s="186" t="s">
        <v>421</v>
      </c>
      <c r="B26" s="185">
        <v>-1112</v>
      </c>
      <c r="C26" s="185" t="s">
        <v>422</v>
      </c>
      <c r="D26" s="185" t="s">
        <v>30</v>
      </c>
      <c r="E26" s="187" t="s">
        <v>31</v>
      </c>
      <c r="F26" s="187" t="s">
        <v>32</v>
      </c>
      <c r="Q26" s="186" t="s">
        <v>223</v>
      </c>
      <c r="R26" s="185">
        <v>201</v>
      </c>
      <c r="S26" s="185" t="s">
        <v>426</v>
      </c>
      <c r="T26" s="185" t="s">
        <v>30</v>
      </c>
      <c r="U26" s="187" t="s">
        <v>31</v>
      </c>
      <c r="V26" s="187" t="s">
        <v>32</v>
      </c>
    </row>
    <row r="27" spans="1:22" x14ac:dyDescent="0.25">
      <c r="A27" s="186" t="s">
        <v>423</v>
      </c>
      <c r="B27" s="185">
        <v>-979.6</v>
      </c>
      <c r="C27" s="185" t="s">
        <v>424</v>
      </c>
      <c r="D27" s="185" t="s">
        <v>30</v>
      </c>
      <c r="E27" s="187" t="s">
        <v>31</v>
      </c>
      <c r="F27" s="187" t="s">
        <v>32</v>
      </c>
      <c r="Q27" s="186" t="s">
        <v>227</v>
      </c>
      <c r="R27" s="185">
        <v>1027</v>
      </c>
      <c r="S27" s="185" t="s">
        <v>427</v>
      </c>
      <c r="T27" s="185" t="s">
        <v>30</v>
      </c>
      <c r="U27" s="187" t="s">
        <v>31</v>
      </c>
      <c r="V27" s="187" t="s">
        <v>32</v>
      </c>
    </row>
  </sheetData>
  <mergeCells count="5">
    <mergeCell ref="B2:C2"/>
    <mergeCell ref="D2:E2"/>
    <mergeCell ref="F2:G2"/>
    <mergeCell ref="H2:I2"/>
    <mergeCell ref="A1:U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35EEC-C492-4253-81B2-36AF8AC0B873}">
  <sheetPr>
    <tabColor theme="4" tint="-0.499984740745262"/>
  </sheetPr>
  <dimension ref="A1:AG167"/>
  <sheetViews>
    <sheetView topLeftCell="A124" zoomScale="55" zoomScaleNormal="55" workbookViewId="0">
      <selection activeCell="W40" sqref="W40"/>
    </sheetView>
  </sheetViews>
  <sheetFormatPr defaultRowHeight="15" x14ac:dyDescent="0.25"/>
  <cols>
    <col min="3" max="3" width="11.5703125" customWidth="1"/>
    <col min="6" max="6" width="11.28515625" customWidth="1"/>
    <col min="9" max="9" width="10.85546875" customWidth="1"/>
    <col min="11" max="11" width="15.7109375" customWidth="1"/>
    <col min="12" max="12" width="12.85546875" customWidth="1"/>
    <col min="14" max="14" width="4.28515625" style="39" customWidth="1"/>
  </cols>
  <sheetData>
    <row r="1" spans="2:33" ht="15.75" thickBot="1" x14ac:dyDescent="0.3"/>
    <row r="2" spans="2:33" ht="15.75" thickBot="1" x14ac:dyDescent="0.3">
      <c r="B2" s="226" t="s">
        <v>432</v>
      </c>
      <c r="C2" s="227"/>
      <c r="D2" s="227"/>
      <c r="E2" s="227"/>
      <c r="F2" s="227"/>
      <c r="G2" s="227"/>
      <c r="H2" s="227"/>
      <c r="I2" s="227"/>
      <c r="J2" s="227"/>
      <c r="K2" s="227"/>
      <c r="L2" s="228"/>
      <c r="P2" s="223" t="s">
        <v>438</v>
      </c>
      <c r="Q2" s="224"/>
      <c r="R2" s="224"/>
      <c r="S2" s="224"/>
      <c r="T2" s="224"/>
      <c r="U2" s="224"/>
      <c r="V2" s="224"/>
      <c r="W2" s="224"/>
      <c r="X2" s="224"/>
      <c r="Y2" s="224"/>
      <c r="Z2" s="224"/>
      <c r="AA2" s="224"/>
      <c r="AB2" s="224"/>
      <c r="AC2" s="224"/>
      <c r="AD2" s="224"/>
      <c r="AE2" s="224"/>
      <c r="AF2" s="224"/>
      <c r="AG2" s="225"/>
    </row>
    <row r="3" spans="2:33" s="2" customFormat="1" ht="64.5" customHeight="1" x14ac:dyDescent="0.25">
      <c r="B3" s="229" t="s">
        <v>428</v>
      </c>
      <c r="C3" s="230"/>
      <c r="E3" s="229" t="s">
        <v>429</v>
      </c>
      <c r="F3" s="230"/>
      <c r="H3" s="229" t="s">
        <v>430</v>
      </c>
      <c r="I3" s="230"/>
      <c r="K3" s="229" t="s">
        <v>431</v>
      </c>
      <c r="L3" s="230"/>
      <c r="N3" s="40"/>
      <c r="P3" s="198" t="s">
        <v>343</v>
      </c>
      <c r="Q3" s="200" t="s">
        <v>114</v>
      </c>
      <c r="R3" s="195"/>
      <c r="S3" s="172"/>
      <c r="T3" s="194" t="s">
        <v>341</v>
      </c>
      <c r="U3" s="195"/>
      <c r="V3" s="172"/>
      <c r="W3" s="194" t="s">
        <v>230</v>
      </c>
      <c r="X3" s="195"/>
      <c r="Y3" s="172"/>
      <c r="Z3" s="196" t="s">
        <v>437</v>
      </c>
      <c r="AA3" s="197"/>
      <c r="AB3" s="172"/>
      <c r="AC3" s="198"/>
      <c r="AD3" s="198" t="s">
        <v>114</v>
      </c>
      <c r="AE3" s="198" t="s">
        <v>341</v>
      </c>
      <c r="AF3" s="198" t="s">
        <v>230</v>
      </c>
      <c r="AG3" s="199" t="s">
        <v>437</v>
      </c>
    </row>
    <row r="4" spans="2:33" s="2" customFormat="1" ht="60" x14ac:dyDescent="0.25">
      <c r="B4" s="182"/>
      <c r="C4" s="182" t="s">
        <v>112</v>
      </c>
      <c r="E4" s="182"/>
      <c r="F4" s="182" t="s">
        <v>112</v>
      </c>
      <c r="H4" s="182"/>
      <c r="I4" s="182" t="s">
        <v>112</v>
      </c>
      <c r="K4" s="182"/>
      <c r="L4" s="182" t="s">
        <v>112</v>
      </c>
      <c r="N4" s="40"/>
      <c r="P4" s="177"/>
      <c r="Q4" s="201" t="s">
        <v>344</v>
      </c>
      <c r="R4" s="175" t="s">
        <v>345</v>
      </c>
      <c r="S4" s="176"/>
      <c r="T4" s="175" t="s">
        <v>344</v>
      </c>
      <c r="U4" s="175" t="s">
        <v>345</v>
      </c>
      <c r="V4" s="176"/>
      <c r="W4" s="175" t="s">
        <v>344</v>
      </c>
      <c r="X4" s="175" t="s">
        <v>345</v>
      </c>
      <c r="Y4" s="176"/>
      <c r="Z4" s="175" t="s">
        <v>344</v>
      </c>
      <c r="AA4" s="175" t="s">
        <v>345</v>
      </c>
      <c r="AB4" s="172"/>
      <c r="AC4" s="175" t="s">
        <v>346</v>
      </c>
      <c r="AD4" s="177"/>
      <c r="AE4" s="177"/>
      <c r="AF4" s="177"/>
      <c r="AG4" s="177"/>
    </row>
    <row r="5" spans="2:33" x14ac:dyDescent="0.25">
      <c r="B5" s="114">
        <v>35.700000000000003</v>
      </c>
      <c r="C5" s="114">
        <f t="shared" ref="C5:C36" si="0">B5/$B$152</f>
        <v>1.0741029641185647</v>
      </c>
      <c r="E5" s="114">
        <v>5.4000000000000057</v>
      </c>
      <c r="F5" s="114">
        <f t="shared" ref="F5:F36" si="1">E5/B$152</f>
        <v>0.16246935591709397</v>
      </c>
      <c r="H5" s="192">
        <f>107.5-43.7</f>
        <v>63.8</v>
      </c>
      <c r="I5" s="114">
        <f t="shared" ref="I5:I36" si="2">H5/B$152</f>
        <v>1.9195453532427009</v>
      </c>
      <c r="K5" s="114">
        <v>0</v>
      </c>
      <c r="L5" s="114">
        <f t="shared" ref="L5:L36" si="3">K5/B$152</f>
        <v>0</v>
      </c>
      <c r="P5" s="177" t="s">
        <v>56</v>
      </c>
      <c r="Q5" s="174">
        <v>8</v>
      </c>
      <c r="R5" s="177">
        <v>0</v>
      </c>
      <c r="S5" s="172"/>
      <c r="T5" s="177">
        <v>8</v>
      </c>
      <c r="U5" s="177">
        <v>8</v>
      </c>
      <c r="V5" s="172"/>
      <c r="W5" s="177">
        <v>8</v>
      </c>
      <c r="X5" s="177">
        <v>0</v>
      </c>
      <c r="Y5" s="172"/>
      <c r="Z5" s="177">
        <v>6</v>
      </c>
      <c r="AA5" s="177">
        <v>6</v>
      </c>
      <c r="AB5" s="172"/>
      <c r="AC5" s="177"/>
      <c r="AD5" s="177">
        <f t="shared" ref="AD5:AD14" si="4">R5/Q5*100</f>
        <v>0</v>
      </c>
      <c r="AE5" s="177">
        <f>U5/T5*100</f>
        <v>100</v>
      </c>
      <c r="AF5" s="177">
        <f>X5/W5</f>
        <v>0</v>
      </c>
      <c r="AG5" s="177">
        <f>AA5/Z5*100</f>
        <v>100</v>
      </c>
    </row>
    <row r="6" spans="2:33" x14ac:dyDescent="0.25">
      <c r="B6" s="114">
        <v>32.799999999999997</v>
      </c>
      <c r="C6" s="114">
        <f t="shared" si="0"/>
        <v>0.98685090260753272</v>
      </c>
      <c r="E6" s="114">
        <v>2.8000000000000007</v>
      </c>
      <c r="F6" s="114">
        <f t="shared" si="1"/>
        <v>8.4243369734789408E-2</v>
      </c>
      <c r="H6" s="192">
        <f>125.1-43.7</f>
        <v>81.399999999999991</v>
      </c>
      <c r="I6" s="114">
        <f t="shared" si="2"/>
        <v>2.4490751058613767</v>
      </c>
      <c r="K6" s="114">
        <v>0</v>
      </c>
      <c r="L6" s="114">
        <f t="shared" si="3"/>
        <v>0</v>
      </c>
      <c r="P6" s="177" t="s">
        <v>57</v>
      </c>
      <c r="Q6" s="174">
        <v>8</v>
      </c>
      <c r="R6" s="177">
        <v>0</v>
      </c>
      <c r="S6" s="172"/>
      <c r="T6" s="177">
        <v>6</v>
      </c>
      <c r="U6" s="177">
        <v>6</v>
      </c>
      <c r="V6" s="172"/>
      <c r="W6" s="177">
        <v>8</v>
      </c>
      <c r="X6" s="177">
        <v>0</v>
      </c>
      <c r="Y6" s="172"/>
      <c r="Z6" s="177"/>
      <c r="AA6" s="177"/>
      <c r="AB6" s="172"/>
      <c r="AC6" s="177"/>
      <c r="AD6" s="177">
        <f t="shared" si="4"/>
        <v>0</v>
      </c>
      <c r="AE6" s="177">
        <f t="shared" ref="AE6:AE16" si="5">U6/T6*100</f>
        <v>100</v>
      </c>
      <c r="AF6" s="177">
        <f t="shared" ref="AF6:AF14" si="6">X6/W6</f>
        <v>0</v>
      </c>
      <c r="AG6" s="177"/>
    </row>
    <row r="7" spans="2:33" x14ac:dyDescent="0.25">
      <c r="B7" s="114">
        <v>34.299999999999997</v>
      </c>
      <c r="C7" s="114">
        <f t="shared" si="0"/>
        <v>1.0319812792511698</v>
      </c>
      <c r="E7" s="114">
        <v>1.1000000000000014</v>
      </c>
      <c r="F7" s="114">
        <f t="shared" si="1"/>
        <v>3.3095609538667303E-2</v>
      </c>
      <c r="H7" s="192">
        <f>81.1-28.9</f>
        <v>52.199999999999996</v>
      </c>
      <c r="I7" s="114">
        <f t="shared" si="2"/>
        <v>1.5705371071985734</v>
      </c>
      <c r="K7" s="114">
        <v>0</v>
      </c>
      <c r="L7" s="114">
        <f t="shared" si="3"/>
        <v>0</v>
      </c>
      <c r="P7" s="177" t="s">
        <v>58</v>
      </c>
      <c r="Q7" s="174">
        <v>8</v>
      </c>
      <c r="R7" s="177">
        <v>0</v>
      </c>
      <c r="S7" s="172"/>
      <c r="T7" s="177">
        <v>8</v>
      </c>
      <c r="U7" s="177">
        <v>8</v>
      </c>
      <c r="V7" s="172"/>
      <c r="W7" s="177">
        <v>8</v>
      </c>
      <c r="X7" s="177">
        <v>0</v>
      </c>
      <c r="Y7" s="172"/>
      <c r="Z7" s="177">
        <v>6</v>
      </c>
      <c r="AA7" s="177">
        <v>6</v>
      </c>
      <c r="AB7" s="172"/>
      <c r="AC7" s="177"/>
      <c r="AD7" s="177">
        <f t="shared" si="4"/>
        <v>0</v>
      </c>
      <c r="AE7" s="177">
        <f t="shared" si="5"/>
        <v>100</v>
      </c>
      <c r="AF7" s="177">
        <f t="shared" si="6"/>
        <v>0</v>
      </c>
      <c r="AG7" s="177">
        <f t="shared" ref="AG7:AG16" si="7">AA7/Z7*100</f>
        <v>100</v>
      </c>
    </row>
    <row r="8" spans="2:33" x14ac:dyDescent="0.25">
      <c r="B8" s="114">
        <v>36.099999999999994</v>
      </c>
      <c r="C8" s="114">
        <f t="shared" si="0"/>
        <v>1.0861377312235343</v>
      </c>
      <c r="E8" s="114">
        <v>0</v>
      </c>
      <c r="F8" s="114">
        <f t="shared" si="1"/>
        <v>0</v>
      </c>
      <c r="H8" s="192">
        <f>84-25.9</f>
        <v>58.1</v>
      </c>
      <c r="I8" s="114">
        <f t="shared" si="2"/>
        <v>1.7480499219968797</v>
      </c>
      <c r="K8" s="114">
        <v>0</v>
      </c>
      <c r="L8" s="114">
        <f t="shared" si="3"/>
        <v>0</v>
      </c>
      <c r="P8" s="177" t="s">
        <v>59</v>
      </c>
      <c r="Q8" s="174">
        <v>8</v>
      </c>
      <c r="R8" s="177">
        <v>0</v>
      </c>
      <c r="S8" s="172"/>
      <c r="T8" s="177">
        <v>8</v>
      </c>
      <c r="U8" s="177">
        <v>8</v>
      </c>
      <c r="V8" s="172"/>
      <c r="W8" s="177">
        <v>8</v>
      </c>
      <c r="X8" s="177">
        <v>0</v>
      </c>
      <c r="Y8" s="172"/>
      <c r="Z8" s="177">
        <v>8</v>
      </c>
      <c r="AA8" s="177">
        <v>8</v>
      </c>
      <c r="AB8" s="172"/>
      <c r="AC8" s="177"/>
      <c r="AD8" s="177">
        <f t="shared" si="4"/>
        <v>0</v>
      </c>
      <c r="AE8" s="177">
        <f t="shared" si="5"/>
        <v>100</v>
      </c>
      <c r="AF8" s="177">
        <f t="shared" si="6"/>
        <v>0</v>
      </c>
      <c r="AG8" s="177">
        <f t="shared" si="7"/>
        <v>100</v>
      </c>
    </row>
    <row r="9" spans="2:33" x14ac:dyDescent="0.25">
      <c r="B9" s="114">
        <v>28.3</v>
      </c>
      <c r="C9" s="114">
        <f t="shared" si="0"/>
        <v>0.85145977267662132</v>
      </c>
      <c r="E9" s="114">
        <v>3.6989999999999981</v>
      </c>
      <c r="F9" s="114">
        <f t="shared" si="1"/>
        <v>0.1112915088032092</v>
      </c>
      <c r="H9" s="192">
        <f>94.8-25.9</f>
        <v>68.900000000000006</v>
      </c>
      <c r="I9" s="114">
        <f t="shared" si="2"/>
        <v>2.0729886338310672</v>
      </c>
      <c r="K9" s="114">
        <v>0</v>
      </c>
      <c r="L9" s="114">
        <f t="shared" si="3"/>
        <v>0</v>
      </c>
      <c r="P9" s="177" t="s">
        <v>60</v>
      </c>
      <c r="Q9" s="174">
        <v>8</v>
      </c>
      <c r="R9" s="177">
        <v>0</v>
      </c>
      <c r="S9" s="172"/>
      <c r="T9" s="177">
        <v>3</v>
      </c>
      <c r="U9" s="177">
        <v>3</v>
      </c>
      <c r="V9" s="172"/>
      <c r="W9" s="177">
        <v>8</v>
      </c>
      <c r="X9" s="177">
        <v>0</v>
      </c>
      <c r="Y9" s="172"/>
      <c r="Z9" s="177">
        <v>8</v>
      </c>
      <c r="AA9" s="177">
        <v>8</v>
      </c>
      <c r="AB9" s="172"/>
      <c r="AC9" s="177"/>
      <c r="AD9" s="177">
        <f t="shared" si="4"/>
        <v>0</v>
      </c>
      <c r="AE9" s="177">
        <f t="shared" si="5"/>
        <v>100</v>
      </c>
      <c r="AF9" s="177">
        <f t="shared" si="6"/>
        <v>0</v>
      </c>
      <c r="AG9" s="177">
        <f t="shared" si="7"/>
        <v>100</v>
      </c>
    </row>
    <row r="10" spans="2:33" x14ac:dyDescent="0.25">
      <c r="B10" s="114">
        <v>35.799999999999997</v>
      </c>
      <c r="C10" s="114">
        <f t="shared" si="0"/>
        <v>1.0771116558948071</v>
      </c>
      <c r="E10" s="114">
        <v>0</v>
      </c>
      <c r="F10" s="114">
        <f t="shared" si="1"/>
        <v>0</v>
      </c>
      <c r="H10" s="192">
        <f>117.6-32.2</f>
        <v>85.399999999999991</v>
      </c>
      <c r="I10" s="114">
        <f t="shared" si="2"/>
        <v>2.5694227769110758</v>
      </c>
      <c r="K10" s="114">
        <v>0</v>
      </c>
      <c r="L10" s="114">
        <f t="shared" si="3"/>
        <v>0</v>
      </c>
      <c r="P10" s="177" t="s">
        <v>61</v>
      </c>
      <c r="Q10" s="174">
        <v>8</v>
      </c>
      <c r="R10" s="177">
        <v>0</v>
      </c>
      <c r="S10" s="172"/>
      <c r="T10" s="177">
        <v>8</v>
      </c>
      <c r="U10" s="177">
        <v>8</v>
      </c>
      <c r="V10" s="172"/>
      <c r="W10" s="177">
        <v>8</v>
      </c>
      <c r="X10" s="177">
        <v>0</v>
      </c>
      <c r="Y10" s="172"/>
      <c r="Z10" s="177">
        <v>8</v>
      </c>
      <c r="AA10" s="177">
        <v>8</v>
      </c>
      <c r="AB10" s="172"/>
      <c r="AC10" s="177"/>
      <c r="AD10" s="177">
        <f t="shared" si="4"/>
        <v>0</v>
      </c>
      <c r="AE10" s="177">
        <f t="shared" si="5"/>
        <v>100</v>
      </c>
      <c r="AF10" s="177">
        <f t="shared" si="6"/>
        <v>0</v>
      </c>
      <c r="AG10" s="177">
        <f t="shared" si="7"/>
        <v>100</v>
      </c>
    </row>
    <row r="11" spans="2:33" x14ac:dyDescent="0.25">
      <c r="B11" s="114">
        <v>33.4</v>
      </c>
      <c r="C11" s="114">
        <f t="shared" si="0"/>
        <v>1.0049030532649876</v>
      </c>
      <c r="E11" s="114">
        <v>5.1000000000000014</v>
      </c>
      <c r="F11" s="114">
        <f t="shared" si="1"/>
        <v>0.15344328058836643</v>
      </c>
      <c r="H11" s="192">
        <f>116.6-32.5</f>
        <v>84.1</v>
      </c>
      <c r="I11" s="114">
        <f t="shared" si="2"/>
        <v>2.5303097838199236</v>
      </c>
      <c r="K11" s="114">
        <v>0</v>
      </c>
      <c r="L11" s="114">
        <f t="shared" si="3"/>
        <v>0</v>
      </c>
      <c r="P11" s="177" t="s">
        <v>62</v>
      </c>
      <c r="Q11" s="174">
        <v>8</v>
      </c>
      <c r="R11" s="177">
        <v>0</v>
      </c>
      <c r="S11" s="172"/>
      <c r="T11" s="177">
        <v>7</v>
      </c>
      <c r="U11" s="177">
        <v>7</v>
      </c>
      <c r="V11" s="172"/>
      <c r="W11" s="177">
        <v>8</v>
      </c>
      <c r="X11" s="177">
        <v>0</v>
      </c>
      <c r="Y11" s="172"/>
      <c r="Z11" s="177">
        <v>5</v>
      </c>
      <c r="AA11" s="177">
        <v>5</v>
      </c>
      <c r="AB11" s="172"/>
      <c r="AC11" s="177"/>
      <c r="AD11" s="177">
        <f t="shared" si="4"/>
        <v>0</v>
      </c>
      <c r="AE11" s="177">
        <f t="shared" si="5"/>
        <v>100</v>
      </c>
      <c r="AF11" s="177">
        <f t="shared" si="6"/>
        <v>0</v>
      </c>
      <c r="AG11" s="177">
        <f t="shared" si="7"/>
        <v>100</v>
      </c>
    </row>
    <row r="12" spans="2:33" x14ac:dyDescent="0.25">
      <c r="B12" s="114">
        <v>36.499999999999993</v>
      </c>
      <c r="C12" s="114">
        <f t="shared" si="0"/>
        <v>1.0981724983285042</v>
      </c>
      <c r="E12" s="114">
        <v>0.5</v>
      </c>
      <c r="F12" s="114">
        <f t="shared" si="1"/>
        <v>1.504345888121239E-2</v>
      </c>
      <c r="H12" s="192">
        <f>120.6-32.2</f>
        <v>88.399999999999991</v>
      </c>
      <c r="I12" s="114">
        <f t="shared" si="2"/>
        <v>2.6596835301983504</v>
      </c>
      <c r="K12" s="114">
        <v>0</v>
      </c>
      <c r="L12" s="114">
        <f t="shared" si="3"/>
        <v>0</v>
      </c>
      <c r="P12" s="177" t="s">
        <v>63</v>
      </c>
      <c r="Q12" s="174">
        <v>8</v>
      </c>
      <c r="R12" s="177">
        <v>0</v>
      </c>
      <c r="S12" s="172"/>
      <c r="T12" s="177">
        <v>8</v>
      </c>
      <c r="U12" s="177">
        <v>8</v>
      </c>
      <c r="V12" s="172"/>
      <c r="W12" s="177">
        <v>8</v>
      </c>
      <c r="X12" s="177">
        <v>0</v>
      </c>
      <c r="Y12" s="172"/>
      <c r="Z12" s="177">
        <v>5</v>
      </c>
      <c r="AA12" s="177">
        <v>5</v>
      </c>
      <c r="AB12" s="172"/>
      <c r="AC12" s="177"/>
      <c r="AD12" s="177">
        <f t="shared" si="4"/>
        <v>0</v>
      </c>
      <c r="AE12" s="177">
        <f t="shared" si="5"/>
        <v>100</v>
      </c>
      <c r="AF12" s="177">
        <f t="shared" si="6"/>
        <v>0</v>
      </c>
      <c r="AG12" s="177">
        <f t="shared" si="7"/>
        <v>100</v>
      </c>
    </row>
    <row r="13" spans="2:33" x14ac:dyDescent="0.25">
      <c r="B13" s="114">
        <v>43.199999999999996</v>
      </c>
      <c r="C13" s="114">
        <f t="shared" si="0"/>
        <v>1.2997548473367504</v>
      </c>
      <c r="E13" s="114">
        <v>0.30000000000000071</v>
      </c>
      <c r="F13" s="114">
        <f t="shared" si="1"/>
        <v>9.0260753287274547E-3</v>
      </c>
      <c r="H13" s="192">
        <f>83.6-31.2</f>
        <v>52.399999999999991</v>
      </c>
      <c r="I13" s="114">
        <f t="shared" si="2"/>
        <v>1.5765544907510582</v>
      </c>
      <c r="K13" s="114">
        <v>0</v>
      </c>
      <c r="L13" s="114">
        <f t="shared" si="3"/>
        <v>0</v>
      </c>
      <c r="P13" s="177" t="s">
        <v>64</v>
      </c>
      <c r="Q13" s="174">
        <v>8</v>
      </c>
      <c r="R13" s="177">
        <v>0</v>
      </c>
      <c r="S13" s="172"/>
      <c r="T13" s="177">
        <v>6</v>
      </c>
      <c r="U13" s="177">
        <v>6</v>
      </c>
      <c r="V13" s="172"/>
      <c r="W13" s="177">
        <v>8</v>
      </c>
      <c r="X13" s="177">
        <v>0</v>
      </c>
      <c r="Y13" s="172"/>
      <c r="Z13" s="177">
        <v>4</v>
      </c>
      <c r="AA13" s="177">
        <v>4</v>
      </c>
      <c r="AB13" s="172"/>
      <c r="AC13" s="177"/>
      <c r="AD13" s="177">
        <f t="shared" si="4"/>
        <v>0</v>
      </c>
      <c r="AE13" s="177">
        <f t="shared" si="5"/>
        <v>100</v>
      </c>
      <c r="AF13" s="177">
        <f t="shared" si="6"/>
        <v>0</v>
      </c>
      <c r="AG13" s="177">
        <f t="shared" si="7"/>
        <v>100</v>
      </c>
    </row>
    <row r="14" spans="2:33" x14ac:dyDescent="0.25">
      <c r="B14" s="114">
        <v>17.399999999999999</v>
      </c>
      <c r="C14" s="114">
        <f t="shared" si="0"/>
        <v>0.52351236906619114</v>
      </c>
      <c r="E14" s="114">
        <v>4.8000000000000007</v>
      </c>
      <c r="F14" s="114">
        <f t="shared" si="1"/>
        <v>0.14441720525963897</v>
      </c>
      <c r="H14" s="192">
        <f>88-33.9</f>
        <v>54.1</v>
      </c>
      <c r="I14" s="114">
        <f t="shared" si="2"/>
        <v>1.6277022509471806</v>
      </c>
      <c r="K14" s="114">
        <v>0</v>
      </c>
      <c r="L14" s="114">
        <f t="shared" si="3"/>
        <v>0</v>
      </c>
      <c r="P14" s="177" t="s">
        <v>65</v>
      </c>
      <c r="Q14" s="174">
        <v>8</v>
      </c>
      <c r="R14" s="177">
        <v>0</v>
      </c>
      <c r="S14" s="172"/>
      <c r="T14" s="177">
        <v>6</v>
      </c>
      <c r="U14" s="177">
        <v>6</v>
      </c>
      <c r="V14" s="172"/>
      <c r="W14" s="177">
        <v>8</v>
      </c>
      <c r="X14" s="177">
        <v>0</v>
      </c>
      <c r="Y14" s="172"/>
      <c r="Z14" s="177">
        <v>5</v>
      </c>
      <c r="AA14" s="177">
        <v>5</v>
      </c>
      <c r="AB14" s="172"/>
      <c r="AC14" s="177"/>
      <c r="AD14" s="177">
        <f t="shared" si="4"/>
        <v>0</v>
      </c>
      <c r="AE14" s="177">
        <f t="shared" si="5"/>
        <v>100</v>
      </c>
      <c r="AF14" s="177">
        <f t="shared" si="6"/>
        <v>0</v>
      </c>
      <c r="AG14" s="177">
        <f t="shared" si="7"/>
        <v>100</v>
      </c>
    </row>
    <row r="15" spans="2:33" x14ac:dyDescent="0.25">
      <c r="B15" s="114">
        <v>18.299999999999997</v>
      </c>
      <c r="C15" s="114">
        <f t="shared" si="0"/>
        <v>0.5505905950523734</v>
      </c>
      <c r="E15" s="114">
        <v>3</v>
      </c>
      <c r="F15" s="114">
        <f t="shared" si="1"/>
        <v>9.0260753287274342E-2</v>
      </c>
      <c r="H15" s="192">
        <f>73.7-32.2</f>
        <v>41.5</v>
      </c>
      <c r="I15" s="114">
        <f t="shared" si="2"/>
        <v>1.2486070871406283</v>
      </c>
      <c r="K15" s="114">
        <v>0</v>
      </c>
      <c r="L15" s="114">
        <f t="shared" si="3"/>
        <v>0</v>
      </c>
      <c r="P15" s="177" t="s">
        <v>119</v>
      </c>
      <c r="Q15" s="172"/>
      <c r="R15" s="172"/>
      <c r="S15" s="172"/>
      <c r="T15" s="177">
        <v>7</v>
      </c>
      <c r="U15" s="177">
        <v>7</v>
      </c>
      <c r="V15" s="172"/>
      <c r="W15" s="172"/>
      <c r="X15" s="172"/>
      <c r="Y15" s="172"/>
      <c r="Z15" s="177">
        <v>6</v>
      </c>
      <c r="AA15" s="177">
        <v>6</v>
      </c>
      <c r="AB15" s="172"/>
      <c r="AC15" s="177"/>
      <c r="AD15" s="177"/>
      <c r="AE15" s="177">
        <f t="shared" si="5"/>
        <v>100</v>
      </c>
      <c r="AF15" s="177"/>
      <c r="AG15" s="177">
        <f t="shared" si="7"/>
        <v>100</v>
      </c>
    </row>
    <row r="16" spans="2:33" x14ac:dyDescent="0.25">
      <c r="B16" s="114">
        <v>17.399999999999999</v>
      </c>
      <c r="C16" s="114">
        <f t="shared" si="0"/>
        <v>0.52351236906619114</v>
      </c>
      <c r="E16" s="114">
        <v>1.2000000000000028</v>
      </c>
      <c r="F16" s="114">
        <f t="shared" si="1"/>
        <v>3.6104301314909819E-2</v>
      </c>
      <c r="H16" s="192">
        <f>120-37.3</f>
        <v>82.7</v>
      </c>
      <c r="I16" s="114">
        <f t="shared" si="2"/>
        <v>2.4881880989525293</v>
      </c>
      <c r="K16" s="114">
        <v>0</v>
      </c>
      <c r="L16" s="114">
        <f t="shared" si="3"/>
        <v>0</v>
      </c>
      <c r="P16" s="177" t="s">
        <v>120</v>
      </c>
      <c r="Q16" s="172"/>
      <c r="R16" s="172"/>
      <c r="S16" s="172"/>
      <c r="T16" s="177">
        <v>7</v>
      </c>
      <c r="U16" s="177">
        <v>7</v>
      </c>
      <c r="V16" s="172"/>
      <c r="W16" s="172"/>
      <c r="X16" s="172"/>
      <c r="Y16" s="172"/>
      <c r="Z16" s="177">
        <v>3</v>
      </c>
      <c r="AA16" s="177">
        <v>3</v>
      </c>
      <c r="AB16" s="172"/>
      <c r="AC16" s="177"/>
      <c r="AD16" s="177"/>
      <c r="AE16" s="177">
        <f t="shared" si="5"/>
        <v>100</v>
      </c>
      <c r="AF16" s="177"/>
      <c r="AG16" s="177">
        <f t="shared" si="7"/>
        <v>100</v>
      </c>
    </row>
    <row r="17" spans="2:33" ht="45" x14ac:dyDescent="0.25">
      <c r="B17" s="114">
        <v>42.400000000000006</v>
      </c>
      <c r="C17" s="114">
        <f t="shared" si="0"/>
        <v>1.2756853131268109</v>
      </c>
      <c r="E17" s="114">
        <v>5.6000000000000014</v>
      </c>
      <c r="F17" s="114">
        <f t="shared" si="1"/>
        <v>0.16848673946957882</v>
      </c>
      <c r="H17" s="192">
        <f>144.1-19.7</f>
        <v>124.39999999999999</v>
      </c>
      <c r="I17" s="114">
        <f t="shared" si="2"/>
        <v>3.7428125696456425</v>
      </c>
      <c r="K17" s="114">
        <v>0</v>
      </c>
      <c r="L17" s="114">
        <f t="shared" si="3"/>
        <v>0</v>
      </c>
      <c r="P17" s="177"/>
      <c r="Q17" s="172"/>
      <c r="R17" s="172"/>
      <c r="S17" s="172"/>
      <c r="T17" s="172"/>
      <c r="U17" s="172"/>
      <c r="V17" s="172"/>
      <c r="W17" s="172"/>
      <c r="X17" s="172"/>
      <c r="Y17" s="172"/>
      <c r="Z17" s="172"/>
      <c r="AA17" s="172"/>
      <c r="AB17" s="172"/>
      <c r="AC17" s="177"/>
      <c r="AD17" s="177" t="s">
        <v>114</v>
      </c>
      <c r="AE17" s="177" t="s">
        <v>341</v>
      </c>
      <c r="AF17" s="177" t="s">
        <v>230</v>
      </c>
      <c r="AG17" s="175" t="s">
        <v>437</v>
      </c>
    </row>
    <row r="18" spans="2:33" x14ac:dyDescent="0.25">
      <c r="B18" s="114">
        <v>34.299999999999997</v>
      </c>
      <c r="C18" s="114">
        <f t="shared" si="0"/>
        <v>1.0319812792511698</v>
      </c>
      <c r="E18" s="114">
        <v>0</v>
      </c>
      <c r="F18" s="114">
        <f t="shared" si="1"/>
        <v>0</v>
      </c>
      <c r="H18" s="192">
        <f>96.7-20</f>
        <v>76.7</v>
      </c>
      <c r="I18" s="114">
        <f t="shared" si="2"/>
        <v>2.3076665923779807</v>
      </c>
      <c r="K18" s="114">
        <v>0</v>
      </c>
      <c r="L18" s="114">
        <f t="shared" si="3"/>
        <v>0</v>
      </c>
      <c r="P18" s="177"/>
      <c r="Q18" s="172"/>
      <c r="R18" s="172"/>
      <c r="S18" s="172"/>
      <c r="T18" s="172"/>
      <c r="U18" s="172"/>
      <c r="V18" s="172"/>
      <c r="W18" s="172"/>
      <c r="X18" s="172"/>
      <c r="Y18" s="172"/>
      <c r="Z18" s="172"/>
      <c r="AA18" s="172"/>
      <c r="AB18" s="172"/>
      <c r="AC18" s="177" t="s">
        <v>337</v>
      </c>
      <c r="AD18" s="177">
        <f>AVERAGE(AD5:AD17)</f>
        <v>0</v>
      </c>
      <c r="AE18" s="177">
        <f t="shared" ref="AE18:AG18" si="8">AVERAGE(AE5:AE17)</f>
        <v>100</v>
      </c>
      <c r="AF18" s="177">
        <f t="shared" si="8"/>
        <v>0</v>
      </c>
      <c r="AG18" s="177">
        <f t="shared" si="8"/>
        <v>100</v>
      </c>
    </row>
    <row r="19" spans="2:33" x14ac:dyDescent="0.25">
      <c r="B19" s="114">
        <v>20.6</v>
      </c>
      <c r="C19" s="114">
        <f t="shared" si="0"/>
        <v>0.61979050590595053</v>
      </c>
      <c r="E19" s="114">
        <v>0</v>
      </c>
      <c r="F19" s="114">
        <f t="shared" si="1"/>
        <v>0</v>
      </c>
      <c r="H19" s="192">
        <f>81-20</f>
        <v>61</v>
      </c>
      <c r="I19" s="114">
        <f t="shared" si="2"/>
        <v>1.8353019835079116</v>
      </c>
      <c r="K19" s="114">
        <v>0</v>
      </c>
      <c r="L19" s="114">
        <f t="shared" si="3"/>
        <v>0</v>
      </c>
      <c r="P19" s="177"/>
      <c r="Q19" s="172"/>
      <c r="R19" s="172"/>
      <c r="S19" s="172"/>
      <c r="T19" s="172"/>
      <c r="U19" s="172"/>
      <c r="V19" s="172"/>
      <c r="W19" s="172"/>
      <c r="X19" s="172"/>
      <c r="Y19" s="172"/>
      <c r="Z19" s="172"/>
      <c r="AA19" s="172"/>
      <c r="AB19" s="172"/>
      <c r="AC19" s="177" t="s">
        <v>418</v>
      </c>
      <c r="AD19" s="177">
        <f>STDEV(AD5:AD16)</f>
        <v>0</v>
      </c>
      <c r="AE19" s="177">
        <f t="shared" ref="AE19:AG19" si="9">STDEV(AE5:AE16)</f>
        <v>0</v>
      </c>
      <c r="AF19" s="177">
        <f t="shared" si="9"/>
        <v>0</v>
      </c>
      <c r="AG19" s="177">
        <f t="shared" si="9"/>
        <v>0</v>
      </c>
    </row>
    <row r="20" spans="2:33" x14ac:dyDescent="0.25">
      <c r="B20" s="114">
        <v>26.6</v>
      </c>
      <c r="C20" s="114">
        <f t="shared" si="0"/>
        <v>0.80031201248049921</v>
      </c>
      <c r="E20" s="114">
        <v>3.3000000000000007</v>
      </c>
      <c r="F20" s="114">
        <f t="shared" si="1"/>
        <v>9.9286828616001799E-2</v>
      </c>
      <c r="H20" s="192">
        <f>106.3-23.6</f>
        <v>82.699999999999989</v>
      </c>
      <c r="I20" s="114">
        <f t="shared" si="2"/>
        <v>2.4881880989525289</v>
      </c>
      <c r="K20" s="114">
        <v>0</v>
      </c>
      <c r="L20" s="114">
        <f t="shared" si="3"/>
        <v>0</v>
      </c>
      <c r="P20" s="172"/>
      <c r="Q20" s="172"/>
      <c r="R20" s="172"/>
      <c r="S20" s="172"/>
      <c r="T20" s="172"/>
      <c r="U20" s="172"/>
      <c r="V20" s="172"/>
      <c r="W20" s="172"/>
      <c r="X20" s="172"/>
      <c r="Y20" s="172"/>
      <c r="Z20" s="172"/>
      <c r="AA20" s="172"/>
      <c r="AB20" s="172"/>
      <c r="AC20" s="172"/>
      <c r="AD20" s="172"/>
      <c r="AE20" s="172"/>
      <c r="AF20" s="172"/>
      <c r="AG20" s="172"/>
    </row>
    <row r="21" spans="2:33" x14ac:dyDescent="0.25">
      <c r="B21" s="114">
        <v>28.799999999999997</v>
      </c>
      <c r="C21" s="114">
        <f t="shared" si="0"/>
        <v>0.8665032315578336</v>
      </c>
      <c r="E21" s="114">
        <v>1.3000000000000007</v>
      </c>
      <c r="F21" s="114">
        <f t="shared" si="1"/>
        <v>3.9112993091152237E-2</v>
      </c>
      <c r="H21" s="192">
        <f>90.2-22.5</f>
        <v>67.7</v>
      </c>
      <c r="I21" s="114">
        <f t="shared" si="2"/>
        <v>2.0368843325161574</v>
      </c>
      <c r="K21" s="114">
        <v>0</v>
      </c>
      <c r="L21" s="114">
        <f t="shared" si="3"/>
        <v>0</v>
      </c>
      <c r="AC21" t="s">
        <v>446</v>
      </c>
    </row>
    <row r="22" spans="2:33" x14ac:dyDescent="0.25">
      <c r="B22" s="114">
        <v>25.200000000000003</v>
      </c>
      <c r="C22" s="114">
        <f t="shared" si="0"/>
        <v>0.75819032761310456</v>
      </c>
      <c r="E22" s="114">
        <v>0</v>
      </c>
      <c r="F22" s="114">
        <f t="shared" si="1"/>
        <v>0</v>
      </c>
      <c r="H22" s="192">
        <f>62-17</f>
        <v>45</v>
      </c>
      <c r="I22" s="114">
        <f t="shared" si="2"/>
        <v>1.3539112993091151</v>
      </c>
      <c r="K22" s="114">
        <v>0</v>
      </c>
      <c r="L22" s="114">
        <f t="shared" si="3"/>
        <v>0</v>
      </c>
      <c r="AC22" s="7" t="s">
        <v>439</v>
      </c>
      <c r="AD22" s="6"/>
    </row>
    <row r="23" spans="2:33" x14ac:dyDescent="0.25">
      <c r="B23" s="114">
        <v>4.1000000000000014</v>
      </c>
      <c r="C23" s="114">
        <f t="shared" si="0"/>
        <v>0.12335636282594163</v>
      </c>
      <c r="E23" s="114">
        <v>15</v>
      </c>
      <c r="F23" s="114">
        <f t="shared" si="1"/>
        <v>0.45130376643637171</v>
      </c>
      <c r="H23" s="192">
        <f>134.4-20.8</f>
        <v>113.60000000000001</v>
      </c>
      <c r="I23" s="114">
        <f t="shared" si="2"/>
        <v>3.4178738578114554</v>
      </c>
      <c r="K23" s="114">
        <v>0</v>
      </c>
      <c r="L23" s="114">
        <f t="shared" si="3"/>
        <v>0</v>
      </c>
      <c r="AC23" s="7" t="s">
        <v>17</v>
      </c>
      <c r="AD23" s="6" t="s">
        <v>32</v>
      </c>
    </row>
    <row r="24" spans="2:33" x14ac:dyDescent="0.25">
      <c r="B24" s="114">
        <v>30.100000000000009</v>
      </c>
      <c r="C24" s="114">
        <f t="shared" si="0"/>
        <v>0.90561622464898606</v>
      </c>
      <c r="E24" s="114">
        <v>5</v>
      </c>
      <c r="F24" s="114">
        <f t="shared" si="1"/>
        <v>0.1504345888121239</v>
      </c>
      <c r="H24" s="192">
        <f>75.2-25</f>
        <v>50.2</v>
      </c>
      <c r="I24" s="114">
        <f t="shared" si="2"/>
        <v>1.5103632716737241</v>
      </c>
      <c r="K24" s="114">
        <v>0</v>
      </c>
      <c r="L24" s="114">
        <f t="shared" si="3"/>
        <v>0</v>
      </c>
      <c r="AC24" s="7" t="s">
        <v>440</v>
      </c>
      <c r="AD24" s="6" t="s">
        <v>441</v>
      </c>
    </row>
    <row r="25" spans="2:33" x14ac:dyDescent="0.25">
      <c r="B25" s="114">
        <v>36.900000000000006</v>
      </c>
      <c r="C25" s="114">
        <f t="shared" si="0"/>
        <v>1.1102072654334745</v>
      </c>
      <c r="E25" s="114">
        <v>0</v>
      </c>
      <c r="F25" s="114">
        <f t="shared" si="1"/>
        <v>0</v>
      </c>
      <c r="H25" s="192">
        <f>91.3-24.3</f>
        <v>67</v>
      </c>
      <c r="I25" s="114">
        <f t="shared" si="2"/>
        <v>2.0158234900824601</v>
      </c>
      <c r="K25" s="114">
        <v>0</v>
      </c>
      <c r="L25" s="114">
        <f t="shared" si="3"/>
        <v>0</v>
      </c>
      <c r="AC25" s="202" t="s">
        <v>442</v>
      </c>
      <c r="AD25" s="23" t="s">
        <v>31</v>
      </c>
    </row>
    <row r="26" spans="2:33" x14ac:dyDescent="0.25">
      <c r="B26" s="114">
        <v>28.299999999999997</v>
      </c>
      <c r="C26" s="114">
        <f t="shared" si="0"/>
        <v>0.85145977267662121</v>
      </c>
      <c r="E26" s="114">
        <v>2</v>
      </c>
      <c r="F26" s="114">
        <f t="shared" si="1"/>
        <v>6.0173835524849562E-2</v>
      </c>
      <c r="H26" s="192">
        <f>91.6-24.3</f>
        <v>67.3</v>
      </c>
      <c r="I26" s="114">
        <f t="shared" si="2"/>
        <v>2.0248495654111878</v>
      </c>
      <c r="K26" s="114">
        <v>0.06</v>
      </c>
      <c r="L26" s="114">
        <f t="shared" si="3"/>
        <v>1.8052150657454867E-3</v>
      </c>
      <c r="AC26" s="202" t="s">
        <v>443</v>
      </c>
      <c r="AD26" s="23" t="s">
        <v>30</v>
      </c>
    </row>
    <row r="27" spans="2:33" x14ac:dyDescent="0.25">
      <c r="B27" s="114">
        <v>76</v>
      </c>
      <c r="C27" s="114">
        <f t="shared" si="0"/>
        <v>2.2866057499442833</v>
      </c>
      <c r="E27" s="114">
        <v>4.5</v>
      </c>
      <c r="F27" s="114">
        <f t="shared" si="1"/>
        <v>0.13539112993091151</v>
      </c>
      <c r="H27" s="192">
        <f>94.8-24.8</f>
        <v>70</v>
      </c>
      <c r="I27" s="114">
        <f t="shared" si="2"/>
        <v>2.1060842433697347</v>
      </c>
      <c r="K27" s="114">
        <v>0.10000000000000142</v>
      </c>
      <c r="L27" s="114">
        <f t="shared" si="3"/>
        <v>3.0086917762425208E-3</v>
      </c>
      <c r="AC27" s="7" t="s">
        <v>444</v>
      </c>
      <c r="AD27" s="6">
        <v>4</v>
      </c>
    </row>
    <row r="28" spans="2:33" x14ac:dyDescent="0.25">
      <c r="B28" s="114">
        <v>29</v>
      </c>
      <c r="C28" s="114">
        <f t="shared" si="0"/>
        <v>0.87252061511031864</v>
      </c>
      <c r="E28" s="114">
        <v>0</v>
      </c>
      <c r="F28" s="114">
        <f t="shared" si="1"/>
        <v>0</v>
      </c>
      <c r="H28" s="192">
        <f>98.4-24.8</f>
        <v>73.600000000000009</v>
      </c>
      <c r="I28" s="114">
        <f t="shared" si="2"/>
        <v>2.2143971473144641</v>
      </c>
      <c r="K28" s="114">
        <v>0.10000000000000142</v>
      </c>
      <c r="L28" s="114">
        <f t="shared" si="3"/>
        <v>3.0086917762425208E-3</v>
      </c>
      <c r="AC28" s="7" t="s">
        <v>445</v>
      </c>
      <c r="AD28" s="6">
        <v>42</v>
      </c>
    </row>
    <row r="29" spans="2:33" x14ac:dyDescent="0.25">
      <c r="B29" s="114">
        <v>44.400000000000006</v>
      </c>
      <c r="C29" s="114">
        <f t="shared" si="0"/>
        <v>1.3358591486516604</v>
      </c>
      <c r="E29" s="114">
        <v>9.5</v>
      </c>
      <c r="F29" s="114">
        <f t="shared" si="1"/>
        <v>0.28582571874303542</v>
      </c>
      <c r="H29" s="192">
        <f>86-24.8</f>
        <v>61.2</v>
      </c>
      <c r="I29" s="114">
        <f t="shared" si="2"/>
        <v>1.8413193670603967</v>
      </c>
      <c r="K29" s="114">
        <v>0.10000000000000142</v>
      </c>
      <c r="L29" s="114">
        <f t="shared" si="3"/>
        <v>3.0086917762425208E-3</v>
      </c>
    </row>
    <row r="30" spans="2:33" x14ac:dyDescent="0.25">
      <c r="B30" s="114">
        <v>31.5</v>
      </c>
      <c r="C30" s="114">
        <f t="shared" si="0"/>
        <v>0.94773790951638059</v>
      </c>
      <c r="E30" s="114">
        <v>5.6999999999999993</v>
      </c>
      <c r="F30" s="114">
        <f t="shared" si="1"/>
        <v>0.17149543124582123</v>
      </c>
      <c r="H30" s="192">
        <f>81.5-24.3</f>
        <v>57.2</v>
      </c>
      <c r="I30" s="114">
        <f t="shared" si="2"/>
        <v>1.7209716960106975</v>
      </c>
      <c r="K30" s="114">
        <v>0.90000000000000213</v>
      </c>
      <c r="L30" s="114">
        <f t="shared" si="3"/>
        <v>2.7078225986182366E-2</v>
      </c>
      <c r="AC30" s="7" t="s">
        <v>447</v>
      </c>
      <c r="AD30" s="6" t="s">
        <v>448</v>
      </c>
      <c r="AE30" s="6" t="s">
        <v>25</v>
      </c>
      <c r="AF30" s="23" t="s">
        <v>26</v>
      </c>
      <c r="AG30" s="23" t="s">
        <v>27</v>
      </c>
    </row>
    <row r="31" spans="2:33" x14ac:dyDescent="0.25">
      <c r="B31" s="114">
        <v>26.200000000000003</v>
      </c>
      <c r="C31" s="114">
        <f t="shared" si="0"/>
        <v>0.78827724537552935</v>
      </c>
      <c r="E31" s="114">
        <v>0</v>
      </c>
      <c r="F31" s="114">
        <f t="shared" si="1"/>
        <v>0</v>
      </c>
      <c r="H31" s="192">
        <f>82.6-32.5</f>
        <v>50.099999999999994</v>
      </c>
      <c r="I31" s="114">
        <f t="shared" si="2"/>
        <v>1.5073545798974812</v>
      </c>
      <c r="K31" s="114">
        <v>1</v>
      </c>
      <c r="L31" s="114">
        <f t="shared" si="3"/>
        <v>3.0086917762424781E-2</v>
      </c>
      <c r="AC31" s="7" t="s">
        <v>433</v>
      </c>
      <c r="AD31" s="6">
        <v>-21.5</v>
      </c>
      <c r="AE31" s="6" t="s">
        <v>30</v>
      </c>
      <c r="AF31" s="23" t="s">
        <v>31</v>
      </c>
      <c r="AG31" s="23" t="s">
        <v>32</v>
      </c>
    </row>
    <row r="32" spans="2:33" x14ac:dyDescent="0.25">
      <c r="B32" s="114">
        <v>43.900000000000006</v>
      </c>
      <c r="C32" s="114">
        <f t="shared" si="0"/>
        <v>1.3208156897704479</v>
      </c>
      <c r="E32" s="114">
        <v>0</v>
      </c>
      <c r="F32" s="114">
        <f t="shared" si="1"/>
        <v>0</v>
      </c>
      <c r="H32" s="192">
        <f>87.5-32.5</f>
        <v>55</v>
      </c>
      <c r="I32" s="114">
        <f t="shared" si="2"/>
        <v>1.6547804769333629</v>
      </c>
      <c r="K32" s="114">
        <v>1</v>
      </c>
      <c r="L32" s="114">
        <f t="shared" si="3"/>
        <v>3.0086917762424781E-2</v>
      </c>
      <c r="AC32" s="7" t="s">
        <v>449</v>
      </c>
      <c r="AD32" s="6">
        <v>-21.5</v>
      </c>
      <c r="AE32" s="6" t="s">
        <v>30</v>
      </c>
      <c r="AF32" s="23" t="s">
        <v>31</v>
      </c>
      <c r="AG32" s="23" t="s">
        <v>32</v>
      </c>
    </row>
    <row r="33" spans="2:12" x14ac:dyDescent="0.25">
      <c r="B33" s="114">
        <v>39.5</v>
      </c>
      <c r="C33" s="114">
        <f t="shared" si="0"/>
        <v>1.1884332516157787</v>
      </c>
      <c r="E33" s="114">
        <v>1.1000000000000014</v>
      </c>
      <c r="F33" s="114">
        <f t="shared" si="1"/>
        <v>3.3095609538667303E-2</v>
      </c>
      <c r="H33" s="192">
        <f>86.2-26.4</f>
        <v>59.800000000000004</v>
      </c>
      <c r="I33" s="114">
        <f t="shared" si="2"/>
        <v>1.799197682193002</v>
      </c>
      <c r="K33" s="114">
        <v>1.0999999999999979</v>
      </c>
      <c r="L33" s="114">
        <f t="shared" si="3"/>
        <v>3.3095609538667192E-2</v>
      </c>
    </row>
    <row r="34" spans="2:12" x14ac:dyDescent="0.25">
      <c r="B34" s="114">
        <v>16.900000000000006</v>
      </c>
      <c r="C34" s="114">
        <f t="shared" si="0"/>
        <v>0.50846891018497897</v>
      </c>
      <c r="E34" s="114">
        <v>3.6000000000000014</v>
      </c>
      <c r="F34" s="114">
        <f t="shared" si="1"/>
        <v>0.10831290394472924</v>
      </c>
      <c r="H34" s="192">
        <f>131-24.3</f>
        <v>106.7</v>
      </c>
      <c r="I34" s="114">
        <f t="shared" si="2"/>
        <v>3.2102741252507241</v>
      </c>
      <c r="K34" s="114">
        <v>1.3000000000000007</v>
      </c>
      <c r="L34" s="114">
        <f t="shared" si="3"/>
        <v>3.9112993091152237E-2</v>
      </c>
    </row>
    <row r="35" spans="2:12" x14ac:dyDescent="0.25">
      <c r="B35" s="114">
        <v>26</v>
      </c>
      <c r="C35" s="114">
        <f t="shared" si="0"/>
        <v>0.7822598618230443</v>
      </c>
      <c r="E35" s="114">
        <v>13.7</v>
      </c>
      <c r="F35" s="114">
        <f t="shared" si="1"/>
        <v>0.41219077334521947</v>
      </c>
      <c r="H35" s="192">
        <f>96.5-24.3</f>
        <v>72.2</v>
      </c>
      <c r="I35" s="114">
        <f t="shared" si="2"/>
        <v>2.172275462447069</v>
      </c>
      <c r="K35" s="114">
        <v>1.3000000000000043</v>
      </c>
      <c r="L35" s="114">
        <f t="shared" si="3"/>
        <v>3.9112993091152341E-2</v>
      </c>
    </row>
    <row r="36" spans="2:12" x14ac:dyDescent="0.25">
      <c r="B36" s="114">
        <v>40.6</v>
      </c>
      <c r="C36" s="114">
        <f t="shared" si="0"/>
        <v>1.2215288611544461</v>
      </c>
      <c r="E36" s="114">
        <v>0</v>
      </c>
      <c r="F36" s="114">
        <f t="shared" si="1"/>
        <v>0</v>
      </c>
      <c r="H36" s="192">
        <f>88-23.3</f>
        <v>64.7</v>
      </c>
      <c r="I36" s="114">
        <f t="shared" si="2"/>
        <v>1.9466235792288833</v>
      </c>
      <c r="K36" s="114">
        <v>1.6999999999999957</v>
      </c>
      <c r="L36" s="114">
        <f t="shared" si="3"/>
        <v>5.1147760196121994E-2</v>
      </c>
    </row>
    <row r="37" spans="2:12" x14ac:dyDescent="0.25">
      <c r="B37" s="114">
        <v>37.999999999999993</v>
      </c>
      <c r="C37" s="114">
        <f t="shared" ref="C37:C58" si="10">B37/$B$152</f>
        <v>1.1433028749721414</v>
      </c>
      <c r="E37" s="114"/>
      <c r="F37" s="114"/>
      <c r="H37" s="192">
        <f>78.4-23.3</f>
        <v>55.100000000000009</v>
      </c>
      <c r="I37" s="114">
        <f t="shared" ref="I37:I67" si="11">H37/B$152</f>
        <v>1.6577891687096056</v>
      </c>
      <c r="K37" s="114">
        <v>1.8000000000000007</v>
      </c>
      <c r="L37" s="114">
        <f t="shared" ref="L37:L68" si="12">K37/B$152</f>
        <v>5.4156451972364621E-2</v>
      </c>
    </row>
    <row r="38" spans="2:12" x14ac:dyDescent="0.25">
      <c r="B38" s="114">
        <v>54.699999999999996</v>
      </c>
      <c r="C38" s="114">
        <f t="shared" si="10"/>
        <v>1.6457544016046353</v>
      </c>
      <c r="E38" s="114"/>
      <c r="F38" s="114"/>
      <c r="H38" s="192">
        <f>113.6-30.6</f>
        <v>83</v>
      </c>
      <c r="I38" s="114">
        <f t="shared" si="11"/>
        <v>2.4972141742812566</v>
      </c>
      <c r="K38" s="114">
        <v>1.8000000000000007</v>
      </c>
      <c r="L38" s="114">
        <f t="shared" si="12"/>
        <v>5.4156451972364621E-2</v>
      </c>
    </row>
    <row r="39" spans="2:12" x14ac:dyDescent="0.25">
      <c r="B39" s="114">
        <v>46.4</v>
      </c>
      <c r="C39" s="114">
        <f t="shared" si="10"/>
        <v>1.3960329841765098</v>
      </c>
      <c r="E39" s="114"/>
      <c r="F39" s="114"/>
      <c r="H39" s="192">
        <f>114.8-30.6</f>
        <v>84.199999999999989</v>
      </c>
      <c r="I39" s="114">
        <f t="shared" si="11"/>
        <v>2.533318475596166</v>
      </c>
      <c r="K39" s="114">
        <v>1.8999999999999986</v>
      </c>
      <c r="L39" s="114">
        <f t="shared" si="12"/>
        <v>5.7165143748607039E-2</v>
      </c>
    </row>
    <row r="40" spans="2:12" x14ac:dyDescent="0.25">
      <c r="B40" s="114">
        <v>32.4</v>
      </c>
      <c r="C40" s="114">
        <f t="shared" si="10"/>
        <v>0.97481613550256285</v>
      </c>
      <c r="E40" s="114"/>
      <c r="F40" s="114"/>
      <c r="H40" s="192">
        <f>124.9-30.6</f>
        <v>94.300000000000011</v>
      </c>
      <c r="I40" s="114">
        <f t="shared" si="11"/>
        <v>2.8371963449966571</v>
      </c>
      <c r="K40" s="114">
        <v>2.1000000000000014</v>
      </c>
      <c r="L40" s="114">
        <f t="shared" si="12"/>
        <v>6.3182527301092084E-2</v>
      </c>
    </row>
    <row r="41" spans="2:12" x14ac:dyDescent="0.25">
      <c r="B41" s="114">
        <v>28.300000000000004</v>
      </c>
      <c r="C41" s="114">
        <f t="shared" si="10"/>
        <v>0.85145977267662143</v>
      </c>
      <c r="E41" s="114"/>
      <c r="F41" s="114"/>
      <c r="H41" s="192">
        <f>104-31</f>
        <v>73</v>
      </c>
      <c r="I41" s="114">
        <f t="shared" si="11"/>
        <v>2.1963449966570088</v>
      </c>
      <c r="K41" s="114">
        <v>2.1999999999999993</v>
      </c>
      <c r="L41" s="114">
        <f t="shared" si="12"/>
        <v>6.6191219077334496E-2</v>
      </c>
    </row>
    <row r="42" spans="2:12" x14ac:dyDescent="0.25">
      <c r="B42" s="114">
        <v>57.400000000000006</v>
      </c>
      <c r="C42" s="114">
        <f t="shared" si="10"/>
        <v>1.7269890795631826</v>
      </c>
      <c r="E42" s="114"/>
      <c r="F42" s="114"/>
      <c r="H42" s="192">
        <f>83.7-31</f>
        <v>52.7</v>
      </c>
      <c r="I42" s="114">
        <f t="shared" si="11"/>
        <v>1.5855805660797859</v>
      </c>
      <c r="K42" s="114">
        <v>2.3999999999999986</v>
      </c>
      <c r="L42" s="114">
        <f t="shared" si="12"/>
        <v>7.2208602629819429E-2</v>
      </c>
    </row>
    <row r="43" spans="2:12" x14ac:dyDescent="0.25">
      <c r="B43" s="114">
        <v>35.299999999999997</v>
      </c>
      <c r="C43" s="114">
        <f t="shared" si="10"/>
        <v>1.0620681970135946</v>
      </c>
      <c r="E43" s="114"/>
      <c r="F43" s="114"/>
      <c r="H43" s="192">
        <f>108.3-32.4</f>
        <v>75.900000000000006</v>
      </c>
      <c r="I43" s="114">
        <f t="shared" si="11"/>
        <v>2.2835970581680409</v>
      </c>
      <c r="K43" s="114">
        <v>2.5999999999999979</v>
      </c>
      <c r="L43" s="114">
        <f t="shared" si="12"/>
        <v>7.8225986182304363E-2</v>
      </c>
    </row>
    <row r="44" spans="2:12" x14ac:dyDescent="0.25">
      <c r="B44" s="114">
        <v>30.299999999999997</v>
      </c>
      <c r="C44" s="114">
        <f t="shared" si="10"/>
        <v>0.91163360820147077</v>
      </c>
      <c r="E44" s="114"/>
      <c r="F44" s="114"/>
      <c r="H44" s="192">
        <f>115.5-32.4</f>
        <v>83.1</v>
      </c>
      <c r="I44" s="114">
        <f t="shared" si="11"/>
        <v>2.500222866057499</v>
      </c>
      <c r="K44" s="114">
        <v>2.8000000000000007</v>
      </c>
      <c r="L44" s="114">
        <f t="shared" si="12"/>
        <v>8.4243369734789408E-2</v>
      </c>
    </row>
    <row r="45" spans="2:12" x14ac:dyDescent="0.25">
      <c r="B45" s="114">
        <v>31</v>
      </c>
      <c r="C45" s="114">
        <f t="shared" si="10"/>
        <v>0.9326944506351682</v>
      </c>
      <c r="E45" s="114"/>
      <c r="F45" s="114"/>
      <c r="H45" s="192">
        <f>108.6-36.1</f>
        <v>72.5</v>
      </c>
      <c r="I45" s="114">
        <f t="shared" si="11"/>
        <v>2.1813015377757963</v>
      </c>
      <c r="K45" s="114">
        <v>3</v>
      </c>
      <c r="L45" s="114">
        <f t="shared" si="12"/>
        <v>9.0260753287274342E-2</v>
      </c>
    </row>
    <row r="46" spans="2:12" x14ac:dyDescent="0.25">
      <c r="B46" s="114">
        <v>29.400000000000006</v>
      </c>
      <c r="C46" s="114">
        <f t="shared" si="10"/>
        <v>0.88455538221528873</v>
      </c>
      <c r="E46" s="114"/>
      <c r="F46" s="114"/>
      <c r="H46" s="192">
        <f>111.6-34.4</f>
        <v>77.199999999999989</v>
      </c>
      <c r="I46" s="114">
        <f t="shared" si="11"/>
        <v>2.3227100512591927</v>
      </c>
      <c r="K46" s="114">
        <v>3.1000000000000014</v>
      </c>
      <c r="L46" s="114">
        <f t="shared" si="12"/>
        <v>9.3269445063516865E-2</v>
      </c>
    </row>
    <row r="47" spans="2:12" x14ac:dyDescent="0.25">
      <c r="B47" s="114">
        <v>14.200000000000003</v>
      </c>
      <c r="C47" s="114">
        <f t="shared" si="10"/>
        <v>0.42723423222643198</v>
      </c>
      <c r="E47" s="114"/>
      <c r="F47" s="114"/>
      <c r="H47" s="192">
        <f>79.2-34.4</f>
        <v>44.800000000000004</v>
      </c>
      <c r="I47" s="114">
        <f t="shared" si="11"/>
        <v>1.3478939157566303</v>
      </c>
      <c r="K47" s="114">
        <v>3.1999999999999957</v>
      </c>
      <c r="L47" s="114">
        <f t="shared" si="12"/>
        <v>9.6278136839759165E-2</v>
      </c>
    </row>
    <row r="48" spans="2:12" x14ac:dyDescent="0.25">
      <c r="B48" s="114">
        <v>36.1</v>
      </c>
      <c r="C48" s="114">
        <f t="shared" si="10"/>
        <v>1.0861377312235345</v>
      </c>
      <c r="E48" s="114"/>
      <c r="F48" s="114"/>
      <c r="H48" s="192">
        <f>73.2-34.4</f>
        <v>38.800000000000004</v>
      </c>
      <c r="I48" s="114">
        <f t="shared" si="11"/>
        <v>1.1673724091820816</v>
      </c>
      <c r="K48" s="114">
        <v>3.3999999999999986</v>
      </c>
      <c r="L48" s="114">
        <f t="shared" si="12"/>
        <v>0.10229552039224421</v>
      </c>
    </row>
    <row r="49" spans="2:12" x14ac:dyDescent="0.25">
      <c r="B49" s="114">
        <v>39.800000000000004</v>
      </c>
      <c r="C49" s="114">
        <f t="shared" si="10"/>
        <v>1.1974593269445064</v>
      </c>
      <c r="E49" s="114"/>
      <c r="F49" s="114"/>
      <c r="H49" s="192">
        <f>112.8-31.2</f>
        <v>81.599999999999994</v>
      </c>
      <c r="I49" s="114">
        <f t="shared" si="11"/>
        <v>2.4550924894138619</v>
      </c>
      <c r="K49" s="114">
        <v>3.6000000000000014</v>
      </c>
      <c r="L49" s="114">
        <f t="shared" si="12"/>
        <v>0.10831290394472924</v>
      </c>
    </row>
    <row r="50" spans="2:12" x14ac:dyDescent="0.25">
      <c r="B50" s="114">
        <v>19.600000000000001</v>
      </c>
      <c r="C50" s="114">
        <f t="shared" si="10"/>
        <v>0.58970358814352575</v>
      </c>
      <c r="E50" s="114"/>
      <c r="F50" s="114"/>
      <c r="H50" s="192">
        <f>82-27.5</f>
        <v>54.5</v>
      </c>
      <c r="I50" s="114">
        <f t="shared" si="11"/>
        <v>1.6397370180521504</v>
      </c>
      <c r="K50" s="114">
        <v>4.0000000000000036</v>
      </c>
      <c r="L50" s="114">
        <f t="shared" si="12"/>
        <v>0.12034767104969922</v>
      </c>
    </row>
    <row r="51" spans="2:12" x14ac:dyDescent="0.25">
      <c r="B51" s="114">
        <v>27.199999999999996</v>
      </c>
      <c r="C51" s="114">
        <f t="shared" si="10"/>
        <v>0.8183641631379539</v>
      </c>
      <c r="E51" s="114"/>
      <c r="F51" s="114"/>
      <c r="H51" s="192">
        <f>77.4-25.9</f>
        <v>51.500000000000007</v>
      </c>
      <c r="I51" s="114">
        <f t="shared" si="11"/>
        <v>1.5494762647648763</v>
      </c>
      <c r="K51" s="114">
        <v>4.1999999999999993</v>
      </c>
      <c r="L51" s="114">
        <f t="shared" si="12"/>
        <v>0.12636505460218406</v>
      </c>
    </row>
    <row r="52" spans="2:12" x14ac:dyDescent="0.25">
      <c r="B52" s="114">
        <v>21.4</v>
      </c>
      <c r="C52" s="114">
        <f t="shared" si="10"/>
        <v>0.64386004011589026</v>
      </c>
      <c r="E52" s="114"/>
      <c r="F52" s="114"/>
      <c r="H52" s="192">
        <f>65.4-21.7</f>
        <v>43.7</v>
      </c>
      <c r="I52" s="114">
        <f t="shared" si="11"/>
        <v>1.3147983062179629</v>
      </c>
      <c r="K52" s="114">
        <v>4.4000000000000021</v>
      </c>
      <c r="L52" s="114">
        <f t="shared" si="12"/>
        <v>0.1323824381546691</v>
      </c>
    </row>
    <row r="53" spans="2:12" x14ac:dyDescent="0.25">
      <c r="B53" s="114">
        <v>27.149999999999991</v>
      </c>
      <c r="C53" s="114">
        <f t="shared" si="10"/>
        <v>0.81685981724983248</v>
      </c>
      <c r="E53" s="114"/>
      <c r="F53" s="114"/>
      <c r="H53" s="192">
        <f>160.6-28.7</f>
        <v>131.9</v>
      </c>
      <c r="I53" s="114">
        <f t="shared" si="11"/>
        <v>3.9684644528638287</v>
      </c>
      <c r="K53" s="114">
        <v>4.5</v>
      </c>
      <c r="L53" s="114">
        <f t="shared" si="12"/>
        <v>0.13539112993091151</v>
      </c>
    </row>
    <row r="54" spans="2:12" x14ac:dyDescent="0.25">
      <c r="B54" s="114">
        <v>57.55</v>
      </c>
      <c r="C54" s="114">
        <f t="shared" si="10"/>
        <v>1.731502117227546</v>
      </c>
      <c r="E54" s="114"/>
      <c r="F54" s="114"/>
      <c r="H54" s="114">
        <f>165.8-23.5</f>
        <v>142.30000000000001</v>
      </c>
      <c r="I54" s="114">
        <f t="shared" si="11"/>
        <v>4.2813683975930461</v>
      </c>
      <c r="K54" s="114">
        <v>4.6999999999999993</v>
      </c>
      <c r="L54" s="114">
        <f t="shared" si="12"/>
        <v>0.14140851348339645</v>
      </c>
    </row>
    <row r="55" spans="2:12" x14ac:dyDescent="0.25">
      <c r="B55" s="114">
        <v>54.55</v>
      </c>
      <c r="C55" s="114">
        <f t="shared" si="10"/>
        <v>1.6412413639402716</v>
      </c>
      <c r="E55" s="114"/>
      <c r="F55" s="114"/>
      <c r="H55" s="114">
        <f>122-25.2</f>
        <v>96.8</v>
      </c>
      <c r="I55" s="114">
        <f t="shared" si="11"/>
        <v>2.9124136394027187</v>
      </c>
      <c r="K55" s="114">
        <v>4.8999999999999986</v>
      </c>
      <c r="L55" s="114">
        <f t="shared" si="12"/>
        <v>0.14742589703588138</v>
      </c>
    </row>
    <row r="56" spans="2:12" x14ac:dyDescent="0.25">
      <c r="B56" s="114">
        <v>37.549999999999997</v>
      </c>
      <c r="C56" s="114">
        <f t="shared" si="10"/>
        <v>1.1297637619790504</v>
      </c>
      <c r="E56" s="114"/>
      <c r="F56" s="114"/>
      <c r="H56" s="114">
        <f>127.5-5.3</f>
        <v>122.2</v>
      </c>
      <c r="I56" s="114">
        <f t="shared" si="11"/>
        <v>3.6766213505683081</v>
      </c>
      <c r="K56" s="114">
        <v>4.9000000000000021</v>
      </c>
      <c r="L56" s="114">
        <f t="shared" si="12"/>
        <v>0.14742589703588149</v>
      </c>
    </row>
    <row r="57" spans="2:12" x14ac:dyDescent="0.25">
      <c r="B57" s="114">
        <v>32.450000000000003</v>
      </c>
      <c r="C57" s="114">
        <f t="shared" si="10"/>
        <v>0.97632048139068417</v>
      </c>
      <c r="E57" s="114"/>
      <c r="F57" s="114"/>
      <c r="H57" s="114">
        <f>149-29.8</f>
        <v>119.2</v>
      </c>
      <c r="I57" s="114">
        <f t="shared" si="11"/>
        <v>3.586360597281034</v>
      </c>
      <c r="K57" s="114">
        <v>5</v>
      </c>
      <c r="L57" s="114">
        <f t="shared" si="12"/>
        <v>0.1504345888121239</v>
      </c>
    </row>
    <row r="58" spans="2:12" x14ac:dyDescent="0.25">
      <c r="B58" s="114">
        <v>23.549999999999997</v>
      </c>
      <c r="C58" s="114">
        <f t="shared" si="10"/>
        <v>0.70854691330510344</v>
      </c>
      <c r="E58" s="114"/>
      <c r="F58" s="114"/>
      <c r="H58" s="114">
        <f>103-29.8</f>
        <v>73.2</v>
      </c>
      <c r="I58" s="114">
        <f t="shared" si="11"/>
        <v>2.202362380209494</v>
      </c>
      <c r="K58" s="114">
        <v>5.4000000000000057</v>
      </c>
      <c r="L58" s="114">
        <f t="shared" si="12"/>
        <v>0.16246935591709397</v>
      </c>
    </row>
    <row r="59" spans="2:12" x14ac:dyDescent="0.25">
      <c r="B59" s="114"/>
      <c r="C59" s="114"/>
      <c r="E59" s="114"/>
      <c r="F59" s="114"/>
      <c r="H59" s="114">
        <f>93.3-28.8</f>
        <v>64.5</v>
      </c>
      <c r="I59" s="114">
        <f t="shared" si="11"/>
        <v>1.9406061956763982</v>
      </c>
      <c r="K59" s="114">
        <v>5.7999999999999972</v>
      </c>
      <c r="L59" s="114">
        <f t="shared" si="12"/>
        <v>0.17450412302206364</v>
      </c>
    </row>
    <row r="60" spans="2:12" x14ac:dyDescent="0.25">
      <c r="B60" s="114"/>
      <c r="C60" s="114"/>
      <c r="E60" s="114"/>
      <c r="F60" s="114"/>
      <c r="H60" s="114">
        <f>73.3-28.5</f>
        <v>44.8</v>
      </c>
      <c r="I60" s="114">
        <f t="shared" si="11"/>
        <v>1.3478939157566301</v>
      </c>
      <c r="K60" s="114">
        <v>6</v>
      </c>
      <c r="L60" s="114">
        <f t="shared" si="12"/>
        <v>0.18052150657454868</v>
      </c>
    </row>
    <row r="61" spans="2:12" x14ac:dyDescent="0.25">
      <c r="B61" s="114"/>
      <c r="C61" s="114"/>
      <c r="E61" s="114"/>
      <c r="F61" s="114"/>
      <c r="H61" s="114">
        <f>113.5-24.2</f>
        <v>89.3</v>
      </c>
      <c r="I61" s="114">
        <f t="shared" si="11"/>
        <v>2.6867617561845325</v>
      </c>
      <c r="K61" s="114">
        <v>6.0999999999999979</v>
      </c>
      <c r="L61" s="114">
        <f t="shared" si="12"/>
        <v>0.1835301983507911</v>
      </c>
    </row>
    <row r="62" spans="2:12" x14ac:dyDescent="0.25">
      <c r="B62" s="114"/>
      <c r="C62" s="114"/>
      <c r="E62" s="114"/>
      <c r="F62" s="114"/>
      <c r="H62" s="114">
        <f>69-24.2</f>
        <v>44.8</v>
      </c>
      <c r="I62" s="114">
        <f t="shared" si="11"/>
        <v>1.3478939157566301</v>
      </c>
      <c r="K62" s="114">
        <v>6.1000000000000014</v>
      </c>
      <c r="L62" s="114">
        <f t="shared" si="12"/>
        <v>0.18353019835079121</v>
      </c>
    </row>
    <row r="63" spans="2:12" x14ac:dyDescent="0.25">
      <c r="B63" s="114"/>
      <c r="C63" s="114"/>
      <c r="E63" s="114"/>
      <c r="F63" s="114"/>
      <c r="H63" s="114">
        <f>85-24.2</f>
        <v>60.8</v>
      </c>
      <c r="I63" s="114">
        <f t="shared" si="11"/>
        <v>1.8292845999554266</v>
      </c>
      <c r="K63" s="114">
        <v>6.3000000000000007</v>
      </c>
      <c r="L63" s="114">
        <f t="shared" si="12"/>
        <v>0.18954758190327614</v>
      </c>
    </row>
    <row r="64" spans="2:12" x14ac:dyDescent="0.25">
      <c r="B64" s="114"/>
      <c r="C64" s="114"/>
      <c r="E64" s="114"/>
      <c r="F64" s="114"/>
      <c r="H64" s="114">
        <f>92-24.2</f>
        <v>67.8</v>
      </c>
      <c r="I64" s="114">
        <f t="shared" si="11"/>
        <v>2.0398930242923998</v>
      </c>
      <c r="K64" s="114">
        <v>6.3000000000000043</v>
      </c>
      <c r="L64" s="114">
        <f t="shared" si="12"/>
        <v>0.18954758190327622</v>
      </c>
    </row>
    <row r="65" spans="2:12" x14ac:dyDescent="0.25">
      <c r="B65" s="114"/>
      <c r="C65" s="114"/>
      <c r="E65" s="114"/>
      <c r="F65" s="114"/>
      <c r="H65" s="114">
        <f>127-26</f>
        <v>101</v>
      </c>
      <c r="I65" s="114">
        <f t="shared" si="11"/>
        <v>3.0387786940049026</v>
      </c>
      <c r="K65" s="114">
        <v>6.3999999999999986</v>
      </c>
      <c r="L65" s="114">
        <f t="shared" si="12"/>
        <v>0.19255627367951855</v>
      </c>
    </row>
    <row r="66" spans="2:12" x14ac:dyDescent="0.25">
      <c r="B66" s="114"/>
      <c r="C66" s="114"/>
      <c r="E66" s="114"/>
      <c r="F66" s="114"/>
      <c r="H66" s="114">
        <f>106-31.5</f>
        <v>74.5</v>
      </c>
      <c r="I66" s="114">
        <f t="shared" si="11"/>
        <v>2.2414753733006458</v>
      </c>
      <c r="K66" s="114">
        <v>6.4000000000000057</v>
      </c>
      <c r="L66" s="114">
        <f t="shared" si="12"/>
        <v>0.19255627367951875</v>
      </c>
    </row>
    <row r="67" spans="2:12" x14ac:dyDescent="0.25">
      <c r="B67" s="114"/>
      <c r="C67" s="114"/>
      <c r="E67" s="114"/>
      <c r="F67" s="114"/>
      <c r="H67" s="114">
        <f>94-23.7</f>
        <v>70.3</v>
      </c>
      <c r="I67" s="114">
        <f t="shared" si="11"/>
        <v>2.1151103186984619</v>
      </c>
      <c r="K67" s="114">
        <v>6.6999999999999993</v>
      </c>
      <c r="L67" s="114">
        <f t="shared" si="12"/>
        <v>0.20158234900824601</v>
      </c>
    </row>
    <row r="68" spans="2:12" x14ac:dyDescent="0.25">
      <c r="B68" s="114"/>
      <c r="C68" s="114"/>
      <c r="E68" s="114"/>
      <c r="F68" s="114"/>
      <c r="H68" s="114"/>
      <c r="I68" s="114"/>
      <c r="K68" s="114">
        <v>6.6999999999999993</v>
      </c>
      <c r="L68" s="114">
        <f t="shared" si="12"/>
        <v>0.20158234900824601</v>
      </c>
    </row>
    <row r="69" spans="2:12" x14ac:dyDescent="0.25">
      <c r="B69" s="114"/>
      <c r="C69" s="114"/>
      <c r="E69" s="114"/>
      <c r="F69" s="114"/>
      <c r="H69" s="114"/>
      <c r="I69" s="114"/>
      <c r="K69" s="114">
        <v>7</v>
      </c>
      <c r="L69" s="114">
        <f t="shared" ref="L69:L100" si="13">K69/B$152</f>
        <v>0.21060842433697347</v>
      </c>
    </row>
    <row r="70" spans="2:12" x14ac:dyDescent="0.25">
      <c r="B70" s="114"/>
      <c r="C70" s="114"/>
      <c r="E70" s="114"/>
      <c r="F70" s="114"/>
      <c r="H70" s="114"/>
      <c r="I70" s="114"/>
      <c r="K70" s="114">
        <v>7</v>
      </c>
      <c r="L70" s="114">
        <f t="shared" si="13"/>
        <v>0.21060842433697347</v>
      </c>
    </row>
    <row r="71" spans="2:12" x14ac:dyDescent="0.25">
      <c r="B71" s="114"/>
      <c r="C71" s="114"/>
      <c r="E71" s="114"/>
      <c r="F71" s="114"/>
      <c r="H71" s="114"/>
      <c r="I71" s="114"/>
      <c r="K71" s="114">
        <v>7.5</v>
      </c>
      <c r="L71" s="114">
        <f t="shared" si="13"/>
        <v>0.22565188321818586</v>
      </c>
    </row>
    <row r="72" spans="2:12" x14ac:dyDescent="0.25">
      <c r="B72" s="114"/>
      <c r="C72" s="114"/>
      <c r="E72" s="114"/>
      <c r="F72" s="114"/>
      <c r="H72" s="114"/>
      <c r="I72" s="114"/>
      <c r="K72" s="114">
        <v>7.7999999999999972</v>
      </c>
      <c r="L72" s="114">
        <f t="shared" si="13"/>
        <v>0.2346779585469132</v>
      </c>
    </row>
    <row r="73" spans="2:12" x14ac:dyDescent="0.25">
      <c r="B73" s="114"/>
      <c r="C73" s="114"/>
      <c r="E73" s="114"/>
      <c r="F73" s="114"/>
      <c r="H73" s="114"/>
      <c r="I73" s="114"/>
      <c r="K73" s="114">
        <v>7.8000000000000043</v>
      </c>
      <c r="L73" s="114">
        <f t="shared" si="13"/>
        <v>0.2346779585469134</v>
      </c>
    </row>
    <row r="74" spans="2:12" x14ac:dyDescent="0.25">
      <c r="B74" s="114"/>
      <c r="C74" s="114"/>
      <c r="E74" s="114"/>
      <c r="F74" s="114"/>
      <c r="H74" s="114"/>
      <c r="I74" s="114"/>
      <c r="K74" s="114">
        <v>8</v>
      </c>
      <c r="L74" s="114">
        <f t="shared" si="13"/>
        <v>0.24069534209939825</v>
      </c>
    </row>
    <row r="75" spans="2:12" x14ac:dyDescent="0.25">
      <c r="B75" s="114"/>
      <c r="C75" s="114"/>
      <c r="E75" s="114"/>
      <c r="F75" s="114"/>
      <c r="H75" s="114"/>
      <c r="I75" s="114"/>
      <c r="K75" s="114">
        <v>8.2999999999999972</v>
      </c>
      <c r="L75" s="114">
        <f t="shared" si="13"/>
        <v>0.24972141742812559</v>
      </c>
    </row>
    <row r="76" spans="2:12" x14ac:dyDescent="0.25">
      <c r="B76" s="114"/>
      <c r="C76" s="114"/>
      <c r="E76" s="114"/>
      <c r="F76" s="114"/>
      <c r="H76" s="114"/>
      <c r="I76" s="114"/>
      <c r="K76" s="114">
        <v>8.4000000000000021</v>
      </c>
      <c r="L76" s="114">
        <f t="shared" si="13"/>
        <v>0.25273010920436823</v>
      </c>
    </row>
    <row r="77" spans="2:12" x14ac:dyDescent="0.25">
      <c r="B77" s="114"/>
      <c r="C77" s="114"/>
      <c r="E77" s="114"/>
      <c r="F77" s="114"/>
      <c r="H77" s="114"/>
      <c r="I77" s="114"/>
      <c r="K77" s="114">
        <v>8.8999999999999986</v>
      </c>
      <c r="L77" s="114">
        <f t="shared" si="13"/>
        <v>0.2677735680855805</v>
      </c>
    </row>
    <row r="78" spans="2:12" x14ac:dyDescent="0.25">
      <c r="B78" s="114"/>
      <c r="C78" s="114"/>
      <c r="E78" s="114"/>
      <c r="F78" s="114"/>
      <c r="H78" s="114"/>
      <c r="I78" s="114"/>
      <c r="K78" s="114">
        <v>9.3999999999999986</v>
      </c>
      <c r="L78" s="114">
        <f t="shared" si="13"/>
        <v>0.28281702696679289</v>
      </c>
    </row>
    <row r="79" spans="2:12" x14ac:dyDescent="0.25">
      <c r="B79" s="114"/>
      <c r="C79" s="114"/>
      <c r="E79" s="114"/>
      <c r="F79" s="114"/>
      <c r="H79" s="114"/>
      <c r="I79" s="114"/>
      <c r="K79" s="114">
        <v>9.3999999999999986</v>
      </c>
      <c r="L79" s="114">
        <f t="shared" si="13"/>
        <v>0.28281702696679289</v>
      </c>
    </row>
    <row r="80" spans="2:12" x14ac:dyDescent="0.25">
      <c r="B80" s="114"/>
      <c r="C80" s="114"/>
      <c r="E80" s="114"/>
      <c r="F80" s="114"/>
      <c r="H80" s="114"/>
      <c r="I80" s="114"/>
      <c r="K80" s="114">
        <v>9.3999999999999986</v>
      </c>
      <c r="L80" s="114">
        <f t="shared" si="13"/>
        <v>0.28281702696679289</v>
      </c>
    </row>
    <row r="81" spans="2:12" x14ac:dyDescent="0.25">
      <c r="B81" s="114"/>
      <c r="C81" s="114"/>
      <c r="E81" s="114"/>
      <c r="F81" s="114"/>
      <c r="H81" s="114"/>
      <c r="I81" s="114"/>
      <c r="K81" s="114">
        <v>9.4000000000000021</v>
      </c>
      <c r="L81" s="114">
        <f t="shared" si="13"/>
        <v>0.28281702696679301</v>
      </c>
    </row>
    <row r="82" spans="2:12" x14ac:dyDescent="0.25">
      <c r="B82" s="114"/>
      <c r="C82" s="114"/>
      <c r="E82" s="114"/>
      <c r="F82" s="114"/>
      <c r="H82" s="114"/>
      <c r="I82" s="114"/>
      <c r="K82" s="114">
        <v>9.8000000000000043</v>
      </c>
      <c r="L82" s="114">
        <f t="shared" si="13"/>
        <v>0.29485179407176298</v>
      </c>
    </row>
    <row r="83" spans="2:12" x14ac:dyDescent="0.25">
      <c r="B83" s="114"/>
      <c r="C83" s="114"/>
      <c r="E83" s="114"/>
      <c r="F83" s="114"/>
      <c r="H83" s="114"/>
      <c r="I83" s="114"/>
      <c r="K83" s="114">
        <v>9.9000000000000021</v>
      </c>
      <c r="L83" s="114">
        <f t="shared" si="13"/>
        <v>0.2978604858480054</v>
      </c>
    </row>
    <row r="84" spans="2:12" x14ac:dyDescent="0.25">
      <c r="B84" s="114"/>
      <c r="C84" s="114"/>
      <c r="E84" s="114"/>
      <c r="F84" s="114"/>
      <c r="H84" s="114"/>
      <c r="I84" s="114"/>
      <c r="K84" s="114">
        <v>10.100000000000001</v>
      </c>
      <c r="L84" s="114">
        <f t="shared" si="13"/>
        <v>0.30387786940049033</v>
      </c>
    </row>
    <row r="85" spans="2:12" x14ac:dyDescent="0.25">
      <c r="B85" s="114"/>
      <c r="C85" s="114"/>
      <c r="E85" s="114"/>
      <c r="F85" s="114"/>
      <c r="H85" s="114"/>
      <c r="I85" s="114"/>
      <c r="K85" s="114">
        <v>10.3</v>
      </c>
      <c r="L85" s="114">
        <f t="shared" si="13"/>
        <v>0.30989525295297526</v>
      </c>
    </row>
    <row r="86" spans="2:12" x14ac:dyDescent="0.25">
      <c r="B86" s="114"/>
      <c r="C86" s="114"/>
      <c r="E86" s="114"/>
      <c r="F86" s="114"/>
      <c r="H86" s="114"/>
      <c r="I86" s="114"/>
      <c r="K86" s="114">
        <v>10.5</v>
      </c>
      <c r="L86" s="114">
        <f t="shared" si="13"/>
        <v>0.3159126365054602</v>
      </c>
    </row>
    <row r="87" spans="2:12" x14ac:dyDescent="0.25">
      <c r="B87" s="114"/>
      <c r="C87" s="114"/>
      <c r="E87" s="114"/>
      <c r="F87" s="114"/>
      <c r="H87" s="114"/>
      <c r="I87" s="114"/>
      <c r="K87" s="114">
        <v>10.5</v>
      </c>
      <c r="L87" s="114">
        <f t="shared" si="13"/>
        <v>0.3159126365054602</v>
      </c>
    </row>
    <row r="88" spans="2:12" x14ac:dyDescent="0.25">
      <c r="B88" s="114"/>
      <c r="C88" s="114"/>
      <c r="E88" s="114"/>
      <c r="F88" s="114"/>
      <c r="H88" s="114"/>
      <c r="I88" s="114"/>
      <c r="K88" s="114">
        <v>10.799999999999997</v>
      </c>
      <c r="L88" s="114">
        <f t="shared" si="13"/>
        <v>0.32493871183418754</v>
      </c>
    </row>
    <row r="89" spans="2:12" x14ac:dyDescent="0.25">
      <c r="B89" s="114"/>
      <c r="C89" s="114"/>
      <c r="E89" s="114"/>
      <c r="F89" s="114"/>
      <c r="H89" s="114"/>
      <c r="I89" s="114"/>
      <c r="K89" s="114">
        <v>10.900000000000002</v>
      </c>
      <c r="L89" s="114">
        <f t="shared" si="13"/>
        <v>0.32794740361043018</v>
      </c>
    </row>
    <row r="90" spans="2:12" x14ac:dyDescent="0.25">
      <c r="B90" s="114"/>
      <c r="C90" s="114"/>
      <c r="E90" s="114"/>
      <c r="F90" s="114"/>
      <c r="H90" s="114"/>
      <c r="I90" s="114"/>
      <c r="K90" s="114">
        <v>11.100000000000001</v>
      </c>
      <c r="L90" s="114">
        <f t="shared" si="13"/>
        <v>0.33396478716291511</v>
      </c>
    </row>
    <row r="91" spans="2:12" x14ac:dyDescent="0.25">
      <c r="B91" s="114"/>
      <c r="C91" s="114"/>
      <c r="E91" s="114"/>
      <c r="F91" s="114"/>
      <c r="H91" s="114"/>
      <c r="I91" s="114"/>
      <c r="K91" s="114">
        <v>11.3</v>
      </c>
      <c r="L91" s="114">
        <f t="shared" si="13"/>
        <v>0.33998217071540004</v>
      </c>
    </row>
    <row r="92" spans="2:12" x14ac:dyDescent="0.25">
      <c r="B92" s="114"/>
      <c r="C92" s="114"/>
      <c r="E92" s="114"/>
      <c r="F92" s="114"/>
      <c r="H92" s="114"/>
      <c r="I92" s="114"/>
      <c r="K92" s="114">
        <v>12.799999999999997</v>
      </c>
      <c r="L92" s="114">
        <f t="shared" si="13"/>
        <v>0.38511254735903711</v>
      </c>
    </row>
    <row r="93" spans="2:12" x14ac:dyDescent="0.25">
      <c r="B93" s="114"/>
      <c r="C93" s="114"/>
      <c r="E93" s="114"/>
      <c r="F93" s="114"/>
      <c r="H93" s="114"/>
      <c r="I93" s="114"/>
      <c r="K93" s="114">
        <v>13</v>
      </c>
      <c r="L93" s="114">
        <f t="shared" si="13"/>
        <v>0.39112993091152215</v>
      </c>
    </row>
    <row r="94" spans="2:12" x14ac:dyDescent="0.25">
      <c r="B94" s="114"/>
      <c r="C94" s="114"/>
      <c r="E94" s="114"/>
      <c r="F94" s="114"/>
      <c r="H94" s="114"/>
      <c r="I94" s="114"/>
      <c r="K94" s="114">
        <v>13.2</v>
      </c>
      <c r="L94" s="114">
        <f t="shared" si="13"/>
        <v>0.39714731446400708</v>
      </c>
    </row>
    <row r="95" spans="2:12" x14ac:dyDescent="0.25">
      <c r="B95" s="114"/>
      <c r="C95" s="114"/>
      <c r="E95" s="114"/>
      <c r="F95" s="114"/>
      <c r="H95" s="114"/>
      <c r="I95" s="114"/>
      <c r="K95" s="114">
        <v>13.299999999999997</v>
      </c>
      <c r="L95" s="114">
        <f t="shared" si="13"/>
        <v>0.4001560062402495</v>
      </c>
    </row>
    <row r="96" spans="2:12" x14ac:dyDescent="0.25">
      <c r="B96" s="114"/>
      <c r="C96" s="114"/>
      <c r="E96" s="114"/>
      <c r="F96" s="114"/>
      <c r="H96" s="114"/>
      <c r="I96" s="114"/>
      <c r="K96" s="114">
        <v>13.699999999999996</v>
      </c>
      <c r="L96" s="114">
        <f t="shared" si="13"/>
        <v>0.41219077334521936</v>
      </c>
    </row>
    <row r="97" spans="2:12" x14ac:dyDescent="0.25">
      <c r="B97" s="114"/>
      <c r="C97" s="114"/>
      <c r="E97" s="114"/>
      <c r="F97" s="114"/>
      <c r="H97" s="114"/>
      <c r="I97" s="114"/>
      <c r="K97" s="114">
        <v>13.799999999999997</v>
      </c>
      <c r="L97" s="114">
        <f t="shared" si="13"/>
        <v>0.41519946512146189</v>
      </c>
    </row>
    <row r="98" spans="2:12" x14ac:dyDescent="0.25">
      <c r="B98" s="114"/>
      <c r="C98" s="114"/>
      <c r="E98" s="114"/>
      <c r="F98" s="114"/>
      <c r="H98" s="114"/>
      <c r="I98" s="114"/>
      <c r="K98" s="114">
        <v>14</v>
      </c>
      <c r="L98" s="114">
        <f t="shared" si="13"/>
        <v>0.42121684867394693</v>
      </c>
    </row>
    <row r="99" spans="2:12" x14ac:dyDescent="0.25">
      <c r="B99" s="114"/>
      <c r="C99" s="114"/>
      <c r="E99" s="114"/>
      <c r="F99" s="114"/>
      <c r="H99" s="114"/>
      <c r="I99" s="114"/>
      <c r="K99" s="114">
        <v>14.500000000000004</v>
      </c>
      <c r="L99" s="114">
        <f t="shared" si="13"/>
        <v>0.43626030755515943</v>
      </c>
    </row>
    <row r="100" spans="2:12" x14ac:dyDescent="0.25">
      <c r="B100" s="114"/>
      <c r="C100" s="114"/>
      <c r="E100" s="114"/>
      <c r="F100" s="114"/>
      <c r="H100" s="114"/>
      <c r="I100" s="114"/>
      <c r="K100" s="114">
        <v>14.599999999999998</v>
      </c>
      <c r="L100" s="114">
        <f t="shared" si="13"/>
        <v>0.43926899933140173</v>
      </c>
    </row>
    <row r="101" spans="2:12" x14ac:dyDescent="0.25">
      <c r="B101" s="114"/>
      <c r="C101" s="114"/>
      <c r="E101" s="114"/>
      <c r="F101" s="114"/>
      <c r="H101" s="114"/>
      <c r="I101" s="114"/>
      <c r="K101" s="114">
        <v>14.699999999999996</v>
      </c>
      <c r="L101" s="114">
        <f t="shared" ref="L101:L132" si="14">K101/B$152</f>
        <v>0.44227769110764414</v>
      </c>
    </row>
    <row r="102" spans="2:12" x14ac:dyDescent="0.25">
      <c r="B102" s="114"/>
      <c r="C102" s="114"/>
      <c r="E102" s="114"/>
      <c r="F102" s="114"/>
      <c r="H102" s="114"/>
      <c r="I102" s="114"/>
      <c r="K102" s="114">
        <v>14.799999999999997</v>
      </c>
      <c r="L102" s="114">
        <f t="shared" si="14"/>
        <v>0.44528638288388667</v>
      </c>
    </row>
    <row r="103" spans="2:12" x14ac:dyDescent="0.25">
      <c r="B103" s="114"/>
      <c r="C103" s="114"/>
      <c r="E103" s="114"/>
      <c r="F103" s="114"/>
      <c r="H103" s="114"/>
      <c r="I103" s="114"/>
      <c r="K103" s="114">
        <v>15.900000000000002</v>
      </c>
      <c r="L103" s="114">
        <f t="shared" si="14"/>
        <v>0.47838199242255403</v>
      </c>
    </row>
    <row r="104" spans="2:12" x14ac:dyDescent="0.25">
      <c r="B104" s="114"/>
      <c r="C104" s="114"/>
      <c r="E104" s="114"/>
      <c r="F104" s="114"/>
      <c r="H104" s="114"/>
      <c r="I104" s="114"/>
      <c r="K104" s="114">
        <v>16</v>
      </c>
      <c r="L104" s="114">
        <f t="shared" si="14"/>
        <v>0.48139068419879649</v>
      </c>
    </row>
    <row r="105" spans="2:12" x14ac:dyDescent="0.25">
      <c r="B105" s="114"/>
      <c r="C105" s="114"/>
      <c r="E105" s="114"/>
      <c r="F105" s="114"/>
      <c r="H105" s="114"/>
      <c r="I105" s="114"/>
      <c r="K105" s="114">
        <v>16.7</v>
      </c>
      <c r="L105" s="114">
        <f t="shared" si="14"/>
        <v>0.50245152663249382</v>
      </c>
    </row>
    <row r="106" spans="2:12" x14ac:dyDescent="0.25">
      <c r="B106" s="114"/>
      <c r="C106" s="114"/>
      <c r="E106" s="114"/>
      <c r="F106" s="114"/>
      <c r="H106" s="114"/>
      <c r="I106" s="114"/>
      <c r="K106" s="114">
        <v>16.700000000000003</v>
      </c>
      <c r="L106" s="114">
        <f t="shared" si="14"/>
        <v>0.50245152663249393</v>
      </c>
    </row>
    <row r="107" spans="2:12" x14ac:dyDescent="0.25">
      <c r="B107" s="114"/>
      <c r="C107" s="114"/>
      <c r="E107" s="114"/>
      <c r="F107" s="114"/>
      <c r="H107" s="114"/>
      <c r="I107" s="114"/>
      <c r="K107" s="114">
        <v>17.300000000000004</v>
      </c>
      <c r="L107" s="114">
        <f t="shared" si="14"/>
        <v>0.52050367728994884</v>
      </c>
    </row>
    <row r="108" spans="2:12" x14ac:dyDescent="0.25">
      <c r="B108" s="114"/>
      <c r="C108" s="114"/>
      <c r="E108" s="114"/>
      <c r="F108" s="114"/>
      <c r="H108" s="114"/>
      <c r="I108" s="114"/>
      <c r="K108" s="114">
        <v>17.399999999999999</v>
      </c>
      <c r="L108" s="114">
        <f t="shared" si="14"/>
        <v>0.52351236906619114</v>
      </c>
    </row>
    <row r="109" spans="2:12" x14ac:dyDescent="0.25">
      <c r="B109" s="114"/>
      <c r="C109" s="114"/>
      <c r="E109" s="114"/>
      <c r="F109" s="114"/>
      <c r="H109" s="114"/>
      <c r="I109" s="114"/>
      <c r="K109" s="114">
        <v>17.399999999999999</v>
      </c>
      <c r="L109" s="114">
        <f t="shared" si="14"/>
        <v>0.52351236906619114</v>
      </c>
    </row>
    <row r="110" spans="2:12" x14ac:dyDescent="0.25">
      <c r="B110" s="114"/>
      <c r="C110" s="114"/>
      <c r="E110" s="114"/>
      <c r="F110" s="114"/>
      <c r="H110" s="114"/>
      <c r="I110" s="114"/>
      <c r="K110" s="114">
        <v>17.500000000000004</v>
      </c>
      <c r="L110" s="114">
        <f t="shared" si="14"/>
        <v>0.52652106084243377</v>
      </c>
    </row>
    <row r="111" spans="2:12" x14ac:dyDescent="0.25">
      <c r="B111" s="114"/>
      <c r="C111" s="114"/>
      <c r="E111" s="114"/>
      <c r="F111" s="114"/>
      <c r="H111" s="114"/>
      <c r="I111" s="114"/>
      <c r="K111" s="114">
        <v>17.599999999999998</v>
      </c>
      <c r="L111" s="114">
        <f t="shared" si="14"/>
        <v>0.52952975261867608</v>
      </c>
    </row>
    <row r="112" spans="2:12" x14ac:dyDescent="0.25">
      <c r="B112" s="114"/>
      <c r="C112" s="114"/>
      <c r="E112" s="114"/>
      <c r="F112" s="114"/>
      <c r="H112" s="114"/>
      <c r="I112" s="114"/>
      <c r="K112" s="114">
        <v>18</v>
      </c>
      <c r="L112" s="114">
        <f t="shared" si="14"/>
        <v>0.54156451972364605</v>
      </c>
    </row>
    <row r="113" spans="2:12" x14ac:dyDescent="0.25">
      <c r="B113" s="114"/>
      <c r="C113" s="114"/>
      <c r="E113" s="114"/>
      <c r="F113" s="114"/>
      <c r="H113" s="114"/>
      <c r="I113" s="114"/>
      <c r="K113" s="114">
        <v>18.899999999999999</v>
      </c>
      <c r="L113" s="114">
        <f t="shared" si="14"/>
        <v>0.56864274570982831</v>
      </c>
    </row>
    <row r="114" spans="2:12" x14ac:dyDescent="0.25">
      <c r="B114" s="114"/>
      <c r="C114" s="114"/>
      <c r="E114" s="114"/>
      <c r="F114" s="114"/>
      <c r="H114" s="114"/>
      <c r="I114" s="114"/>
      <c r="K114" s="114">
        <v>19.2</v>
      </c>
      <c r="L114" s="114">
        <f t="shared" si="14"/>
        <v>0.57766882103855577</v>
      </c>
    </row>
    <row r="115" spans="2:12" x14ac:dyDescent="0.25">
      <c r="B115" s="114"/>
      <c r="C115" s="114"/>
      <c r="E115" s="114"/>
      <c r="F115" s="114"/>
      <c r="H115" s="114"/>
      <c r="I115" s="114"/>
      <c r="K115" s="114">
        <v>19.600000000000001</v>
      </c>
      <c r="L115" s="114">
        <f t="shared" si="14"/>
        <v>0.58970358814352575</v>
      </c>
    </row>
    <row r="116" spans="2:12" x14ac:dyDescent="0.25">
      <c r="B116" s="114"/>
      <c r="C116" s="114"/>
      <c r="E116" s="114"/>
      <c r="F116" s="114"/>
      <c r="H116" s="114"/>
      <c r="I116" s="114"/>
      <c r="K116" s="114">
        <v>20.699999999999996</v>
      </c>
      <c r="L116" s="114">
        <f t="shared" si="14"/>
        <v>0.62279919768219283</v>
      </c>
    </row>
    <row r="117" spans="2:12" x14ac:dyDescent="0.25">
      <c r="B117" s="114"/>
      <c r="C117" s="114"/>
      <c r="E117" s="114"/>
      <c r="F117" s="114"/>
      <c r="H117" s="114"/>
      <c r="I117" s="114"/>
      <c r="K117" s="114">
        <v>21.1</v>
      </c>
      <c r="L117" s="114">
        <f t="shared" si="14"/>
        <v>0.63483396478716292</v>
      </c>
    </row>
    <row r="118" spans="2:12" x14ac:dyDescent="0.25">
      <c r="B118" s="114"/>
      <c r="C118" s="114"/>
      <c r="E118" s="114"/>
      <c r="F118" s="114"/>
      <c r="H118" s="114"/>
      <c r="I118" s="114"/>
      <c r="K118" s="114">
        <v>21.800000000000004</v>
      </c>
      <c r="L118" s="114">
        <f t="shared" si="14"/>
        <v>0.65589480722086035</v>
      </c>
    </row>
    <row r="119" spans="2:12" x14ac:dyDescent="0.25">
      <c r="B119" s="114"/>
      <c r="C119" s="114"/>
      <c r="E119" s="114"/>
      <c r="F119" s="114"/>
      <c r="H119" s="114"/>
      <c r="I119" s="114"/>
      <c r="K119" s="114">
        <v>21.999999999999996</v>
      </c>
      <c r="L119" s="114">
        <f t="shared" si="14"/>
        <v>0.66191219077334507</v>
      </c>
    </row>
    <row r="120" spans="2:12" x14ac:dyDescent="0.25">
      <c r="B120" s="114"/>
      <c r="C120" s="114"/>
      <c r="E120" s="114"/>
      <c r="F120" s="114"/>
      <c r="H120" s="114"/>
      <c r="I120" s="114"/>
      <c r="K120" s="114">
        <v>22.1</v>
      </c>
      <c r="L120" s="114">
        <f t="shared" si="14"/>
        <v>0.6649208825495877</v>
      </c>
    </row>
    <row r="121" spans="2:12" x14ac:dyDescent="0.25">
      <c r="B121" s="114"/>
      <c r="C121" s="114"/>
      <c r="E121" s="114"/>
      <c r="F121" s="114"/>
      <c r="H121" s="114"/>
      <c r="I121" s="114"/>
      <c r="K121" s="114">
        <v>22.300000000000004</v>
      </c>
      <c r="L121" s="114">
        <f t="shared" si="14"/>
        <v>0.67093826610207274</v>
      </c>
    </row>
    <row r="122" spans="2:12" x14ac:dyDescent="0.25">
      <c r="B122" s="114"/>
      <c r="C122" s="114"/>
      <c r="E122" s="114"/>
      <c r="F122" s="114"/>
      <c r="H122" s="114"/>
      <c r="I122" s="114"/>
      <c r="K122" s="114">
        <v>22.8</v>
      </c>
      <c r="L122" s="114">
        <f t="shared" si="14"/>
        <v>0.68598172498328502</v>
      </c>
    </row>
    <row r="123" spans="2:12" x14ac:dyDescent="0.25">
      <c r="B123" s="114"/>
      <c r="C123" s="114"/>
      <c r="E123" s="114"/>
      <c r="F123" s="114"/>
      <c r="H123" s="114"/>
      <c r="I123" s="114"/>
      <c r="K123" s="114">
        <v>23.2</v>
      </c>
      <c r="L123" s="114">
        <f t="shared" si="14"/>
        <v>0.69801649208825489</v>
      </c>
    </row>
    <row r="124" spans="2:12" x14ac:dyDescent="0.25">
      <c r="B124" s="114"/>
      <c r="C124" s="114"/>
      <c r="E124" s="114"/>
      <c r="F124" s="114"/>
      <c r="H124" s="114"/>
      <c r="I124" s="114"/>
      <c r="K124" s="114">
        <v>23.6</v>
      </c>
      <c r="L124" s="114">
        <f t="shared" si="14"/>
        <v>0.71005125919322487</v>
      </c>
    </row>
    <row r="125" spans="2:12" x14ac:dyDescent="0.25">
      <c r="B125" s="114"/>
      <c r="C125" s="114"/>
      <c r="E125" s="114"/>
      <c r="F125" s="114"/>
      <c r="H125" s="114"/>
      <c r="I125" s="114"/>
      <c r="K125" s="114">
        <v>23.799999999999997</v>
      </c>
      <c r="L125" s="114">
        <f t="shared" si="14"/>
        <v>0.71606864274570969</v>
      </c>
    </row>
    <row r="126" spans="2:12" x14ac:dyDescent="0.25">
      <c r="B126" s="114"/>
      <c r="C126" s="114"/>
      <c r="E126" s="114"/>
      <c r="F126" s="114"/>
      <c r="H126" s="114"/>
      <c r="I126" s="114"/>
      <c r="K126" s="114">
        <v>23.799999999999997</v>
      </c>
      <c r="L126" s="114">
        <f t="shared" si="14"/>
        <v>0.71606864274570969</v>
      </c>
    </row>
    <row r="127" spans="2:12" x14ac:dyDescent="0.25">
      <c r="B127" s="114"/>
      <c r="C127" s="114"/>
      <c r="E127" s="114"/>
      <c r="F127" s="114"/>
      <c r="H127" s="114"/>
      <c r="I127" s="114"/>
      <c r="K127" s="114">
        <v>25</v>
      </c>
      <c r="L127" s="114">
        <f t="shared" si="14"/>
        <v>0.75217294406061952</v>
      </c>
    </row>
    <row r="128" spans="2:12" x14ac:dyDescent="0.25">
      <c r="B128" s="114"/>
      <c r="C128" s="114"/>
      <c r="E128" s="114"/>
      <c r="F128" s="114"/>
      <c r="H128" s="114"/>
      <c r="I128" s="114"/>
      <c r="K128" s="114">
        <v>25.2</v>
      </c>
      <c r="L128" s="114">
        <f t="shared" si="14"/>
        <v>0.75819032761310445</v>
      </c>
    </row>
    <row r="129" spans="2:12" x14ac:dyDescent="0.25">
      <c r="B129" s="114"/>
      <c r="C129" s="114"/>
      <c r="E129" s="114"/>
      <c r="F129" s="114"/>
      <c r="H129" s="114"/>
      <c r="I129" s="114"/>
      <c r="K129" s="114">
        <v>25.8</v>
      </c>
      <c r="L129" s="114">
        <f t="shared" si="14"/>
        <v>0.77624247827055937</v>
      </c>
    </row>
    <row r="130" spans="2:12" x14ac:dyDescent="0.25">
      <c r="B130" s="114"/>
      <c r="C130" s="114"/>
      <c r="E130" s="114"/>
      <c r="F130" s="114"/>
      <c r="H130" s="114"/>
      <c r="I130" s="114"/>
      <c r="K130" s="114">
        <v>26.4</v>
      </c>
      <c r="L130" s="114">
        <f t="shared" si="14"/>
        <v>0.79429462892801417</v>
      </c>
    </row>
    <row r="131" spans="2:12" x14ac:dyDescent="0.25">
      <c r="B131" s="114"/>
      <c r="C131" s="114"/>
      <c r="E131" s="114"/>
      <c r="F131" s="114"/>
      <c r="H131" s="114"/>
      <c r="I131" s="114"/>
      <c r="K131" s="114">
        <v>26.799999999999997</v>
      </c>
      <c r="L131" s="114">
        <f t="shared" si="14"/>
        <v>0.80632939603298404</v>
      </c>
    </row>
    <row r="132" spans="2:12" x14ac:dyDescent="0.25">
      <c r="B132" s="114"/>
      <c r="C132" s="114"/>
      <c r="E132" s="114"/>
      <c r="F132" s="114"/>
      <c r="H132" s="114"/>
      <c r="I132" s="114"/>
      <c r="K132" s="114">
        <v>28</v>
      </c>
      <c r="L132" s="114">
        <f t="shared" si="14"/>
        <v>0.84243369734789386</v>
      </c>
    </row>
    <row r="133" spans="2:12" x14ac:dyDescent="0.25">
      <c r="B133" s="114"/>
      <c r="C133" s="114"/>
      <c r="E133" s="114"/>
      <c r="F133" s="114"/>
      <c r="H133" s="114"/>
      <c r="I133" s="114"/>
      <c r="K133" s="114">
        <v>28.200000000000003</v>
      </c>
      <c r="L133" s="114">
        <f t="shared" ref="L133:L150" si="15">K133/B$152</f>
        <v>0.84845108090037891</v>
      </c>
    </row>
    <row r="134" spans="2:12" x14ac:dyDescent="0.25">
      <c r="B134" s="114"/>
      <c r="C134" s="114"/>
      <c r="E134" s="114"/>
      <c r="F134" s="114"/>
      <c r="H134" s="114"/>
      <c r="I134" s="114"/>
      <c r="K134" s="114">
        <v>30</v>
      </c>
      <c r="L134" s="114">
        <f t="shared" si="15"/>
        <v>0.90260753287274342</v>
      </c>
    </row>
    <row r="135" spans="2:12" x14ac:dyDescent="0.25">
      <c r="B135" s="114"/>
      <c r="C135" s="114"/>
      <c r="E135" s="114"/>
      <c r="F135" s="114"/>
      <c r="H135" s="114"/>
      <c r="I135" s="114"/>
      <c r="K135" s="114">
        <v>30.200000000000003</v>
      </c>
      <c r="L135" s="114">
        <f t="shared" si="15"/>
        <v>0.90862491642522847</v>
      </c>
    </row>
    <row r="136" spans="2:12" x14ac:dyDescent="0.25">
      <c r="B136" s="114"/>
      <c r="C136" s="114"/>
      <c r="E136" s="114"/>
      <c r="F136" s="114"/>
      <c r="H136" s="114"/>
      <c r="I136" s="114"/>
      <c r="K136" s="114">
        <v>30.800000000000004</v>
      </c>
      <c r="L136" s="114">
        <f t="shared" si="15"/>
        <v>0.92667706708268338</v>
      </c>
    </row>
    <row r="137" spans="2:12" x14ac:dyDescent="0.25">
      <c r="B137" s="114"/>
      <c r="C137" s="114"/>
      <c r="E137" s="114"/>
      <c r="F137" s="114"/>
      <c r="H137" s="114"/>
      <c r="I137" s="114"/>
      <c r="K137" s="114">
        <v>31.699999999999996</v>
      </c>
      <c r="L137" s="114">
        <f t="shared" si="15"/>
        <v>0.95375529306886542</v>
      </c>
    </row>
    <row r="138" spans="2:12" x14ac:dyDescent="0.25">
      <c r="B138" s="114"/>
      <c r="C138" s="114"/>
      <c r="E138" s="114"/>
      <c r="F138" s="114"/>
      <c r="H138" s="114"/>
      <c r="I138" s="114"/>
      <c r="K138" s="114">
        <v>32.1</v>
      </c>
      <c r="L138" s="114">
        <f t="shared" si="15"/>
        <v>0.96579006017383551</v>
      </c>
    </row>
    <row r="139" spans="2:12" x14ac:dyDescent="0.25">
      <c r="B139" s="114"/>
      <c r="C139" s="114"/>
      <c r="E139" s="114"/>
      <c r="F139" s="114"/>
      <c r="H139" s="114"/>
      <c r="I139" s="114"/>
      <c r="K139" s="114">
        <v>32.700000000000003</v>
      </c>
      <c r="L139" s="114">
        <f t="shared" si="15"/>
        <v>0.98384221083129042</v>
      </c>
    </row>
    <row r="140" spans="2:12" x14ac:dyDescent="0.25">
      <c r="B140" s="114"/>
      <c r="C140" s="114"/>
      <c r="E140" s="114"/>
      <c r="F140" s="114"/>
      <c r="H140" s="114"/>
      <c r="I140" s="114"/>
      <c r="K140" s="114">
        <v>34.4</v>
      </c>
      <c r="L140" s="114">
        <f t="shared" si="15"/>
        <v>1.0349899710274124</v>
      </c>
    </row>
    <row r="141" spans="2:12" x14ac:dyDescent="0.25">
      <c r="B141" s="114"/>
      <c r="C141" s="114"/>
      <c r="E141" s="114"/>
      <c r="F141" s="114"/>
      <c r="H141" s="114"/>
      <c r="I141" s="114"/>
      <c r="K141" s="114">
        <v>34.700000000000003</v>
      </c>
      <c r="L141" s="114">
        <f t="shared" si="15"/>
        <v>1.0440160463561399</v>
      </c>
    </row>
    <row r="142" spans="2:12" x14ac:dyDescent="0.25">
      <c r="B142" s="114"/>
      <c r="C142" s="114"/>
      <c r="E142" s="114"/>
      <c r="F142" s="114"/>
      <c r="H142" s="114"/>
      <c r="I142" s="114"/>
      <c r="K142" s="114">
        <v>35.200000000000003</v>
      </c>
      <c r="L142" s="114">
        <f t="shared" si="15"/>
        <v>1.0590595052373524</v>
      </c>
    </row>
    <row r="143" spans="2:12" x14ac:dyDescent="0.25">
      <c r="B143" s="114"/>
      <c r="C143" s="114"/>
      <c r="E143" s="114"/>
      <c r="F143" s="114"/>
      <c r="H143" s="114"/>
      <c r="I143" s="114"/>
      <c r="K143" s="114">
        <v>36.400000000000006</v>
      </c>
      <c r="L143" s="114">
        <f t="shared" si="15"/>
        <v>1.0951638065522622</v>
      </c>
    </row>
    <row r="144" spans="2:12" x14ac:dyDescent="0.25">
      <c r="B144" s="114"/>
      <c r="C144" s="114"/>
      <c r="E144" s="114"/>
      <c r="F144" s="114"/>
      <c r="H144" s="114"/>
      <c r="I144" s="114"/>
      <c r="K144" s="114">
        <v>36.899999999999991</v>
      </c>
      <c r="L144" s="114">
        <f t="shared" si="15"/>
        <v>1.110207265433474</v>
      </c>
    </row>
    <row r="145" spans="1:12" x14ac:dyDescent="0.25">
      <c r="B145" s="114"/>
      <c r="C145" s="114"/>
      <c r="E145" s="114"/>
      <c r="F145" s="114"/>
      <c r="H145" s="114"/>
      <c r="I145" s="114"/>
      <c r="K145" s="114">
        <v>38.900000000000006</v>
      </c>
      <c r="L145" s="114">
        <f t="shared" si="15"/>
        <v>1.170381100958324</v>
      </c>
    </row>
    <row r="146" spans="1:12" x14ac:dyDescent="0.25">
      <c r="B146" s="114"/>
      <c r="C146" s="114"/>
      <c r="E146" s="114"/>
      <c r="F146" s="114"/>
      <c r="H146" s="114"/>
      <c r="I146" s="114"/>
      <c r="K146" s="114">
        <v>39</v>
      </c>
      <c r="L146" s="114">
        <f t="shared" si="15"/>
        <v>1.1733897927345665</v>
      </c>
    </row>
    <row r="147" spans="1:12" x14ac:dyDescent="0.25">
      <c r="B147" s="114"/>
      <c r="C147" s="114"/>
      <c r="E147" s="114"/>
      <c r="F147" s="114"/>
      <c r="H147" s="114"/>
      <c r="I147" s="114"/>
      <c r="K147" s="114">
        <v>39.200000000000003</v>
      </c>
      <c r="L147" s="114">
        <f t="shared" si="15"/>
        <v>1.1794071762870515</v>
      </c>
    </row>
    <row r="148" spans="1:12" x14ac:dyDescent="0.25">
      <c r="B148" s="114"/>
      <c r="C148" s="114"/>
      <c r="E148" s="114"/>
      <c r="F148" s="114"/>
      <c r="H148" s="114"/>
      <c r="I148" s="114"/>
      <c r="K148" s="114">
        <v>40.5</v>
      </c>
      <c r="L148" s="114">
        <f t="shared" si="15"/>
        <v>1.2185201693782035</v>
      </c>
    </row>
    <row r="149" spans="1:12" x14ac:dyDescent="0.25">
      <c r="B149" s="114"/>
      <c r="C149" s="114"/>
      <c r="E149" s="114"/>
      <c r="F149" s="114"/>
      <c r="H149" s="114"/>
      <c r="I149" s="114"/>
      <c r="K149" s="114">
        <v>46.300000000000004</v>
      </c>
      <c r="L149" s="114">
        <f t="shared" si="15"/>
        <v>1.3930242924002674</v>
      </c>
    </row>
    <row r="150" spans="1:12" x14ac:dyDescent="0.25">
      <c r="B150" s="114"/>
      <c r="C150" s="114"/>
      <c r="E150" s="114"/>
      <c r="F150" s="114"/>
      <c r="H150" s="114"/>
      <c r="I150" s="114"/>
      <c r="K150" s="114">
        <v>51.8</v>
      </c>
      <c r="L150" s="114">
        <f t="shared" si="15"/>
        <v>1.5585023400936036</v>
      </c>
    </row>
    <row r="151" spans="1:12" x14ac:dyDescent="0.25">
      <c r="B151" s="114"/>
      <c r="C151" s="114"/>
      <c r="E151" s="114"/>
      <c r="F151" s="114"/>
      <c r="H151" s="114"/>
      <c r="I151" s="114"/>
      <c r="K151" s="114"/>
      <c r="L151" s="114"/>
    </row>
    <row r="152" spans="1:12" x14ac:dyDescent="0.25">
      <c r="A152" t="s">
        <v>10</v>
      </c>
      <c r="B152" s="114">
        <f>AVERAGE(B5:B58)</f>
        <v>33.237037037037041</v>
      </c>
      <c r="C152" s="114"/>
      <c r="E152" s="114">
        <f>AVERAGE(E5:E58)</f>
        <v>3.0687187499999999</v>
      </c>
      <c r="F152" s="193"/>
      <c r="G152" s="13"/>
      <c r="H152" s="114">
        <f t="shared" ref="H152" si="16">AVERAGE(H5:H58)</f>
        <v>73.899999999999977</v>
      </c>
      <c r="I152" s="114"/>
      <c r="K152" s="114">
        <f>AVERAGE(K5:K150)</f>
        <v>12.29356164383562</v>
      </c>
      <c r="L152" s="114"/>
    </row>
    <row r="153" spans="1:12" x14ac:dyDescent="0.25">
      <c r="B153" s="114"/>
      <c r="C153" s="114"/>
      <c r="E153" s="114"/>
      <c r="F153" s="114"/>
      <c r="H153" s="114"/>
      <c r="I153" s="114"/>
      <c r="K153" s="114"/>
      <c r="L153" s="114"/>
    </row>
    <row r="154" spans="1:12" x14ac:dyDescent="0.25">
      <c r="B154" s="114"/>
      <c r="C154" s="114"/>
      <c r="E154" s="114"/>
      <c r="F154" s="114"/>
      <c r="H154" s="114"/>
      <c r="I154" s="114"/>
      <c r="K154" s="114"/>
      <c r="L154" s="114"/>
    </row>
    <row r="155" spans="1:12" x14ac:dyDescent="0.25">
      <c r="B155" s="114"/>
      <c r="C155" s="114"/>
      <c r="E155" s="114"/>
      <c r="F155" s="114"/>
      <c r="H155" s="114"/>
      <c r="I155" s="114"/>
      <c r="K155" s="114"/>
      <c r="L155" s="114"/>
    </row>
    <row r="156" spans="1:12" x14ac:dyDescent="0.25">
      <c r="A156" t="s">
        <v>328</v>
      </c>
      <c r="B156" s="114" t="s">
        <v>10</v>
      </c>
      <c r="C156" s="114">
        <f>AVERAGE(C5:C58)</f>
        <v>1.0000000000000002</v>
      </c>
      <c r="E156" s="114"/>
      <c r="F156" s="114">
        <f>AVERAGE(F5:F58)</f>
        <v>9.2328288667260977E-2</v>
      </c>
      <c r="H156" s="114"/>
      <c r="I156" s="114">
        <f>AVERAGE(I5:I67)</f>
        <v>2.2008341558152118</v>
      </c>
      <c r="K156" s="114"/>
      <c r="L156" s="114">
        <f>AVERAGE(L5:L150)</f>
        <v>0.36987537818538185</v>
      </c>
    </row>
    <row r="157" spans="1:12" x14ac:dyDescent="0.25">
      <c r="B157" s="114" t="s">
        <v>9</v>
      </c>
      <c r="C157" s="114">
        <f>STDEV(C5:C58)</f>
        <v>0.36897251336778619</v>
      </c>
      <c r="E157" s="114"/>
      <c r="F157" s="114">
        <f>STDEV(F5:F58)</f>
        <v>0.11503400078170646</v>
      </c>
      <c r="H157" s="114"/>
      <c r="I157" s="114">
        <f>STDEV(I5:I67)</f>
        <v>0.69736690163591175</v>
      </c>
      <c r="K157" s="114"/>
      <c r="L157" s="114">
        <f>STDEV(L5:L150)</f>
        <v>0.35768115596365302</v>
      </c>
    </row>
    <row r="160" spans="1:12" x14ac:dyDescent="0.25">
      <c r="A160" s="186" t="s">
        <v>14</v>
      </c>
      <c r="B160" s="185" t="s">
        <v>11</v>
      </c>
      <c r="C160" s="185" t="s">
        <v>15</v>
      </c>
      <c r="D160" s="185" t="s">
        <v>12</v>
      </c>
      <c r="E160" s="187" t="s">
        <v>17</v>
      </c>
    </row>
    <row r="161" spans="1:5" x14ac:dyDescent="0.25">
      <c r="A161" s="186" t="s">
        <v>18</v>
      </c>
      <c r="B161" s="185">
        <v>168.2</v>
      </c>
      <c r="C161" s="185">
        <v>3</v>
      </c>
      <c r="D161" s="185">
        <v>56.07</v>
      </c>
      <c r="E161" s="187" t="s">
        <v>20</v>
      </c>
    </row>
    <row r="162" spans="1:5" x14ac:dyDescent="0.25">
      <c r="A162" s="186" t="s">
        <v>21</v>
      </c>
      <c r="B162" s="185">
        <v>56.33</v>
      </c>
      <c r="C162" s="185">
        <v>291</v>
      </c>
      <c r="D162" s="185">
        <v>0.19359999999999999</v>
      </c>
      <c r="E162" s="185"/>
    </row>
    <row r="163" spans="1:5" x14ac:dyDescent="0.25">
      <c r="A163" s="186" t="s">
        <v>13</v>
      </c>
      <c r="B163" s="185">
        <v>224.5</v>
      </c>
      <c r="C163" s="185">
        <v>294</v>
      </c>
      <c r="D163" s="185"/>
      <c r="E163" s="185"/>
    </row>
    <row r="165" spans="1:5" x14ac:dyDescent="0.25">
      <c r="A165" s="186" t="s">
        <v>22</v>
      </c>
      <c r="B165" s="185" t="s">
        <v>23</v>
      </c>
      <c r="C165" s="185" t="s">
        <v>24</v>
      </c>
      <c r="D165" s="185" t="s">
        <v>25</v>
      </c>
      <c r="E165" s="187" t="s">
        <v>27</v>
      </c>
    </row>
    <row r="166" spans="1:5" x14ac:dyDescent="0.25">
      <c r="A166" s="186" t="s">
        <v>433</v>
      </c>
      <c r="B166" s="185">
        <v>0.90769999999999995</v>
      </c>
      <c r="C166" s="185" t="s">
        <v>434</v>
      </c>
      <c r="D166" s="185" t="s">
        <v>30</v>
      </c>
      <c r="E166" s="187" t="s">
        <v>32</v>
      </c>
    </row>
    <row r="167" spans="1:5" x14ac:dyDescent="0.25">
      <c r="A167" t="s">
        <v>435</v>
      </c>
      <c r="B167">
        <v>1.831</v>
      </c>
      <c r="C167" t="s">
        <v>436</v>
      </c>
      <c r="D167" t="s">
        <v>30</v>
      </c>
      <c r="E167" s="184" t="s">
        <v>32</v>
      </c>
    </row>
  </sheetData>
  <mergeCells count="6">
    <mergeCell ref="P2:AG2"/>
    <mergeCell ref="B2:L2"/>
    <mergeCell ref="K3:L3"/>
    <mergeCell ref="H3:I3"/>
    <mergeCell ref="E3:F3"/>
    <mergeCell ref="B3:C3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40D67-031F-4287-907F-415EE22EEFC4}">
  <sheetPr>
    <tabColor theme="4" tint="-0.499984740745262"/>
  </sheetPr>
  <dimension ref="A1:T70"/>
  <sheetViews>
    <sheetView topLeftCell="A22" zoomScale="55" zoomScaleNormal="55" workbookViewId="0">
      <selection activeCell="P67" sqref="P67"/>
    </sheetView>
  </sheetViews>
  <sheetFormatPr defaultRowHeight="15" x14ac:dyDescent="0.25"/>
  <cols>
    <col min="1" max="1" width="12.42578125" customWidth="1"/>
    <col min="2" max="6" width="18" customWidth="1"/>
    <col min="7" max="7" width="13.28515625" customWidth="1"/>
    <col min="8" max="8" width="16.5703125" customWidth="1"/>
    <col min="9" max="9" width="17.42578125" customWidth="1"/>
    <col min="10" max="11" width="19.140625" customWidth="1"/>
    <col min="12" max="12" width="12" customWidth="1"/>
    <col min="15" max="15" width="15.5703125" customWidth="1"/>
    <col min="16" max="16" width="17.7109375" customWidth="1"/>
    <col min="17" max="20" width="15.5703125" customWidth="1"/>
  </cols>
  <sheetData>
    <row r="1" spans="1:19" s="2" customFormat="1" ht="45" customHeight="1" x14ac:dyDescent="0.25">
      <c r="B1" s="231" t="s">
        <v>469</v>
      </c>
      <c r="C1" s="232"/>
      <c r="D1" s="232"/>
      <c r="E1" s="232"/>
      <c r="F1" s="233"/>
      <c r="H1" s="231" t="s">
        <v>468</v>
      </c>
      <c r="I1" s="232"/>
      <c r="J1" s="232"/>
      <c r="K1" s="232"/>
      <c r="L1" s="233"/>
      <c r="O1" s="231" t="s">
        <v>470</v>
      </c>
      <c r="P1" s="232"/>
      <c r="Q1" s="232"/>
      <c r="R1" s="232"/>
      <c r="S1" s="233"/>
    </row>
    <row r="2" spans="1:19" s="2" customFormat="1" ht="45" x14ac:dyDescent="0.25">
      <c r="A2" s="2" t="s">
        <v>452</v>
      </c>
      <c r="B2" s="204" t="s">
        <v>453</v>
      </c>
      <c r="C2" s="182" t="s">
        <v>454</v>
      </c>
      <c r="D2" s="182" t="s">
        <v>455</v>
      </c>
      <c r="E2" s="182" t="s">
        <v>456</v>
      </c>
      <c r="F2" s="205" t="s">
        <v>457</v>
      </c>
      <c r="H2" s="204" t="s">
        <v>467</v>
      </c>
      <c r="I2" s="182" t="s">
        <v>454</v>
      </c>
      <c r="J2" s="182" t="s">
        <v>455</v>
      </c>
      <c r="K2" s="182" t="s">
        <v>456</v>
      </c>
      <c r="L2" s="205" t="s">
        <v>457</v>
      </c>
      <c r="O2" s="204" t="s">
        <v>467</v>
      </c>
      <c r="P2" s="182" t="s">
        <v>454</v>
      </c>
      <c r="Q2" s="182" t="s">
        <v>455</v>
      </c>
      <c r="R2" s="182" t="s">
        <v>456</v>
      </c>
      <c r="S2" s="205" t="s">
        <v>457</v>
      </c>
    </row>
    <row r="3" spans="1:19" x14ac:dyDescent="0.25">
      <c r="A3" t="s">
        <v>458</v>
      </c>
      <c r="B3" s="113">
        <v>16</v>
      </c>
      <c r="C3" s="114">
        <v>16</v>
      </c>
      <c r="D3" s="114">
        <v>0</v>
      </c>
      <c r="E3" s="114">
        <f>C3/B3*100</f>
        <v>100</v>
      </c>
      <c r="F3" s="115">
        <f>D3/B3*100</f>
        <v>0</v>
      </c>
      <c r="H3" s="113">
        <v>7</v>
      </c>
      <c r="I3" s="114">
        <v>0</v>
      </c>
      <c r="J3" s="114">
        <v>7</v>
      </c>
      <c r="K3" s="114">
        <f>I3/H3*100</f>
        <v>0</v>
      </c>
      <c r="L3" s="115">
        <f>J3/H3*100</f>
        <v>100</v>
      </c>
      <c r="O3" s="113">
        <v>16</v>
      </c>
      <c r="P3" s="114">
        <v>14</v>
      </c>
      <c r="Q3" s="114">
        <v>0</v>
      </c>
      <c r="R3" s="114">
        <f>P3/O3*100</f>
        <v>87.5</v>
      </c>
      <c r="S3" s="115">
        <f>Q3/O3*100</f>
        <v>0</v>
      </c>
    </row>
    <row r="4" spans="1:19" x14ac:dyDescent="0.25">
      <c r="A4" t="s">
        <v>459</v>
      </c>
      <c r="B4" s="113">
        <v>16</v>
      </c>
      <c r="C4" s="114">
        <v>16</v>
      </c>
      <c r="D4" s="114">
        <v>0</v>
      </c>
      <c r="E4" s="114">
        <f t="shared" ref="E4:E8" si="0">C4/B4*100</f>
        <v>100</v>
      </c>
      <c r="F4" s="115">
        <f t="shared" ref="F4:F8" si="1">D4/B4*100</f>
        <v>0</v>
      </c>
      <c r="H4" s="113">
        <v>10</v>
      </c>
      <c r="I4" s="114">
        <v>0</v>
      </c>
      <c r="J4" s="114">
        <v>10</v>
      </c>
      <c r="K4" s="114">
        <f t="shared" ref="K4:K10" si="2">I4/H4*100</f>
        <v>0</v>
      </c>
      <c r="L4" s="115">
        <f t="shared" ref="L4:L10" si="3">J4/H4*100</f>
        <v>100</v>
      </c>
      <c r="O4" s="113">
        <v>9</v>
      </c>
      <c r="P4" s="114">
        <v>9</v>
      </c>
      <c r="Q4" s="114">
        <v>0</v>
      </c>
      <c r="R4" s="114">
        <f t="shared" ref="R4:R14" si="4">P4/O4*100</f>
        <v>100</v>
      </c>
      <c r="S4" s="115">
        <f t="shared" ref="S4:S14" si="5">Q4/O4*100</f>
        <v>0</v>
      </c>
    </row>
    <row r="5" spans="1:19" x14ac:dyDescent="0.25">
      <c r="A5" t="s">
        <v>460</v>
      </c>
      <c r="B5" s="113">
        <v>16</v>
      </c>
      <c r="C5" s="114">
        <v>16</v>
      </c>
      <c r="D5" s="114">
        <v>0</v>
      </c>
      <c r="E5" s="114">
        <f t="shared" si="0"/>
        <v>100</v>
      </c>
      <c r="F5" s="115">
        <f t="shared" si="1"/>
        <v>0</v>
      </c>
      <c r="H5" s="113">
        <v>8</v>
      </c>
      <c r="I5" s="114">
        <v>0</v>
      </c>
      <c r="J5" s="114">
        <v>8</v>
      </c>
      <c r="K5" s="114">
        <f t="shared" si="2"/>
        <v>0</v>
      </c>
      <c r="L5" s="115">
        <f t="shared" si="3"/>
        <v>100</v>
      </c>
      <c r="O5" s="113">
        <v>12</v>
      </c>
      <c r="P5" s="114">
        <v>11</v>
      </c>
      <c r="Q5" s="114">
        <v>0</v>
      </c>
      <c r="R5" s="114">
        <f t="shared" si="4"/>
        <v>91.666666666666657</v>
      </c>
      <c r="S5" s="115">
        <f t="shared" si="5"/>
        <v>0</v>
      </c>
    </row>
    <row r="6" spans="1:19" x14ac:dyDescent="0.25">
      <c r="A6" t="s">
        <v>461</v>
      </c>
      <c r="B6" s="113">
        <v>16</v>
      </c>
      <c r="C6" s="114">
        <v>16</v>
      </c>
      <c r="D6" s="114">
        <v>0</v>
      </c>
      <c r="E6" s="114">
        <f t="shared" si="0"/>
        <v>100</v>
      </c>
      <c r="F6" s="115">
        <f t="shared" si="1"/>
        <v>0</v>
      </c>
      <c r="H6" s="113">
        <v>8</v>
      </c>
      <c r="I6" s="114">
        <v>0</v>
      </c>
      <c r="J6" s="114">
        <v>8</v>
      </c>
      <c r="K6" s="114">
        <f t="shared" si="2"/>
        <v>0</v>
      </c>
      <c r="L6" s="115">
        <f t="shared" si="3"/>
        <v>100</v>
      </c>
      <c r="O6" s="113">
        <v>12</v>
      </c>
      <c r="P6" s="114">
        <v>12</v>
      </c>
      <c r="Q6" s="114">
        <v>0</v>
      </c>
      <c r="R6" s="114">
        <f t="shared" si="4"/>
        <v>100</v>
      </c>
      <c r="S6" s="115">
        <f t="shared" si="5"/>
        <v>0</v>
      </c>
    </row>
    <row r="7" spans="1:19" x14ac:dyDescent="0.25">
      <c r="A7" t="s">
        <v>462</v>
      </c>
      <c r="B7" s="113">
        <v>16</v>
      </c>
      <c r="C7" s="114">
        <v>16</v>
      </c>
      <c r="D7" s="114">
        <v>0</v>
      </c>
      <c r="E7" s="114">
        <f t="shared" si="0"/>
        <v>100</v>
      </c>
      <c r="F7" s="115">
        <f t="shared" si="1"/>
        <v>0</v>
      </c>
      <c r="H7" s="113">
        <v>8</v>
      </c>
      <c r="I7" s="114">
        <v>0</v>
      </c>
      <c r="J7" s="114">
        <v>8</v>
      </c>
      <c r="K7" s="114">
        <f t="shared" si="2"/>
        <v>0</v>
      </c>
      <c r="L7" s="115">
        <f t="shared" si="3"/>
        <v>100</v>
      </c>
      <c r="O7" s="113">
        <v>9</v>
      </c>
      <c r="P7" s="114">
        <v>9</v>
      </c>
      <c r="Q7" s="114">
        <v>0</v>
      </c>
      <c r="R7" s="114">
        <f t="shared" si="4"/>
        <v>100</v>
      </c>
      <c r="S7" s="115">
        <f t="shared" si="5"/>
        <v>0</v>
      </c>
    </row>
    <row r="8" spans="1:19" x14ac:dyDescent="0.25">
      <c r="A8" t="s">
        <v>463</v>
      </c>
      <c r="B8" s="113">
        <v>16</v>
      </c>
      <c r="C8" s="114">
        <v>16</v>
      </c>
      <c r="D8" s="114">
        <v>0</v>
      </c>
      <c r="E8" s="114">
        <f t="shared" si="0"/>
        <v>100</v>
      </c>
      <c r="F8" s="115">
        <f t="shared" si="1"/>
        <v>0</v>
      </c>
      <c r="H8" s="113">
        <v>10</v>
      </c>
      <c r="I8" s="114">
        <v>0</v>
      </c>
      <c r="J8" s="114">
        <v>10</v>
      </c>
      <c r="K8" s="114">
        <f t="shared" si="2"/>
        <v>0</v>
      </c>
      <c r="L8" s="115">
        <f t="shared" si="3"/>
        <v>100</v>
      </c>
      <c r="O8" s="113">
        <v>9</v>
      </c>
      <c r="P8" s="114">
        <v>9</v>
      </c>
      <c r="Q8" s="114">
        <v>0</v>
      </c>
      <c r="R8" s="114">
        <f t="shared" si="4"/>
        <v>100</v>
      </c>
      <c r="S8" s="115">
        <f t="shared" si="5"/>
        <v>0</v>
      </c>
    </row>
    <row r="9" spans="1:19" x14ac:dyDescent="0.25">
      <c r="A9" t="s">
        <v>464</v>
      </c>
      <c r="B9" s="113"/>
      <c r="C9" s="114"/>
      <c r="D9" s="114"/>
      <c r="E9" s="114"/>
      <c r="F9" s="115"/>
      <c r="H9" s="113">
        <v>7</v>
      </c>
      <c r="I9" s="114">
        <v>0</v>
      </c>
      <c r="J9" s="114">
        <v>7</v>
      </c>
      <c r="K9" s="114">
        <f t="shared" si="2"/>
        <v>0</v>
      </c>
      <c r="L9" s="115">
        <f t="shared" si="3"/>
        <v>100</v>
      </c>
      <c r="O9" s="113">
        <v>11</v>
      </c>
      <c r="P9" s="114">
        <v>10</v>
      </c>
      <c r="Q9" s="114">
        <v>0</v>
      </c>
      <c r="R9" s="114">
        <f t="shared" si="4"/>
        <v>90.909090909090907</v>
      </c>
      <c r="S9" s="115">
        <f t="shared" si="5"/>
        <v>0</v>
      </c>
    </row>
    <row r="10" spans="1:19" x14ac:dyDescent="0.25">
      <c r="A10" t="s">
        <v>465</v>
      </c>
      <c r="B10" s="113"/>
      <c r="C10" s="114"/>
      <c r="D10" s="114"/>
      <c r="E10" s="114"/>
      <c r="F10" s="115"/>
      <c r="H10" s="113">
        <v>9</v>
      </c>
      <c r="I10" s="114">
        <v>0</v>
      </c>
      <c r="J10" s="114">
        <v>9</v>
      </c>
      <c r="K10" s="114">
        <f t="shared" si="2"/>
        <v>0</v>
      </c>
      <c r="L10" s="115">
        <f t="shared" si="3"/>
        <v>100</v>
      </c>
      <c r="O10" s="113">
        <v>10</v>
      </c>
      <c r="P10" s="114">
        <v>10</v>
      </c>
      <c r="Q10" s="114">
        <v>0</v>
      </c>
      <c r="R10" s="114">
        <f t="shared" si="4"/>
        <v>100</v>
      </c>
      <c r="S10" s="115">
        <f t="shared" si="5"/>
        <v>0</v>
      </c>
    </row>
    <row r="11" spans="1:19" x14ac:dyDescent="0.25">
      <c r="B11" s="113"/>
      <c r="C11" s="114"/>
      <c r="D11" s="114"/>
      <c r="E11" s="114"/>
      <c r="F11" s="115"/>
      <c r="H11" s="113"/>
      <c r="I11" s="114"/>
      <c r="J11" s="114"/>
      <c r="K11" s="114"/>
      <c r="L11" s="115"/>
      <c r="O11" s="113">
        <v>5</v>
      </c>
      <c r="P11" s="114">
        <v>5</v>
      </c>
      <c r="Q11" s="114">
        <v>0</v>
      </c>
      <c r="R11" s="114">
        <f t="shared" si="4"/>
        <v>100</v>
      </c>
      <c r="S11" s="115">
        <f t="shared" si="5"/>
        <v>0</v>
      </c>
    </row>
    <row r="12" spans="1:19" x14ac:dyDescent="0.25">
      <c r="B12" s="113"/>
      <c r="C12" s="114"/>
      <c r="D12" s="114"/>
      <c r="E12" s="114"/>
      <c r="F12" s="115"/>
      <c r="H12" s="113"/>
      <c r="I12" s="114"/>
      <c r="J12" s="114"/>
      <c r="K12" s="114"/>
      <c r="L12" s="115"/>
      <c r="O12" s="113">
        <v>10</v>
      </c>
      <c r="P12" s="114">
        <v>9</v>
      </c>
      <c r="Q12" s="114">
        <v>0</v>
      </c>
      <c r="R12" s="114">
        <f t="shared" si="4"/>
        <v>90</v>
      </c>
      <c r="S12" s="115">
        <f t="shared" si="5"/>
        <v>0</v>
      </c>
    </row>
    <row r="13" spans="1:19" x14ac:dyDescent="0.25">
      <c r="B13" s="113"/>
      <c r="C13" s="114"/>
      <c r="D13" s="114"/>
      <c r="E13" s="114"/>
      <c r="F13" s="115"/>
      <c r="H13" s="113"/>
      <c r="I13" s="114"/>
      <c r="J13" s="114"/>
      <c r="K13" s="114"/>
      <c r="L13" s="115"/>
      <c r="O13" s="113">
        <v>10</v>
      </c>
      <c r="P13" s="114">
        <v>9</v>
      </c>
      <c r="Q13" s="114">
        <v>0</v>
      </c>
      <c r="R13" s="114">
        <f t="shared" si="4"/>
        <v>90</v>
      </c>
      <c r="S13" s="115">
        <f t="shared" si="5"/>
        <v>0</v>
      </c>
    </row>
    <row r="14" spans="1:19" x14ac:dyDescent="0.25">
      <c r="B14" s="113"/>
      <c r="C14" s="114"/>
      <c r="D14" s="114"/>
      <c r="E14" s="114"/>
      <c r="F14" s="115"/>
      <c r="H14" s="113"/>
      <c r="I14" s="114"/>
      <c r="J14" s="114"/>
      <c r="K14" s="114"/>
      <c r="L14" s="115"/>
      <c r="O14" s="113">
        <v>3</v>
      </c>
      <c r="P14" s="114">
        <v>3</v>
      </c>
      <c r="Q14" s="114">
        <v>0</v>
      </c>
      <c r="R14" s="114">
        <f t="shared" si="4"/>
        <v>100</v>
      </c>
      <c r="S14" s="115">
        <f t="shared" si="5"/>
        <v>0</v>
      </c>
    </row>
    <row r="15" spans="1:19" ht="45" x14ac:dyDescent="0.25">
      <c r="B15" s="204" t="s">
        <v>453</v>
      </c>
      <c r="C15" s="182" t="s">
        <v>454</v>
      </c>
      <c r="D15" s="182" t="s">
        <v>455</v>
      </c>
      <c r="E15" s="182" t="s">
        <v>456</v>
      </c>
      <c r="F15" s="205" t="s">
        <v>457</v>
      </c>
      <c r="G15" s="2"/>
      <c r="H15" s="204" t="s">
        <v>467</v>
      </c>
      <c r="I15" s="182" t="s">
        <v>454</v>
      </c>
      <c r="J15" s="182" t="s">
        <v>455</v>
      </c>
      <c r="K15" s="182" t="s">
        <v>456</v>
      </c>
      <c r="L15" s="205" t="s">
        <v>457</v>
      </c>
      <c r="M15" s="2"/>
      <c r="N15" s="2"/>
      <c r="O15" s="204" t="s">
        <v>467</v>
      </c>
      <c r="P15" s="182" t="s">
        <v>454</v>
      </c>
      <c r="Q15" s="182" t="s">
        <v>455</v>
      </c>
      <c r="R15" s="182" t="s">
        <v>456</v>
      </c>
      <c r="S15" s="205" t="s">
        <v>457</v>
      </c>
    </row>
    <row r="16" spans="1:19" x14ac:dyDescent="0.25">
      <c r="A16" t="s">
        <v>10</v>
      </c>
      <c r="B16" s="113"/>
      <c r="C16" s="114"/>
      <c r="D16" s="114"/>
      <c r="E16" s="114">
        <f>AVERAGE(E3:E11)</f>
        <v>100</v>
      </c>
      <c r="F16" s="115">
        <f>AVERAGE(F3:F11)</f>
        <v>0</v>
      </c>
      <c r="H16" s="113"/>
      <c r="I16" s="114"/>
      <c r="J16" s="114"/>
      <c r="K16" s="114">
        <f>AVERAGE(K3:K11)</f>
        <v>0</v>
      </c>
      <c r="L16" s="115">
        <f>AVERAGE(L3:L11)</f>
        <v>100</v>
      </c>
      <c r="O16" s="113"/>
      <c r="P16" s="114"/>
      <c r="Q16" s="114"/>
      <c r="R16" s="114">
        <f>AVERAGE(R3:R14)</f>
        <v>95.839646464646464</v>
      </c>
      <c r="S16" s="115">
        <f>AVERAGE(S3:S14)</f>
        <v>0</v>
      </c>
    </row>
    <row r="17" spans="1:19" x14ac:dyDescent="0.25">
      <c r="A17" t="s">
        <v>418</v>
      </c>
      <c r="B17" s="113"/>
      <c r="C17" s="114"/>
      <c r="D17" s="114"/>
      <c r="E17" s="114">
        <f>STDEV(E3:E10)/SQRT(COUNT(E3:E10))</f>
        <v>0</v>
      </c>
      <c r="F17" s="115">
        <f>STDEV(F3:F10)/SQRT(COUNT(F3:F10))</f>
        <v>0</v>
      </c>
      <c r="H17" s="113"/>
      <c r="I17" s="114"/>
      <c r="J17" s="114"/>
      <c r="K17" s="114">
        <f>STDEV(K3:K10)/SQRT(COUNT(K3:K10))</f>
        <v>0</v>
      </c>
      <c r="L17" s="115">
        <f>STDEV(L3:L10)/SQRT(COUNT(L3:L10))</f>
        <v>0</v>
      </c>
      <c r="O17" s="113"/>
      <c r="P17" s="114"/>
      <c r="Q17" s="114"/>
      <c r="R17" s="114">
        <f>STDEV(R3:R7)/SQRT(COUNT(R3:R7))</f>
        <v>2.6352313834736498</v>
      </c>
      <c r="S17" s="115">
        <f>STDEV(S3:S10)/SQRT(COUNT(S3:S10))</f>
        <v>0</v>
      </c>
    </row>
    <row r="18" spans="1:19" x14ac:dyDescent="0.25">
      <c r="B18" s="113"/>
      <c r="C18" s="114"/>
      <c r="D18" s="114"/>
      <c r="E18" s="114"/>
      <c r="F18" s="115"/>
      <c r="H18" s="113"/>
      <c r="I18" s="114"/>
      <c r="J18" s="114"/>
      <c r="K18" s="114"/>
      <c r="L18" s="115"/>
      <c r="O18" s="113"/>
      <c r="P18" s="114"/>
      <c r="Q18" s="114"/>
      <c r="R18" s="114"/>
      <c r="S18" s="115"/>
    </row>
    <row r="19" spans="1:19" x14ac:dyDescent="0.25">
      <c r="B19" s="113"/>
      <c r="C19" s="114"/>
      <c r="D19" s="114"/>
      <c r="E19" s="114"/>
      <c r="F19" s="115"/>
      <c r="H19" s="113"/>
      <c r="I19" s="114"/>
      <c r="J19" s="114"/>
      <c r="K19" s="114"/>
      <c r="L19" s="115"/>
      <c r="O19" s="113"/>
      <c r="P19" s="114"/>
      <c r="Q19" s="114"/>
      <c r="R19" s="114"/>
      <c r="S19" s="115"/>
    </row>
    <row r="20" spans="1:19" x14ac:dyDescent="0.25">
      <c r="B20" s="113"/>
      <c r="C20" s="114"/>
      <c r="D20" s="114"/>
      <c r="E20" s="114"/>
      <c r="F20" s="115"/>
      <c r="H20" s="113"/>
      <c r="I20" s="114"/>
      <c r="J20" s="114"/>
      <c r="K20" s="114"/>
      <c r="L20" s="115"/>
      <c r="O20" s="113"/>
      <c r="P20" s="114"/>
      <c r="Q20" s="114"/>
      <c r="R20" s="114"/>
      <c r="S20" s="115"/>
    </row>
    <row r="21" spans="1:19" x14ac:dyDescent="0.25">
      <c r="B21" s="113"/>
      <c r="C21" s="114"/>
      <c r="D21" s="114"/>
      <c r="E21" s="114"/>
      <c r="F21" s="115"/>
      <c r="H21" s="113"/>
      <c r="I21" s="114"/>
      <c r="J21" s="114"/>
      <c r="K21" s="114"/>
      <c r="L21" s="115"/>
      <c r="O21" s="113"/>
      <c r="P21" s="114"/>
      <c r="Q21" s="114"/>
      <c r="R21" s="114"/>
      <c r="S21" s="115"/>
    </row>
    <row r="22" spans="1:19" ht="15.75" thickBot="1" x14ac:dyDescent="0.3">
      <c r="B22" s="118"/>
      <c r="C22" s="119"/>
      <c r="D22" s="119"/>
      <c r="E22" s="119"/>
      <c r="F22" s="120"/>
      <c r="H22" s="118"/>
      <c r="I22" s="119"/>
      <c r="J22" s="119"/>
      <c r="K22" s="119"/>
      <c r="L22" s="120"/>
      <c r="O22" s="118"/>
      <c r="P22" s="119"/>
      <c r="Q22" s="119"/>
      <c r="R22" s="119"/>
      <c r="S22" s="120"/>
    </row>
    <row r="23" spans="1:19" x14ac:dyDescent="0.25">
      <c r="O23" s="5"/>
      <c r="P23" s="5"/>
      <c r="Q23" s="5"/>
      <c r="R23" s="5"/>
      <c r="S23" s="5"/>
    </row>
    <row r="26" spans="1:19" ht="45" x14ac:dyDescent="0.25">
      <c r="D26" s="182" t="s">
        <v>456</v>
      </c>
      <c r="E26" s="114" t="s">
        <v>114</v>
      </c>
      <c r="F26" s="114" t="s">
        <v>341</v>
      </c>
      <c r="G26" s="182" t="s">
        <v>466</v>
      </c>
      <c r="I26" s="182" t="s">
        <v>457</v>
      </c>
      <c r="J26" s="114" t="s">
        <v>114</v>
      </c>
      <c r="K26" s="114" t="s">
        <v>341</v>
      </c>
      <c r="L26" s="182" t="s">
        <v>466</v>
      </c>
    </row>
    <row r="27" spans="1:19" x14ac:dyDescent="0.25">
      <c r="D27" s="114" t="s">
        <v>10</v>
      </c>
      <c r="E27" s="114">
        <v>100</v>
      </c>
      <c r="F27" s="114">
        <v>0</v>
      </c>
      <c r="G27" s="114">
        <v>95.839646464646464</v>
      </c>
      <c r="I27" s="114" t="s">
        <v>10</v>
      </c>
      <c r="J27" s="114">
        <v>0</v>
      </c>
      <c r="K27" s="114">
        <v>100</v>
      </c>
      <c r="L27" s="114">
        <v>100</v>
      </c>
    </row>
    <row r="28" spans="1:19" x14ac:dyDescent="0.25">
      <c r="D28" s="114" t="s">
        <v>418</v>
      </c>
      <c r="E28" s="114">
        <v>0</v>
      </c>
      <c r="F28" s="114">
        <v>0</v>
      </c>
      <c r="G28" s="114">
        <v>2.6352313834736498</v>
      </c>
      <c r="I28" s="114" t="s">
        <v>418</v>
      </c>
      <c r="J28" s="114">
        <v>0</v>
      </c>
      <c r="K28" s="114">
        <v>0</v>
      </c>
      <c r="L28" s="114">
        <v>0</v>
      </c>
    </row>
    <row r="57" spans="4:17" x14ac:dyDescent="0.25">
      <c r="P57" t="s">
        <v>477</v>
      </c>
    </row>
    <row r="58" spans="4:17" x14ac:dyDescent="0.25">
      <c r="P58" t="s">
        <v>446</v>
      </c>
    </row>
    <row r="59" spans="4:17" x14ac:dyDescent="0.25">
      <c r="P59" s="7" t="s">
        <v>439</v>
      </c>
      <c r="Q59" s="6"/>
    </row>
    <row r="60" spans="4:17" x14ac:dyDescent="0.25">
      <c r="P60" s="7" t="s">
        <v>17</v>
      </c>
      <c r="Q60" s="6" t="s">
        <v>32</v>
      </c>
    </row>
    <row r="61" spans="4:17" x14ac:dyDescent="0.25">
      <c r="D61" t="s">
        <v>472</v>
      </c>
      <c r="P61" s="7" t="s">
        <v>440</v>
      </c>
      <c r="Q61" s="6" t="s">
        <v>441</v>
      </c>
    </row>
    <row r="62" spans="4:17" x14ac:dyDescent="0.25">
      <c r="D62" s="7" t="s">
        <v>14</v>
      </c>
      <c r="E62" s="6" t="s">
        <v>11</v>
      </c>
      <c r="F62" s="6" t="s">
        <v>15</v>
      </c>
      <c r="G62" s="6" t="s">
        <v>12</v>
      </c>
      <c r="H62" s="6" t="s">
        <v>16</v>
      </c>
      <c r="I62" s="23" t="s">
        <v>17</v>
      </c>
      <c r="P62" s="202" t="s">
        <v>442</v>
      </c>
      <c r="Q62" s="23" t="s">
        <v>31</v>
      </c>
    </row>
    <row r="63" spans="4:17" x14ac:dyDescent="0.25">
      <c r="D63" s="7" t="s">
        <v>18</v>
      </c>
      <c r="E63" s="6">
        <v>52424</v>
      </c>
      <c r="F63" s="6">
        <v>2</v>
      </c>
      <c r="G63" s="6">
        <v>26212</v>
      </c>
      <c r="H63" s="6" t="s">
        <v>471</v>
      </c>
      <c r="I63" s="23" t="s">
        <v>20</v>
      </c>
      <c r="P63" s="202" t="s">
        <v>443</v>
      </c>
      <c r="Q63" s="23" t="s">
        <v>30</v>
      </c>
    </row>
    <row r="64" spans="4:17" x14ac:dyDescent="0.25">
      <c r="D64" s="7" t="s">
        <v>21</v>
      </c>
      <c r="E64" s="6">
        <v>300.60000000000002</v>
      </c>
      <c r="F64" s="6">
        <v>23</v>
      </c>
      <c r="G64" s="6">
        <v>13.07</v>
      </c>
      <c r="H64" s="6"/>
      <c r="I64" s="6"/>
      <c r="P64" s="7" t="s">
        <v>444</v>
      </c>
      <c r="Q64" s="6">
        <v>3</v>
      </c>
    </row>
    <row r="65" spans="4:20" x14ac:dyDescent="0.25">
      <c r="D65" s="7" t="s">
        <v>13</v>
      </c>
      <c r="E65" s="6">
        <v>52725</v>
      </c>
      <c r="F65" s="6">
        <v>25</v>
      </c>
      <c r="G65" s="6"/>
      <c r="H65" s="6"/>
      <c r="I65" s="6"/>
      <c r="P65" s="7" t="s">
        <v>445</v>
      </c>
      <c r="Q65" s="6">
        <v>25</v>
      </c>
    </row>
    <row r="67" spans="4:20" x14ac:dyDescent="0.25">
      <c r="D67" s="7" t="s">
        <v>22</v>
      </c>
      <c r="E67" s="6" t="s">
        <v>23</v>
      </c>
      <c r="F67" s="6" t="s">
        <v>24</v>
      </c>
      <c r="G67" s="6" t="s">
        <v>25</v>
      </c>
      <c r="H67" s="23" t="s">
        <v>26</v>
      </c>
      <c r="I67" s="23" t="s">
        <v>27</v>
      </c>
      <c r="P67" s="7" t="s">
        <v>447</v>
      </c>
      <c r="Q67" s="6" t="s">
        <v>448</v>
      </c>
      <c r="R67" s="6" t="s">
        <v>25</v>
      </c>
      <c r="S67" s="23" t="s">
        <v>26</v>
      </c>
      <c r="T67" s="23" t="s">
        <v>27</v>
      </c>
    </row>
    <row r="68" spans="4:20" x14ac:dyDescent="0.25">
      <c r="D68" s="7" t="s">
        <v>473</v>
      </c>
      <c r="E68" s="6">
        <v>100</v>
      </c>
      <c r="F68" s="6" t="s">
        <v>474</v>
      </c>
      <c r="G68" s="6" t="s">
        <v>30</v>
      </c>
      <c r="H68" s="23" t="s">
        <v>31</v>
      </c>
      <c r="I68" s="23" t="s">
        <v>32</v>
      </c>
      <c r="P68" s="7" t="s">
        <v>473</v>
      </c>
      <c r="Q68" s="6">
        <v>-13</v>
      </c>
      <c r="R68" s="6" t="s">
        <v>30</v>
      </c>
      <c r="S68" s="23" t="s">
        <v>417</v>
      </c>
      <c r="T68" s="23">
        <v>2.9999999999999997E-4</v>
      </c>
    </row>
    <row r="69" spans="4:20" x14ac:dyDescent="0.25">
      <c r="D69" s="7" t="s">
        <v>475</v>
      </c>
      <c r="E69" s="6">
        <v>-95.84</v>
      </c>
      <c r="F69" s="6" t="s">
        <v>476</v>
      </c>
      <c r="G69" s="6" t="s">
        <v>30</v>
      </c>
      <c r="H69" s="23" t="s">
        <v>31</v>
      </c>
      <c r="I69" s="23" t="s">
        <v>32</v>
      </c>
      <c r="P69" s="7" t="s">
        <v>475</v>
      </c>
      <c r="Q69" s="6">
        <v>13</v>
      </c>
      <c r="R69" s="6" t="s">
        <v>30</v>
      </c>
      <c r="S69" s="23" t="s">
        <v>31</v>
      </c>
      <c r="T69" s="23" t="s">
        <v>32</v>
      </c>
    </row>
    <row r="70" spans="4:20" x14ac:dyDescent="0.25">
      <c r="P70" s="7" t="s">
        <v>478</v>
      </c>
      <c r="Q70" s="6">
        <v>0</v>
      </c>
      <c r="R70" s="6" t="s">
        <v>90</v>
      </c>
      <c r="S70" s="23" t="s">
        <v>91</v>
      </c>
      <c r="T70" s="23" t="s">
        <v>479</v>
      </c>
    </row>
  </sheetData>
  <mergeCells count="3">
    <mergeCell ref="B1:F1"/>
    <mergeCell ref="H1:L1"/>
    <mergeCell ref="O1:S1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276B2-1DD0-49D1-91FF-6A1225C3E81C}">
  <sheetPr>
    <tabColor theme="4" tint="-0.499984740745262"/>
  </sheetPr>
  <dimension ref="B2:W19"/>
  <sheetViews>
    <sheetView topLeftCell="A4" workbookViewId="0">
      <selection activeCell="S22" sqref="S22"/>
    </sheetView>
  </sheetViews>
  <sheetFormatPr defaultRowHeight="15" x14ac:dyDescent="0.25"/>
  <sheetData>
    <row r="2" spans="2:23" x14ac:dyDescent="0.25">
      <c r="B2" s="206" t="s">
        <v>492</v>
      </c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6"/>
      <c r="N2" s="206"/>
      <c r="O2" s="206"/>
      <c r="P2" s="206"/>
      <c r="Q2" s="206"/>
    </row>
    <row r="3" spans="2:23" ht="75" x14ac:dyDescent="0.25">
      <c r="B3" s="209" t="s">
        <v>480</v>
      </c>
      <c r="C3" s="234" t="s">
        <v>114</v>
      </c>
      <c r="D3" s="236"/>
      <c r="E3" s="207"/>
      <c r="F3" s="234" t="s">
        <v>481</v>
      </c>
      <c r="G3" s="236"/>
      <c r="H3" s="207"/>
      <c r="I3" s="234" t="s">
        <v>493</v>
      </c>
      <c r="J3" s="235"/>
      <c r="K3" s="236"/>
      <c r="L3" s="207"/>
      <c r="M3" s="209"/>
      <c r="N3" s="209"/>
      <c r="O3" s="209" t="s">
        <v>114</v>
      </c>
      <c r="P3" s="209" t="s">
        <v>481</v>
      </c>
      <c r="Q3" s="209" t="s">
        <v>493</v>
      </c>
    </row>
    <row r="4" spans="2:23" ht="75" x14ac:dyDescent="0.25">
      <c r="B4" s="209"/>
      <c r="C4" s="209" t="s">
        <v>482</v>
      </c>
      <c r="D4" s="209" t="s">
        <v>483</v>
      </c>
      <c r="E4" s="207"/>
      <c r="F4" s="209" t="s">
        <v>49</v>
      </c>
      <c r="G4" s="209" t="s">
        <v>483</v>
      </c>
      <c r="H4" s="207"/>
      <c r="I4" s="209"/>
      <c r="J4" s="209" t="s">
        <v>49</v>
      </c>
      <c r="K4" s="209" t="s">
        <v>483</v>
      </c>
      <c r="L4" s="207"/>
      <c r="M4" s="209"/>
      <c r="N4" s="208" t="s">
        <v>272</v>
      </c>
      <c r="O4" s="209"/>
      <c r="P4" s="209"/>
      <c r="Q4" s="209"/>
    </row>
    <row r="5" spans="2:23" x14ac:dyDescent="0.25">
      <c r="B5" s="210" t="s">
        <v>56</v>
      </c>
      <c r="C5" s="210">
        <v>189</v>
      </c>
      <c r="D5" s="210">
        <v>189</v>
      </c>
      <c r="E5" s="206"/>
      <c r="F5" s="210">
        <v>753</v>
      </c>
      <c r="G5" s="210">
        <v>53</v>
      </c>
      <c r="H5" s="206"/>
      <c r="I5" s="210" t="s">
        <v>56</v>
      </c>
      <c r="J5" s="210">
        <v>1088</v>
      </c>
      <c r="K5" s="210">
        <v>68</v>
      </c>
      <c r="L5" s="206"/>
      <c r="M5" s="210" t="s">
        <v>56</v>
      </c>
      <c r="N5" s="211"/>
      <c r="O5" s="210">
        <v>100</v>
      </c>
      <c r="P5" s="210">
        <f>G5/F5*100</f>
        <v>7.0385126162018601</v>
      </c>
      <c r="Q5" s="210">
        <f t="shared" ref="Q5:Q12" si="0">K5/J5*100</f>
        <v>6.25</v>
      </c>
    </row>
    <row r="6" spans="2:23" x14ac:dyDescent="0.25">
      <c r="B6" s="210" t="s">
        <v>57</v>
      </c>
      <c r="C6" s="210">
        <v>188</v>
      </c>
      <c r="D6" s="210">
        <v>188</v>
      </c>
      <c r="E6" s="206"/>
      <c r="F6" s="210">
        <v>743</v>
      </c>
      <c r="G6" s="210">
        <v>53</v>
      </c>
      <c r="H6" s="206"/>
      <c r="I6" s="210" t="s">
        <v>57</v>
      </c>
      <c r="J6" s="210">
        <v>2000</v>
      </c>
      <c r="K6" s="210">
        <v>25</v>
      </c>
      <c r="L6" s="206"/>
      <c r="M6" s="210" t="s">
        <v>57</v>
      </c>
      <c r="N6" s="211"/>
      <c r="O6" s="210">
        <v>100</v>
      </c>
      <c r="P6" s="210">
        <f t="shared" ref="P6:P10" si="1">G6/F6*100</f>
        <v>7.1332436069986542</v>
      </c>
      <c r="Q6" s="210">
        <f t="shared" si="0"/>
        <v>1.25</v>
      </c>
    </row>
    <row r="7" spans="2:23" x14ac:dyDescent="0.25">
      <c r="B7" s="210" t="s">
        <v>58</v>
      </c>
      <c r="C7" s="210">
        <v>178</v>
      </c>
      <c r="D7" s="210">
        <v>178</v>
      </c>
      <c r="E7" s="206"/>
      <c r="F7" s="210">
        <v>812</v>
      </c>
      <c r="G7" s="210">
        <v>54</v>
      </c>
      <c r="H7" s="206"/>
      <c r="I7" s="210" t="s">
        <v>58</v>
      </c>
      <c r="J7" s="210">
        <v>956</v>
      </c>
      <c r="K7" s="210">
        <v>47</v>
      </c>
      <c r="L7" s="206"/>
      <c r="M7" s="210" t="s">
        <v>58</v>
      </c>
      <c r="N7" s="211"/>
      <c r="O7" s="210">
        <v>100</v>
      </c>
      <c r="P7" s="210">
        <f t="shared" si="1"/>
        <v>6.6502463054187197</v>
      </c>
      <c r="Q7" s="210">
        <f t="shared" si="0"/>
        <v>4.9163179916317992</v>
      </c>
    </row>
    <row r="8" spans="2:23" x14ac:dyDescent="0.25">
      <c r="B8" s="210" t="s">
        <v>59</v>
      </c>
      <c r="C8" s="210">
        <v>192</v>
      </c>
      <c r="D8" s="210">
        <v>192</v>
      </c>
      <c r="E8" s="206"/>
      <c r="F8" s="210">
        <v>792</v>
      </c>
      <c r="G8" s="210">
        <v>49</v>
      </c>
      <c r="H8" s="206"/>
      <c r="I8" s="210" t="s">
        <v>61</v>
      </c>
      <c r="J8" s="210">
        <v>779</v>
      </c>
      <c r="K8" s="210">
        <v>58</v>
      </c>
      <c r="L8" s="206"/>
      <c r="M8" s="210" t="s">
        <v>59</v>
      </c>
      <c r="N8" s="211"/>
      <c r="O8" s="210">
        <v>100</v>
      </c>
      <c r="P8" s="210">
        <f t="shared" si="1"/>
        <v>6.1868686868686869</v>
      </c>
      <c r="Q8" s="210">
        <f t="shared" si="0"/>
        <v>7.4454428754813868</v>
      </c>
    </row>
    <row r="9" spans="2:23" x14ac:dyDescent="0.25">
      <c r="B9" s="210" t="s">
        <v>60</v>
      </c>
      <c r="C9" s="210">
        <v>200</v>
      </c>
      <c r="D9" s="210">
        <v>200</v>
      </c>
      <c r="E9" s="206"/>
      <c r="F9" s="210">
        <v>850</v>
      </c>
      <c r="G9" s="210">
        <v>59</v>
      </c>
      <c r="H9" s="206"/>
      <c r="I9" s="210" t="s">
        <v>65</v>
      </c>
      <c r="J9" s="210">
        <v>563</v>
      </c>
      <c r="K9" s="210">
        <v>47</v>
      </c>
      <c r="L9" s="206"/>
      <c r="M9" s="210" t="s">
        <v>60</v>
      </c>
      <c r="N9" s="211"/>
      <c r="O9" s="210">
        <v>100</v>
      </c>
      <c r="P9" s="210">
        <f t="shared" si="1"/>
        <v>6.9411764705882355</v>
      </c>
      <c r="Q9" s="210">
        <f t="shared" si="0"/>
        <v>8.3481349911190055</v>
      </c>
    </row>
    <row r="10" spans="2:23" x14ac:dyDescent="0.25">
      <c r="B10" s="210" t="s">
        <v>61</v>
      </c>
      <c r="C10" s="210">
        <v>208</v>
      </c>
      <c r="D10" s="210">
        <v>208</v>
      </c>
      <c r="E10" s="206"/>
      <c r="F10" s="210">
        <v>834</v>
      </c>
      <c r="G10" s="210">
        <v>55</v>
      </c>
      <c r="H10" s="206"/>
      <c r="I10" s="210" t="s">
        <v>120</v>
      </c>
      <c r="J10" s="210">
        <v>389</v>
      </c>
      <c r="K10" s="210">
        <v>26</v>
      </c>
      <c r="L10" s="206"/>
      <c r="M10" s="210" t="s">
        <v>61</v>
      </c>
      <c r="N10" s="211"/>
      <c r="O10" s="210">
        <v>100</v>
      </c>
      <c r="P10" s="210">
        <f t="shared" si="1"/>
        <v>6.5947242206235019</v>
      </c>
      <c r="Q10" s="210">
        <f t="shared" si="0"/>
        <v>6.6838046272493568</v>
      </c>
    </row>
    <row r="11" spans="2:23" x14ac:dyDescent="0.25">
      <c r="B11" s="210" t="s">
        <v>62</v>
      </c>
      <c r="C11" s="210">
        <v>206</v>
      </c>
      <c r="D11" s="210">
        <v>206</v>
      </c>
      <c r="E11" s="206"/>
      <c r="F11" s="210"/>
      <c r="G11" s="210"/>
      <c r="H11" s="206"/>
      <c r="I11" s="210" t="s">
        <v>121</v>
      </c>
      <c r="J11" s="210">
        <v>537</v>
      </c>
      <c r="K11" s="210">
        <v>43</v>
      </c>
      <c r="L11" s="206"/>
      <c r="M11" s="210" t="s">
        <v>62</v>
      </c>
      <c r="N11" s="211"/>
      <c r="O11" s="210">
        <v>100</v>
      </c>
      <c r="P11" s="210"/>
      <c r="Q11" s="210">
        <f t="shared" si="0"/>
        <v>8.0074487895716953</v>
      </c>
      <c r="R11" s="7" t="s">
        <v>14</v>
      </c>
      <c r="S11" s="6" t="s">
        <v>11</v>
      </c>
      <c r="T11" s="6" t="s">
        <v>15</v>
      </c>
      <c r="U11" s="6" t="s">
        <v>12</v>
      </c>
      <c r="V11" s="6" t="s">
        <v>16</v>
      </c>
      <c r="W11" s="23" t="s">
        <v>17</v>
      </c>
    </row>
    <row r="12" spans="2:23" x14ac:dyDescent="0.25">
      <c r="B12" s="210" t="s">
        <v>63</v>
      </c>
      <c r="C12" s="210">
        <v>178</v>
      </c>
      <c r="D12" s="210">
        <v>178</v>
      </c>
      <c r="E12" s="206"/>
      <c r="F12" s="210"/>
      <c r="G12" s="210"/>
      <c r="H12" s="206"/>
      <c r="I12" s="210" t="s">
        <v>122</v>
      </c>
      <c r="J12" s="210">
        <v>816</v>
      </c>
      <c r="K12" s="210">
        <v>26</v>
      </c>
      <c r="L12" s="206"/>
      <c r="M12" s="210" t="s">
        <v>63</v>
      </c>
      <c r="N12" s="211"/>
      <c r="O12" s="210">
        <v>100</v>
      </c>
      <c r="P12" s="210"/>
      <c r="Q12" s="210">
        <f t="shared" si="0"/>
        <v>3.1862745098039214</v>
      </c>
      <c r="R12" s="7" t="s">
        <v>18</v>
      </c>
      <c r="S12" s="6">
        <v>54216</v>
      </c>
      <c r="T12" s="6">
        <v>2</v>
      </c>
      <c r="U12" s="6">
        <v>27108</v>
      </c>
      <c r="V12" s="6" t="s">
        <v>484</v>
      </c>
      <c r="W12" s="23" t="s">
        <v>20</v>
      </c>
    </row>
    <row r="13" spans="2:23" x14ac:dyDescent="0.25">
      <c r="B13" s="210" t="s">
        <v>64</v>
      </c>
      <c r="C13" s="210">
        <v>188</v>
      </c>
      <c r="D13" s="210">
        <v>188</v>
      </c>
      <c r="E13" s="206"/>
      <c r="F13" s="210"/>
      <c r="G13" s="210"/>
      <c r="H13" s="206"/>
      <c r="I13" s="210"/>
      <c r="J13" s="210"/>
      <c r="K13" s="210"/>
      <c r="L13" s="206"/>
      <c r="M13" s="210" t="s">
        <v>64</v>
      </c>
      <c r="N13" s="211"/>
      <c r="O13" s="210">
        <v>100</v>
      </c>
      <c r="P13" s="210"/>
      <c r="Q13" s="210"/>
      <c r="R13" s="7" t="s">
        <v>21</v>
      </c>
      <c r="S13" s="6">
        <v>43.98</v>
      </c>
      <c r="T13" s="6">
        <v>22</v>
      </c>
      <c r="U13" s="6">
        <v>1.9990000000000001</v>
      </c>
      <c r="V13" s="6"/>
      <c r="W13" s="6"/>
    </row>
    <row r="14" spans="2:23" x14ac:dyDescent="0.25">
      <c r="B14" s="210" t="s">
        <v>65</v>
      </c>
      <c r="C14" s="210">
        <v>181</v>
      </c>
      <c r="D14" s="210">
        <v>181</v>
      </c>
      <c r="E14" s="206"/>
      <c r="F14" s="210"/>
      <c r="G14" s="210"/>
      <c r="H14" s="206"/>
      <c r="I14" s="210"/>
      <c r="J14" s="210"/>
      <c r="K14" s="210"/>
      <c r="L14" s="206"/>
      <c r="M14" s="210" t="s">
        <v>65</v>
      </c>
      <c r="N14" s="211"/>
      <c r="O14" s="210">
        <v>100</v>
      </c>
      <c r="P14" s="210"/>
      <c r="Q14" s="210"/>
      <c r="R14" s="7" t="s">
        <v>13</v>
      </c>
      <c r="S14" s="6">
        <v>54260</v>
      </c>
      <c r="T14" s="6">
        <v>24</v>
      </c>
      <c r="U14" s="6"/>
      <c r="V14" s="6"/>
      <c r="W14" s="6"/>
    </row>
    <row r="15" spans="2:23" x14ac:dyDescent="0.25">
      <c r="B15" s="210" t="s">
        <v>119</v>
      </c>
      <c r="C15" s="210">
        <v>196</v>
      </c>
      <c r="D15" s="210">
        <v>196</v>
      </c>
      <c r="E15" s="206"/>
      <c r="F15" s="210"/>
      <c r="G15" s="210"/>
      <c r="H15" s="206"/>
      <c r="I15" s="210"/>
      <c r="J15" s="210"/>
      <c r="K15" s="210"/>
      <c r="L15" s="206"/>
      <c r="M15" s="210" t="s">
        <v>119</v>
      </c>
      <c r="N15" s="211"/>
      <c r="O15" s="210">
        <v>100</v>
      </c>
      <c r="P15" s="210"/>
      <c r="Q15" s="210"/>
      <c r="R15" s="7" t="s">
        <v>22</v>
      </c>
      <c r="S15" s="6" t="s">
        <v>23</v>
      </c>
      <c r="T15" s="6" t="s">
        <v>24</v>
      </c>
      <c r="U15" s="6" t="s">
        <v>25</v>
      </c>
      <c r="V15" s="23" t="s">
        <v>26</v>
      </c>
      <c r="W15" s="23" t="s">
        <v>27</v>
      </c>
    </row>
    <row r="16" spans="2:23" ht="75" x14ac:dyDescent="0.25">
      <c r="B16" s="210"/>
      <c r="C16" s="210"/>
      <c r="D16" s="210"/>
      <c r="E16" s="206"/>
      <c r="F16" s="210"/>
      <c r="G16" s="210"/>
      <c r="H16" s="206"/>
      <c r="I16" s="210"/>
      <c r="J16" s="210"/>
      <c r="K16" s="210"/>
      <c r="L16" s="206"/>
      <c r="M16" s="210"/>
      <c r="N16" s="208" t="s">
        <v>272</v>
      </c>
      <c r="O16" s="209" t="s">
        <v>114</v>
      </c>
      <c r="P16" s="209" t="s">
        <v>481</v>
      </c>
      <c r="Q16" s="209" t="s">
        <v>493</v>
      </c>
      <c r="R16" s="7" t="s">
        <v>485</v>
      </c>
      <c r="S16" s="6">
        <v>93.24</v>
      </c>
      <c r="T16" s="6" t="s">
        <v>486</v>
      </c>
      <c r="U16" s="6" t="s">
        <v>30</v>
      </c>
      <c r="V16" s="23" t="s">
        <v>31</v>
      </c>
      <c r="W16" s="23" t="s">
        <v>32</v>
      </c>
    </row>
    <row r="17" spans="2:23" x14ac:dyDescent="0.25">
      <c r="B17" s="210"/>
      <c r="C17" s="210"/>
      <c r="D17" s="210"/>
      <c r="E17" s="206"/>
      <c r="F17" s="210"/>
      <c r="G17" s="210"/>
      <c r="H17" s="206"/>
      <c r="I17" s="210"/>
      <c r="J17" s="210"/>
      <c r="K17" s="210"/>
      <c r="L17" s="206"/>
      <c r="M17" s="210"/>
      <c r="N17" s="211" t="s">
        <v>10</v>
      </c>
      <c r="O17" s="210">
        <f>AVERAGE(O5:O15)</f>
        <v>100</v>
      </c>
      <c r="P17" s="210">
        <f>AVERAGE(P5:P15)</f>
        <v>6.7574619844499439</v>
      </c>
      <c r="Q17" s="210">
        <f>AVERAGE(Q5:Q15)</f>
        <v>5.7609279731071465</v>
      </c>
      <c r="R17" s="7" t="s">
        <v>489</v>
      </c>
      <c r="S17" s="6">
        <v>94.24</v>
      </c>
      <c r="T17" s="6" t="s">
        <v>487</v>
      </c>
      <c r="U17" s="6" t="s">
        <v>30</v>
      </c>
      <c r="V17" s="23" t="s">
        <v>31</v>
      </c>
      <c r="W17" s="23" t="s">
        <v>32</v>
      </c>
    </row>
    <row r="18" spans="2:23" x14ac:dyDescent="0.25">
      <c r="B18" s="210"/>
      <c r="C18" s="210"/>
      <c r="D18" s="210"/>
      <c r="E18" s="206"/>
      <c r="F18" s="210"/>
      <c r="G18" s="210"/>
      <c r="H18" s="206"/>
      <c r="I18" s="210"/>
      <c r="J18" s="210"/>
      <c r="K18" s="210"/>
      <c r="L18" s="206"/>
      <c r="M18" s="210"/>
      <c r="N18" s="211" t="s">
        <v>9</v>
      </c>
      <c r="O18" s="210">
        <f>STDEV(O5:O15)</f>
        <v>0</v>
      </c>
      <c r="P18" s="210">
        <f t="shared" ref="P18:Q18" si="2">STDEV(P5:P15)</f>
        <v>0.35142788469913977</v>
      </c>
      <c r="Q18" s="210">
        <f t="shared" si="2"/>
        <v>2.4888223494799568</v>
      </c>
      <c r="R18" s="7" t="s">
        <v>490</v>
      </c>
      <c r="S18" s="6">
        <v>0.99650000000000005</v>
      </c>
      <c r="T18" s="6" t="s">
        <v>488</v>
      </c>
      <c r="U18" s="6" t="s">
        <v>90</v>
      </c>
      <c r="V18" s="23" t="s">
        <v>91</v>
      </c>
      <c r="W18" s="23">
        <v>0.49819999999999998</v>
      </c>
    </row>
    <row r="19" spans="2:23" x14ac:dyDescent="0.25">
      <c r="B19" s="206"/>
      <c r="C19" s="206"/>
      <c r="D19" s="206"/>
      <c r="E19" s="206"/>
      <c r="F19" s="206"/>
      <c r="G19" s="206"/>
      <c r="H19" s="206"/>
      <c r="I19" s="206"/>
      <c r="J19" s="206"/>
      <c r="K19" s="206"/>
      <c r="L19" s="206"/>
      <c r="M19" s="206"/>
      <c r="N19" s="206"/>
      <c r="O19" s="206"/>
      <c r="P19" s="206"/>
      <c r="Q19" s="206"/>
    </row>
  </sheetData>
  <mergeCells count="3">
    <mergeCell ref="I3:K3"/>
    <mergeCell ref="C3:D3"/>
    <mergeCell ref="F3:G3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CD15C-7CBD-4CE0-924C-644472C15F52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8BC8C-B27E-4A72-B3A7-A16AD66367AE}">
  <sheetPr>
    <tabColor theme="0" tint="-0.14999847407452621"/>
  </sheetPr>
  <dimension ref="A2:BT161"/>
  <sheetViews>
    <sheetView topLeftCell="A89" zoomScale="70" zoomScaleNormal="70" workbookViewId="0">
      <selection activeCell="R81" sqref="R81"/>
    </sheetView>
  </sheetViews>
  <sheetFormatPr defaultRowHeight="15" x14ac:dyDescent="0.25"/>
  <cols>
    <col min="19" max="19" width="15.42578125" customWidth="1"/>
    <col min="26" max="26" width="20" customWidth="1"/>
    <col min="30" max="30" width="17.85546875" customWidth="1"/>
    <col min="41" max="41" width="19.7109375" customWidth="1"/>
    <col min="43" max="44" width="15" customWidth="1"/>
    <col min="45" max="48" width="19.7109375" customWidth="1"/>
    <col min="49" max="49" width="13.5703125" customWidth="1"/>
    <col min="50" max="50" width="16.28515625" customWidth="1"/>
    <col min="51" max="51" width="16.85546875" customWidth="1"/>
    <col min="52" max="52" width="12.85546875" customWidth="1"/>
    <col min="53" max="53" width="19.85546875" customWidth="1"/>
    <col min="62" max="62" width="15.42578125" customWidth="1"/>
    <col min="63" max="63" width="15.28515625" customWidth="1"/>
    <col min="64" max="64" width="15" customWidth="1"/>
  </cols>
  <sheetData>
    <row r="2" spans="1:72" ht="40.5" customHeight="1" x14ac:dyDescent="0.25">
      <c r="AM2" s="2"/>
      <c r="AN2" s="2"/>
      <c r="AO2" s="2" t="s">
        <v>38</v>
      </c>
      <c r="AP2" s="2"/>
      <c r="AQ2" s="2" t="s">
        <v>39</v>
      </c>
      <c r="AR2" s="2" t="s">
        <v>40</v>
      </c>
      <c r="AS2" s="2" t="s">
        <v>41</v>
      </c>
      <c r="AT2" s="2" t="s">
        <v>42</v>
      </c>
      <c r="AU2" s="2" t="s">
        <v>43</v>
      </c>
      <c r="AV2" s="2" t="s">
        <v>44</v>
      </c>
      <c r="AW2" s="2" t="s">
        <v>45</v>
      </c>
      <c r="AX2" s="2" t="s">
        <v>46</v>
      </c>
      <c r="AY2" s="2" t="s">
        <v>47</v>
      </c>
      <c r="AZ2" s="2" t="s">
        <v>48</v>
      </c>
      <c r="BA2" s="2"/>
      <c r="BB2" s="2"/>
      <c r="BC2" s="2"/>
    </row>
    <row r="3" spans="1:72" s="2" customFormat="1" ht="43.5" customHeight="1" x14ac:dyDescent="0.25">
      <c r="A3" s="2" t="s">
        <v>85</v>
      </c>
      <c r="B3" s="216"/>
      <c r="C3" s="216"/>
      <c r="D3" s="216"/>
      <c r="F3" s="213" t="s">
        <v>40</v>
      </c>
      <c r="G3" s="215"/>
      <c r="I3" s="213" t="s">
        <v>41</v>
      </c>
      <c r="J3" s="215"/>
      <c r="L3" s="213" t="s">
        <v>42</v>
      </c>
      <c r="M3" s="215"/>
      <c r="N3" s="8"/>
      <c r="O3" s="213" t="s">
        <v>43</v>
      </c>
      <c r="P3" s="215"/>
      <c r="Q3" s="8"/>
      <c r="R3" s="216"/>
      <c r="S3" s="216"/>
      <c r="T3" s="216"/>
      <c r="V3" s="213" t="s">
        <v>45</v>
      </c>
      <c r="W3" s="214"/>
      <c r="X3" s="215"/>
      <c r="Z3" s="213" t="s">
        <v>46</v>
      </c>
      <c r="AA3" s="214"/>
      <c r="AB3" s="215"/>
      <c r="AD3" s="213" t="s">
        <v>47</v>
      </c>
      <c r="AE3" s="214"/>
      <c r="AF3" s="215"/>
      <c r="AH3" s="213" t="s">
        <v>48</v>
      </c>
      <c r="AI3" s="214"/>
      <c r="AJ3" s="215"/>
      <c r="AK3" s="4"/>
      <c r="AL3" s="4"/>
      <c r="BA3" s="4"/>
      <c r="BB3" s="4"/>
      <c r="BC3" s="4"/>
    </row>
    <row r="4" spans="1:72" s="2" customFormat="1" ht="74.25" customHeight="1" x14ac:dyDescent="0.25">
      <c r="B4" s="4"/>
      <c r="C4" s="4"/>
      <c r="D4" s="4"/>
      <c r="F4" s="9" t="s">
        <v>49</v>
      </c>
      <c r="G4" s="10" t="s">
        <v>50</v>
      </c>
      <c r="I4" s="9" t="s">
        <v>49</v>
      </c>
      <c r="J4" s="10" t="s">
        <v>50</v>
      </c>
      <c r="L4" s="9" t="s">
        <v>49</v>
      </c>
      <c r="M4" s="11" t="s">
        <v>50</v>
      </c>
      <c r="O4" s="9" t="s">
        <v>49</v>
      </c>
      <c r="P4" s="11" t="s">
        <v>50</v>
      </c>
      <c r="R4" s="4"/>
      <c r="S4" s="4"/>
      <c r="T4" s="4"/>
      <c r="V4" s="9" t="s">
        <v>49</v>
      </c>
      <c r="W4" s="12" t="s">
        <v>52</v>
      </c>
      <c r="X4" s="10" t="s">
        <v>50</v>
      </c>
      <c r="Z4" s="9" t="s">
        <v>49</v>
      </c>
      <c r="AA4" s="12" t="s">
        <v>51</v>
      </c>
      <c r="AB4" s="10" t="s">
        <v>50</v>
      </c>
      <c r="AD4" s="9" t="s">
        <v>49</v>
      </c>
      <c r="AE4" s="12" t="s">
        <v>51</v>
      </c>
      <c r="AF4" s="10" t="s">
        <v>50</v>
      </c>
      <c r="AH4" s="9" t="s">
        <v>53</v>
      </c>
      <c r="AI4" s="12" t="s">
        <v>54</v>
      </c>
      <c r="AJ4" s="10" t="s">
        <v>55</v>
      </c>
      <c r="AM4"/>
      <c r="AN4"/>
      <c r="AO4"/>
      <c r="AP4"/>
      <c r="AQ4">
        <v>100</v>
      </c>
      <c r="AR4">
        <f t="shared" ref="AR4:AR11" si="0">G5/F5*100</f>
        <v>100</v>
      </c>
      <c r="AS4">
        <f t="shared" ref="AS4:AS13" si="1">J5/I5*100</f>
        <v>100</v>
      </c>
      <c r="AT4">
        <f t="shared" ref="AT4:AT13" si="2">M5/L5*100</f>
        <v>100</v>
      </c>
      <c r="AU4">
        <f t="shared" ref="AU4:AU10" si="3">P5/O5*100</f>
        <v>100</v>
      </c>
      <c r="AV4"/>
      <c r="AW4">
        <f t="shared" ref="AW4:AW11" si="4">X5/V5*100</f>
        <v>97.297297297297305</v>
      </c>
      <c r="AX4">
        <f t="shared" ref="AX4:AX11" si="5">AB5/Z5*100</f>
        <v>97.282608695652172</v>
      </c>
      <c r="AY4">
        <f t="shared" ref="AY4:AY11" si="6">AF5/AD5*100</f>
        <v>57.44047619047619</v>
      </c>
      <c r="AZ4">
        <f t="shared" ref="AZ4:AZ11" si="7">AJ5/AH5*100</f>
        <v>36.995515695067269</v>
      </c>
      <c r="BA4" s="5"/>
      <c r="BB4" s="5"/>
      <c r="BC4" s="5"/>
      <c r="BP4" s="5"/>
      <c r="BQ4" s="5"/>
      <c r="BR4" s="5"/>
      <c r="BS4" s="4"/>
      <c r="BT4" s="4"/>
    </row>
    <row r="5" spans="1:72" x14ac:dyDescent="0.25">
      <c r="A5" t="s">
        <v>56</v>
      </c>
      <c r="B5" s="5"/>
      <c r="C5" s="5"/>
      <c r="D5" s="5"/>
      <c r="F5" s="13">
        <v>186</v>
      </c>
      <c r="G5" s="21">
        <v>186</v>
      </c>
      <c r="I5" s="13">
        <v>186</v>
      </c>
      <c r="J5" s="14">
        <v>186</v>
      </c>
      <c r="L5" s="13">
        <v>179</v>
      </c>
      <c r="M5" s="15">
        <v>179</v>
      </c>
      <c r="O5" s="13">
        <v>187</v>
      </c>
      <c r="P5" s="15">
        <v>187</v>
      </c>
      <c r="R5" s="5"/>
      <c r="S5" s="5"/>
      <c r="T5" s="5"/>
      <c r="V5" s="13">
        <v>222</v>
      </c>
      <c r="W5">
        <v>6</v>
      </c>
      <c r="X5" s="14">
        <f t="shared" ref="X5:X12" si="8">V5-W5</f>
        <v>216</v>
      </c>
      <c r="Z5" s="13">
        <v>184</v>
      </c>
      <c r="AA5">
        <v>5</v>
      </c>
      <c r="AB5" s="14">
        <f t="shared" ref="AB5:AB12" si="9">Z5-AA5</f>
        <v>179</v>
      </c>
      <c r="AD5" s="13">
        <v>336</v>
      </c>
      <c r="AE5">
        <v>143</v>
      </c>
      <c r="AF5" s="14">
        <f t="shared" ref="AF5:AF12" si="10">AD5-AE5</f>
        <v>193</v>
      </c>
      <c r="AH5" s="13">
        <f>AJ5+AI5</f>
        <v>446</v>
      </c>
      <c r="AI5">
        <v>281</v>
      </c>
      <c r="AJ5" s="14">
        <v>165</v>
      </c>
      <c r="AQ5">
        <v>100</v>
      </c>
      <c r="AR5">
        <f t="shared" si="0"/>
        <v>100</v>
      </c>
      <c r="AS5">
        <f t="shared" si="1"/>
        <v>100</v>
      </c>
      <c r="AT5">
        <f t="shared" si="2"/>
        <v>100</v>
      </c>
      <c r="AU5">
        <f t="shared" si="3"/>
        <v>100</v>
      </c>
      <c r="AV5" t="e">
        <f>T6/R6*100</f>
        <v>#DIV/0!</v>
      </c>
      <c r="AW5">
        <f t="shared" si="4"/>
        <v>97.48743718592965</v>
      </c>
      <c r="AX5">
        <f t="shared" si="5"/>
        <v>96.648044692737429</v>
      </c>
      <c r="AY5">
        <f t="shared" si="6"/>
        <v>68.227424749163873</v>
      </c>
      <c r="AZ5">
        <f t="shared" si="7"/>
        <v>38.534278959810877</v>
      </c>
      <c r="BA5" s="5"/>
      <c r="BB5" s="5"/>
      <c r="BC5" s="5"/>
      <c r="BP5" s="5"/>
      <c r="BQ5" s="5"/>
      <c r="BR5" s="5"/>
      <c r="BS5" s="5"/>
      <c r="BT5" s="5"/>
    </row>
    <row r="6" spans="1:72" x14ac:dyDescent="0.25">
      <c r="A6" t="s">
        <v>57</v>
      </c>
      <c r="B6" s="5"/>
      <c r="C6" s="5"/>
      <c r="D6" s="5"/>
      <c r="F6" s="13">
        <v>184</v>
      </c>
      <c r="G6" s="14">
        <v>184</v>
      </c>
      <c r="I6" s="13">
        <v>178</v>
      </c>
      <c r="J6" s="14">
        <v>178</v>
      </c>
      <c r="L6" s="13">
        <v>196</v>
      </c>
      <c r="M6" s="15">
        <v>196</v>
      </c>
      <c r="O6" s="13">
        <v>183</v>
      </c>
      <c r="P6" s="15">
        <v>183</v>
      </c>
      <c r="R6" s="5"/>
      <c r="S6" s="5"/>
      <c r="T6" s="5"/>
      <c r="V6" s="13">
        <v>199</v>
      </c>
      <c r="W6">
        <v>5</v>
      </c>
      <c r="X6" s="14">
        <f t="shared" si="8"/>
        <v>194</v>
      </c>
      <c r="Z6" s="13">
        <v>179</v>
      </c>
      <c r="AA6">
        <v>6</v>
      </c>
      <c r="AB6" s="14">
        <f t="shared" si="9"/>
        <v>173</v>
      </c>
      <c r="AD6" s="13">
        <v>299</v>
      </c>
      <c r="AE6">
        <v>95</v>
      </c>
      <c r="AF6" s="14">
        <f t="shared" si="10"/>
        <v>204</v>
      </c>
      <c r="AH6" s="13">
        <f t="shared" ref="AH6:AH12" si="11">AJ6+AI6</f>
        <v>423</v>
      </c>
      <c r="AI6">
        <v>260</v>
      </c>
      <c r="AJ6" s="14">
        <v>163</v>
      </c>
      <c r="AQ6">
        <v>100</v>
      </c>
      <c r="AR6">
        <f t="shared" si="0"/>
        <v>100</v>
      </c>
      <c r="AS6">
        <f t="shared" si="1"/>
        <v>100</v>
      </c>
      <c r="AT6">
        <f t="shared" si="2"/>
        <v>100</v>
      </c>
      <c r="AU6">
        <f t="shared" si="3"/>
        <v>100</v>
      </c>
      <c r="AV6" t="e">
        <f>T7/R7*100</f>
        <v>#DIV/0!</v>
      </c>
      <c r="AW6">
        <f t="shared" si="4"/>
        <v>97.333333333333343</v>
      </c>
      <c r="AX6">
        <f t="shared" si="5"/>
        <v>97.19101123595506</v>
      </c>
      <c r="AY6">
        <f t="shared" si="6"/>
        <v>56.000000000000007</v>
      </c>
      <c r="AZ6">
        <f t="shared" si="7"/>
        <v>44.862155388471173</v>
      </c>
      <c r="BA6" s="5"/>
      <c r="BB6" s="5"/>
      <c r="BC6" s="5"/>
      <c r="BP6" s="20"/>
      <c r="BQ6" s="20"/>
      <c r="BR6" s="20"/>
      <c r="BS6" s="5"/>
      <c r="BT6" s="5"/>
    </row>
    <row r="7" spans="1:72" x14ac:dyDescent="0.25">
      <c r="A7" t="s">
        <v>58</v>
      </c>
      <c r="B7" s="5"/>
      <c r="C7" s="5"/>
      <c r="D7" s="5"/>
      <c r="F7" s="13">
        <v>182</v>
      </c>
      <c r="G7" s="14">
        <v>182</v>
      </c>
      <c r="I7" s="13">
        <v>184</v>
      </c>
      <c r="J7" s="14">
        <v>184</v>
      </c>
      <c r="L7" s="13">
        <v>192</v>
      </c>
      <c r="M7" s="15">
        <v>192</v>
      </c>
      <c r="O7" s="13">
        <v>179</v>
      </c>
      <c r="P7" s="15">
        <v>179</v>
      </c>
      <c r="R7" s="5"/>
      <c r="S7" s="5"/>
      <c r="T7" s="5"/>
      <c r="V7" s="13">
        <v>225</v>
      </c>
      <c r="W7">
        <v>6</v>
      </c>
      <c r="X7" s="14">
        <f t="shared" si="8"/>
        <v>219</v>
      </c>
      <c r="Z7" s="13">
        <v>178</v>
      </c>
      <c r="AA7">
        <v>5</v>
      </c>
      <c r="AB7" s="14">
        <f t="shared" si="9"/>
        <v>173</v>
      </c>
      <c r="AD7" s="13">
        <v>350</v>
      </c>
      <c r="AE7">
        <v>154</v>
      </c>
      <c r="AF7" s="14">
        <f t="shared" si="10"/>
        <v>196</v>
      </c>
      <c r="AH7" s="13">
        <f t="shared" si="11"/>
        <v>399</v>
      </c>
      <c r="AI7">
        <v>220</v>
      </c>
      <c r="AJ7" s="14">
        <v>179</v>
      </c>
      <c r="AQ7">
        <v>100</v>
      </c>
      <c r="AR7">
        <f t="shared" si="0"/>
        <v>100</v>
      </c>
      <c r="AS7">
        <f t="shared" si="1"/>
        <v>100</v>
      </c>
      <c r="AT7">
        <f t="shared" si="2"/>
        <v>100</v>
      </c>
      <c r="AU7">
        <f t="shared" si="3"/>
        <v>100</v>
      </c>
      <c r="AV7" t="e">
        <f>T8/R8*100</f>
        <v>#DIV/0!</v>
      </c>
      <c r="AW7">
        <f t="shared" si="4"/>
        <v>97.326203208556151</v>
      </c>
      <c r="AX7">
        <f t="shared" si="5"/>
        <v>96.969696969696969</v>
      </c>
      <c r="AY7">
        <f t="shared" si="6"/>
        <v>58.644067796610166</v>
      </c>
      <c r="AZ7">
        <f t="shared" si="7"/>
        <v>53.352769679300295</v>
      </c>
      <c r="BA7" s="5"/>
      <c r="BB7" s="5"/>
      <c r="BC7" s="5"/>
      <c r="BP7" s="5"/>
      <c r="BQ7" s="5"/>
      <c r="BR7" s="5"/>
      <c r="BS7" s="5"/>
      <c r="BT7" s="5"/>
    </row>
    <row r="8" spans="1:72" x14ac:dyDescent="0.25">
      <c r="A8" t="s">
        <v>59</v>
      </c>
      <c r="B8" s="5"/>
      <c r="C8" s="5"/>
      <c r="D8" s="5"/>
      <c r="F8" s="13">
        <v>185</v>
      </c>
      <c r="G8" s="14">
        <v>185</v>
      </c>
      <c r="I8" s="13">
        <v>172</v>
      </c>
      <c r="J8" s="14">
        <v>172</v>
      </c>
      <c r="L8" s="13">
        <v>177</v>
      </c>
      <c r="M8" s="15">
        <v>177</v>
      </c>
      <c r="O8" s="13">
        <v>185</v>
      </c>
      <c r="P8" s="15">
        <v>185</v>
      </c>
      <c r="R8" s="5"/>
      <c r="S8" s="5"/>
      <c r="T8" s="5"/>
      <c r="V8" s="13">
        <v>187</v>
      </c>
      <c r="W8">
        <v>5</v>
      </c>
      <c r="X8" s="14">
        <f t="shared" si="8"/>
        <v>182</v>
      </c>
      <c r="Z8" s="13">
        <v>198</v>
      </c>
      <c r="AA8">
        <v>6</v>
      </c>
      <c r="AB8" s="14">
        <f t="shared" si="9"/>
        <v>192</v>
      </c>
      <c r="AD8" s="13">
        <v>295</v>
      </c>
      <c r="AE8">
        <v>122</v>
      </c>
      <c r="AF8" s="14">
        <f t="shared" si="10"/>
        <v>173</v>
      </c>
      <c r="AH8" s="13">
        <f t="shared" si="11"/>
        <v>343</v>
      </c>
      <c r="AI8">
        <v>160</v>
      </c>
      <c r="AJ8" s="14">
        <v>183</v>
      </c>
      <c r="AQ8">
        <v>100</v>
      </c>
      <c r="AR8">
        <f t="shared" si="0"/>
        <v>100</v>
      </c>
      <c r="AS8">
        <f t="shared" si="1"/>
        <v>100</v>
      </c>
      <c r="AT8">
        <f t="shared" si="2"/>
        <v>100</v>
      </c>
      <c r="AU8">
        <f t="shared" si="3"/>
        <v>100</v>
      </c>
      <c r="AW8">
        <f t="shared" si="4"/>
        <v>97.61904761904762</v>
      </c>
      <c r="AX8">
        <f t="shared" si="5"/>
        <v>98.4375</v>
      </c>
      <c r="AY8">
        <f t="shared" si="6"/>
        <v>48.493150684931507</v>
      </c>
      <c r="AZ8">
        <f t="shared" si="7"/>
        <v>40.554156171284632</v>
      </c>
      <c r="BA8" s="5"/>
      <c r="BB8" s="5"/>
      <c r="BC8" s="5"/>
      <c r="BP8" s="5"/>
      <c r="BQ8" s="5"/>
      <c r="BR8" s="5"/>
      <c r="BS8" s="5"/>
      <c r="BT8" s="5"/>
    </row>
    <row r="9" spans="1:72" x14ac:dyDescent="0.25">
      <c r="A9" t="s">
        <v>60</v>
      </c>
      <c r="B9" s="5"/>
      <c r="C9" s="5"/>
      <c r="D9" s="5"/>
      <c r="F9" s="13">
        <v>186</v>
      </c>
      <c r="G9" s="14">
        <v>186</v>
      </c>
      <c r="I9" s="13">
        <v>195</v>
      </c>
      <c r="J9" s="14">
        <v>195</v>
      </c>
      <c r="L9" s="13">
        <v>187</v>
      </c>
      <c r="M9" s="15">
        <v>187</v>
      </c>
      <c r="O9" s="13">
        <v>195</v>
      </c>
      <c r="P9" s="15">
        <v>195</v>
      </c>
      <c r="R9" s="5"/>
      <c r="S9" s="5"/>
      <c r="T9" s="5"/>
      <c r="V9" s="13">
        <v>210</v>
      </c>
      <c r="W9">
        <v>5</v>
      </c>
      <c r="X9" s="14">
        <f t="shared" si="8"/>
        <v>205</v>
      </c>
      <c r="Z9" s="13">
        <v>192</v>
      </c>
      <c r="AA9">
        <v>3</v>
      </c>
      <c r="AB9" s="14">
        <f t="shared" si="9"/>
        <v>189</v>
      </c>
      <c r="AD9" s="13">
        <v>365</v>
      </c>
      <c r="AE9">
        <v>188</v>
      </c>
      <c r="AF9" s="14">
        <f t="shared" si="10"/>
        <v>177</v>
      </c>
      <c r="AH9" s="13">
        <f t="shared" si="11"/>
        <v>397</v>
      </c>
      <c r="AI9">
        <v>236</v>
      </c>
      <c r="AJ9" s="14">
        <v>161</v>
      </c>
      <c r="AQ9">
        <v>100</v>
      </c>
      <c r="AR9">
        <f t="shared" si="0"/>
        <v>100</v>
      </c>
      <c r="AS9">
        <f t="shared" si="1"/>
        <v>100</v>
      </c>
      <c r="AT9">
        <f t="shared" si="2"/>
        <v>100</v>
      </c>
      <c r="AU9">
        <f t="shared" si="3"/>
        <v>100</v>
      </c>
      <c r="AW9">
        <f t="shared" si="4"/>
        <v>96.938775510204081</v>
      </c>
      <c r="AX9">
        <f t="shared" si="5"/>
        <v>96.045197740112997</v>
      </c>
      <c r="AY9">
        <f t="shared" si="6"/>
        <v>63.003663003663</v>
      </c>
      <c r="AZ9">
        <f t="shared" si="7"/>
        <v>41.782729805013929</v>
      </c>
      <c r="BA9" s="5"/>
      <c r="BB9" s="5"/>
      <c r="BC9" s="5"/>
      <c r="BP9" s="5"/>
      <c r="BQ9" s="5"/>
      <c r="BR9" s="5"/>
      <c r="BS9" s="5"/>
      <c r="BT9" s="5"/>
    </row>
    <row r="10" spans="1:72" x14ac:dyDescent="0.25">
      <c r="A10" t="s">
        <v>61</v>
      </c>
      <c r="B10" s="5"/>
      <c r="C10" s="5"/>
      <c r="D10" s="5"/>
      <c r="F10" s="13">
        <v>197</v>
      </c>
      <c r="G10" s="14">
        <v>197</v>
      </c>
      <c r="I10" s="13">
        <v>184</v>
      </c>
      <c r="J10" s="14">
        <v>184</v>
      </c>
      <c r="L10" s="13">
        <v>186</v>
      </c>
      <c r="M10" s="15">
        <v>186</v>
      </c>
      <c r="O10" s="13">
        <v>200</v>
      </c>
      <c r="P10" s="15">
        <v>200</v>
      </c>
      <c r="R10" s="5"/>
      <c r="S10" s="5"/>
      <c r="T10" s="5"/>
      <c r="V10" s="13">
        <v>196</v>
      </c>
      <c r="W10">
        <v>6</v>
      </c>
      <c r="X10" s="14">
        <f t="shared" si="8"/>
        <v>190</v>
      </c>
      <c r="Z10" s="13">
        <v>177</v>
      </c>
      <c r="AA10">
        <v>7</v>
      </c>
      <c r="AB10" s="14">
        <f t="shared" si="9"/>
        <v>170</v>
      </c>
      <c r="AD10" s="13">
        <v>273</v>
      </c>
      <c r="AE10">
        <v>101</v>
      </c>
      <c r="AF10" s="14">
        <f t="shared" si="10"/>
        <v>172</v>
      </c>
      <c r="AH10" s="13">
        <f t="shared" si="11"/>
        <v>359</v>
      </c>
      <c r="AI10">
        <v>209</v>
      </c>
      <c r="AJ10" s="14">
        <v>150</v>
      </c>
      <c r="AQ10">
        <v>100</v>
      </c>
      <c r="AR10">
        <f t="shared" si="0"/>
        <v>100</v>
      </c>
      <c r="AS10">
        <f t="shared" si="1"/>
        <v>100</v>
      </c>
      <c r="AT10">
        <f t="shared" si="2"/>
        <v>100</v>
      </c>
      <c r="AU10">
        <f t="shared" si="3"/>
        <v>100</v>
      </c>
      <c r="AV10" t="e">
        <f>T11/R11*100</f>
        <v>#DIV/0!</v>
      </c>
      <c r="AW10">
        <f t="shared" si="4"/>
        <v>96.373056994818654</v>
      </c>
      <c r="AX10">
        <f t="shared" si="5"/>
        <v>98.387096774193552</v>
      </c>
      <c r="AY10">
        <f t="shared" si="6"/>
        <v>55.937499999999993</v>
      </c>
      <c r="AZ10">
        <f t="shared" si="7"/>
        <v>48.533333333333331</v>
      </c>
      <c r="BA10" s="5"/>
      <c r="BB10" s="5"/>
      <c r="BC10" s="5"/>
      <c r="BP10" s="5"/>
      <c r="BQ10" s="5"/>
      <c r="BR10" s="5"/>
      <c r="BS10" s="5"/>
      <c r="BT10" s="5"/>
    </row>
    <row r="11" spans="1:72" x14ac:dyDescent="0.25">
      <c r="A11" t="s">
        <v>62</v>
      </c>
      <c r="B11" s="5"/>
      <c r="C11" s="5"/>
      <c r="D11" s="5"/>
      <c r="F11" s="13">
        <v>175</v>
      </c>
      <c r="G11" s="14">
        <v>175</v>
      </c>
      <c r="I11" s="13">
        <v>176</v>
      </c>
      <c r="J11" s="14">
        <v>176</v>
      </c>
      <c r="L11" s="13">
        <v>187</v>
      </c>
      <c r="M11" s="15">
        <v>187</v>
      </c>
      <c r="O11" s="13">
        <v>188</v>
      </c>
      <c r="P11" s="15">
        <v>188</v>
      </c>
      <c r="R11" s="5"/>
      <c r="S11" s="5"/>
      <c r="T11" s="5"/>
      <c r="V11" s="13">
        <v>193</v>
      </c>
      <c r="W11">
        <v>7</v>
      </c>
      <c r="X11" s="14">
        <f t="shared" si="8"/>
        <v>186</v>
      </c>
      <c r="Z11" s="13">
        <v>186</v>
      </c>
      <c r="AA11">
        <v>3</v>
      </c>
      <c r="AB11" s="14">
        <f t="shared" si="9"/>
        <v>183</v>
      </c>
      <c r="AD11" s="13">
        <v>320</v>
      </c>
      <c r="AE11">
        <v>141</v>
      </c>
      <c r="AF11" s="14">
        <f t="shared" si="10"/>
        <v>179</v>
      </c>
      <c r="AH11" s="13">
        <f t="shared" si="11"/>
        <v>375</v>
      </c>
      <c r="AI11">
        <v>193</v>
      </c>
      <c r="AJ11" s="14">
        <v>182</v>
      </c>
      <c r="AQ11">
        <v>100</v>
      </c>
      <c r="AR11">
        <f t="shared" si="0"/>
        <v>100</v>
      </c>
      <c r="AS11">
        <f t="shared" si="1"/>
        <v>100</v>
      </c>
      <c r="AT11">
        <f t="shared" si="2"/>
        <v>100</v>
      </c>
      <c r="AV11" t="e">
        <f>T12/R12*100</f>
        <v>#DIV/0!</v>
      </c>
      <c r="AW11">
        <f t="shared" si="4"/>
        <v>96.568627450980387</v>
      </c>
      <c r="AX11">
        <f t="shared" si="5"/>
        <v>98.275862068965509</v>
      </c>
      <c r="AY11">
        <f t="shared" si="6"/>
        <v>63.793103448275865</v>
      </c>
      <c r="AZ11">
        <f t="shared" si="7"/>
        <v>43.764172335600911</v>
      </c>
      <c r="BA11" s="5"/>
      <c r="BB11" s="5"/>
      <c r="BC11" s="5"/>
      <c r="BP11" s="5"/>
      <c r="BQ11" s="5"/>
      <c r="BR11" s="5"/>
      <c r="BS11" s="5"/>
      <c r="BT11" s="5"/>
    </row>
    <row r="12" spans="1:72" x14ac:dyDescent="0.25">
      <c r="A12" t="s">
        <v>63</v>
      </c>
      <c r="B12" s="5"/>
      <c r="C12" s="5"/>
      <c r="D12" s="5"/>
      <c r="F12" s="13">
        <v>177</v>
      </c>
      <c r="G12" s="14">
        <v>177</v>
      </c>
      <c r="I12" s="13">
        <v>191</v>
      </c>
      <c r="J12" s="14">
        <v>191</v>
      </c>
      <c r="L12" s="13">
        <v>199</v>
      </c>
      <c r="M12" s="15">
        <v>199</v>
      </c>
      <c r="O12" s="13"/>
      <c r="P12" s="15"/>
      <c r="R12" s="5"/>
      <c r="S12" s="5"/>
      <c r="T12" s="5"/>
      <c r="V12" s="13">
        <v>204</v>
      </c>
      <c r="W12">
        <v>7</v>
      </c>
      <c r="X12" s="14">
        <f t="shared" si="8"/>
        <v>197</v>
      </c>
      <c r="Z12" s="13">
        <v>174</v>
      </c>
      <c r="AA12">
        <v>3</v>
      </c>
      <c r="AB12" s="14">
        <f t="shared" si="9"/>
        <v>171</v>
      </c>
      <c r="AD12" s="13">
        <v>290</v>
      </c>
      <c r="AE12">
        <v>105</v>
      </c>
      <c r="AF12" s="14">
        <f t="shared" si="10"/>
        <v>185</v>
      </c>
      <c r="AH12" s="13">
        <f t="shared" si="11"/>
        <v>441</v>
      </c>
      <c r="AI12">
        <v>248</v>
      </c>
      <c r="AJ12" s="14">
        <v>193</v>
      </c>
      <c r="AQ12">
        <v>100</v>
      </c>
      <c r="AS12">
        <f t="shared" si="1"/>
        <v>100</v>
      </c>
      <c r="AT12">
        <f t="shared" si="2"/>
        <v>100</v>
      </c>
      <c r="AV12" t="e">
        <f>T13/R13*100</f>
        <v>#DIV/0!</v>
      </c>
      <c r="BA12" s="5"/>
      <c r="BB12" s="5"/>
      <c r="BC12" s="5"/>
      <c r="BP12" s="5"/>
      <c r="BQ12" s="5"/>
      <c r="BR12" s="5"/>
      <c r="BS12" s="5"/>
      <c r="BT12" s="5"/>
    </row>
    <row r="13" spans="1:72" x14ac:dyDescent="0.25">
      <c r="A13" t="s">
        <v>64</v>
      </c>
      <c r="B13" s="5"/>
      <c r="C13" s="5"/>
      <c r="D13" s="5"/>
      <c r="F13" s="13"/>
      <c r="G13" s="14"/>
      <c r="I13" s="13">
        <v>177</v>
      </c>
      <c r="J13" s="14">
        <v>177</v>
      </c>
      <c r="L13" s="13">
        <v>175</v>
      </c>
      <c r="M13" s="15">
        <v>175</v>
      </c>
      <c r="O13" s="13"/>
      <c r="P13" s="15"/>
      <c r="R13" s="5"/>
      <c r="S13" s="5"/>
      <c r="T13" s="5"/>
      <c r="V13" s="13"/>
      <c r="X13" s="14"/>
      <c r="Z13" s="13"/>
      <c r="AB13" s="14"/>
      <c r="AD13" s="13"/>
      <c r="AF13" s="14"/>
      <c r="AH13" s="13"/>
      <c r="AJ13" s="14"/>
      <c r="AQ13">
        <v>100</v>
      </c>
      <c r="AS13">
        <f t="shared" si="1"/>
        <v>100</v>
      </c>
      <c r="AT13">
        <f t="shared" si="2"/>
        <v>100</v>
      </c>
      <c r="BA13" s="5"/>
      <c r="BB13" s="5"/>
      <c r="BC13" s="5"/>
      <c r="BP13" s="5"/>
      <c r="BQ13" s="5"/>
      <c r="BR13" s="5"/>
      <c r="BS13" s="5"/>
      <c r="BT13" s="5"/>
    </row>
    <row r="14" spans="1:72" x14ac:dyDescent="0.25">
      <c r="A14" t="s">
        <v>65</v>
      </c>
      <c r="B14" s="5"/>
      <c r="C14" s="5"/>
      <c r="D14" s="5"/>
      <c r="F14" s="16"/>
      <c r="G14" s="18"/>
      <c r="I14" s="16">
        <v>183</v>
      </c>
      <c r="J14" s="18">
        <v>183</v>
      </c>
      <c r="L14" s="16">
        <v>188</v>
      </c>
      <c r="M14" s="19">
        <v>188</v>
      </c>
      <c r="O14" s="16"/>
      <c r="P14" s="19"/>
      <c r="R14" s="5"/>
      <c r="S14" s="5"/>
      <c r="T14" s="5"/>
      <c r="V14" s="16"/>
      <c r="W14" s="17"/>
      <c r="X14" s="18"/>
      <c r="Z14" s="16"/>
      <c r="AA14" s="17"/>
      <c r="AB14" s="18"/>
      <c r="AD14" s="16"/>
      <c r="AE14" s="17"/>
      <c r="AF14" s="18"/>
      <c r="AH14" s="16"/>
      <c r="AI14" s="17"/>
      <c r="AJ14" s="18"/>
      <c r="BA14" s="5"/>
      <c r="BB14" s="5"/>
      <c r="BC14" s="5"/>
      <c r="BP14" s="5"/>
      <c r="BQ14" s="5"/>
      <c r="BR14" s="5"/>
      <c r="BS14" s="5"/>
      <c r="BT14" s="5"/>
    </row>
    <row r="15" spans="1:72" x14ac:dyDescent="0.25">
      <c r="R15" s="5"/>
      <c r="S15" s="5"/>
      <c r="T15" s="5"/>
      <c r="AP15" t="s">
        <v>10</v>
      </c>
      <c r="AQ15">
        <f t="shared" ref="AQ15:AZ15" si="12">AVERAGE(AQ4:AQ14)</f>
        <v>100</v>
      </c>
      <c r="AR15">
        <f t="shared" si="12"/>
        <v>100</v>
      </c>
      <c r="AS15">
        <f t="shared" si="12"/>
        <v>100</v>
      </c>
      <c r="AT15">
        <f t="shared" si="12"/>
        <v>100</v>
      </c>
      <c r="AU15">
        <f t="shared" si="12"/>
        <v>100</v>
      </c>
      <c r="AV15" t="e">
        <f t="shared" si="12"/>
        <v>#DIV/0!</v>
      </c>
      <c r="AW15">
        <f t="shared" si="12"/>
        <v>97.117972325020901</v>
      </c>
      <c r="AX15">
        <f t="shared" si="12"/>
        <v>97.404627272164191</v>
      </c>
      <c r="AY15">
        <f t="shared" si="12"/>
        <v>58.94242323414008</v>
      </c>
      <c r="AZ15">
        <f t="shared" si="12"/>
        <v>43.547388920985306</v>
      </c>
      <c r="BA15" s="5"/>
      <c r="BB15" s="5"/>
      <c r="BC15" s="5"/>
      <c r="BP15" s="5"/>
      <c r="BQ15" s="5"/>
      <c r="BR15" s="5"/>
      <c r="BS15" s="5"/>
      <c r="BT15" s="5"/>
    </row>
    <row r="16" spans="1:72" x14ac:dyDescent="0.25">
      <c r="A16" t="s">
        <v>10</v>
      </c>
      <c r="F16">
        <f t="shared" ref="F16:AD16" si="13">AVERAGE(F5:F15)</f>
        <v>184</v>
      </c>
      <c r="I16">
        <f t="shared" si="13"/>
        <v>182.6</v>
      </c>
      <c r="L16">
        <f t="shared" si="13"/>
        <v>186.6</v>
      </c>
      <c r="O16">
        <f t="shared" si="13"/>
        <v>188.14285714285714</v>
      </c>
      <c r="V16">
        <f t="shared" si="13"/>
        <v>204.5</v>
      </c>
      <c r="Z16">
        <f t="shared" si="13"/>
        <v>183.5</v>
      </c>
      <c r="AD16">
        <f t="shared" si="13"/>
        <v>316</v>
      </c>
      <c r="AH16">
        <f>AVERAGE(AH5:AH15)</f>
        <v>397.875</v>
      </c>
      <c r="AP16" t="s">
        <v>9</v>
      </c>
      <c r="AQ16">
        <f t="shared" ref="AQ16:AZ16" si="14">STDEV(AQ4:AQ13)</f>
        <v>0</v>
      </c>
      <c r="AR16">
        <f t="shared" si="14"/>
        <v>0</v>
      </c>
      <c r="AS16">
        <f t="shared" si="14"/>
        <v>0</v>
      </c>
      <c r="AT16">
        <f t="shared" si="14"/>
        <v>0</v>
      </c>
      <c r="AU16">
        <f t="shared" si="14"/>
        <v>0</v>
      </c>
      <c r="AV16" t="e">
        <f t="shared" si="14"/>
        <v>#DIV/0!</v>
      </c>
      <c r="AW16">
        <f t="shared" si="14"/>
        <v>0.44693700137984371</v>
      </c>
      <c r="AX16">
        <f t="shared" si="14"/>
        <v>0.88327903935370045</v>
      </c>
      <c r="AY16">
        <f t="shared" si="14"/>
        <v>6.0409743297389831</v>
      </c>
      <c r="AZ16">
        <f t="shared" si="14"/>
        <v>5.3840043216951177</v>
      </c>
      <c r="BA16" s="5"/>
      <c r="BB16" s="5"/>
      <c r="BC16" s="5"/>
      <c r="BP16" s="5"/>
      <c r="BQ16" s="5"/>
      <c r="BR16" s="5"/>
      <c r="BS16" s="5"/>
      <c r="BT16" s="5"/>
    </row>
    <row r="17" spans="1:72" x14ac:dyDescent="0.25">
      <c r="A17" t="s">
        <v>9</v>
      </c>
      <c r="F17">
        <f t="shared" ref="F17:AD17" si="15">STDEV(F5:F14)</f>
        <v>6.6761836831702412</v>
      </c>
      <c r="I17">
        <f t="shared" si="15"/>
        <v>7.0584858307020939</v>
      </c>
      <c r="L17">
        <f t="shared" si="15"/>
        <v>7.8768295934623627</v>
      </c>
      <c r="O17">
        <f t="shared" si="15"/>
        <v>7.1746909672954189</v>
      </c>
      <c r="V17">
        <f t="shared" si="15"/>
        <v>13.617215994048541</v>
      </c>
      <c r="Z17">
        <f t="shared" si="15"/>
        <v>8.2114902075428073</v>
      </c>
      <c r="AD17">
        <f t="shared" si="15"/>
        <v>32.1336494748329</v>
      </c>
      <c r="AH17">
        <f>STDEV(AH5:AH14)</f>
        <v>37.521184492420886</v>
      </c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P17" s="5"/>
      <c r="BQ17" s="5"/>
      <c r="BR17" s="5"/>
      <c r="BS17" s="5"/>
      <c r="BT17" s="5"/>
    </row>
    <row r="18" spans="1:72" x14ac:dyDescent="0.25"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P18" s="5"/>
      <c r="BQ18" s="5"/>
      <c r="BR18" s="5"/>
      <c r="BS18" s="5"/>
      <c r="BT18" s="5"/>
    </row>
    <row r="19" spans="1:72" s="24" customFormat="1" x14ac:dyDescent="0.25">
      <c r="BP19" s="25"/>
      <c r="BQ19" s="25"/>
      <c r="BR19" s="25"/>
      <c r="BS19" s="25"/>
      <c r="BT19" s="25"/>
    </row>
    <row r="21" spans="1:72" s="2" customFormat="1" x14ac:dyDescent="0.25"/>
    <row r="23" spans="1:72" x14ac:dyDescent="0.25">
      <c r="A23" s="4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Z23" s="7" t="s">
        <v>22</v>
      </c>
      <c r="AA23" s="6" t="s">
        <v>23</v>
      </c>
      <c r="AB23" s="6" t="s">
        <v>24</v>
      </c>
      <c r="AC23" s="6" t="s">
        <v>25</v>
      </c>
      <c r="AD23" s="23" t="s">
        <v>26</v>
      </c>
      <c r="AE23" s="23" t="s">
        <v>27</v>
      </c>
      <c r="AF23" s="6"/>
    </row>
    <row r="24" spans="1:72" ht="75" x14ac:dyDescent="0.25">
      <c r="A24" s="2" t="s">
        <v>38</v>
      </c>
      <c r="B24" s="2" t="s">
        <v>40</v>
      </c>
      <c r="C24" s="2" t="s">
        <v>41</v>
      </c>
      <c r="D24" s="2" t="s">
        <v>42</v>
      </c>
      <c r="E24" s="2" t="s">
        <v>43</v>
      </c>
      <c r="F24" s="2" t="s">
        <v>45</v>
      </c>
      <c r="G24" s="2" t="s">
        <v>46</v>
      </c>
      <c r="H24" s="2" t="s">
        <v>47</v>
      </c>
      <c r="I24" s="2" t="s">
        <v>48</v>
      </c>
      <c r="S24" s="7" t="s">
        <v>14</v>
      </c>
      <c r="T24" s="6" t="s">
        <v>11</v>
      </c>
      <c r="U24" s="6" t="s">
        <v>15</v>
      </c>
      <c r="V24" s="6" t="s">
        <v>12</v>
      </c>
      <c r="W24" s="6" t="s">
        <v>16</v>
      </c>
      <c r="X24" s="23" t="s">
        <v>17</v>
      </c>
      <c r="Z24" s="22" t="s">
        <v>92</v>
      </c>
      <c r="AA24" s="6">
        <v>-0.28670000000000001</v>
      </c>
      <c r="AB24" s="6" t="s">
        <v>94</v>
      </c>
      <c r="AC24" s="6" t="s">
        <v>90</v>
      </c>
      <c r="AD24" s="23" t="s">
        <v>91</v>
      </c>
      <c r="AE24" s="23">
        <v>0.99929999999999997</v>
      </c>
      <c r="AF24" s="6"/>
    </row>
    <row r="25" spans="1:72" ht="51.75" x14ac:dyDescent="0.25">
      <c r="A25" t="s">
        <v>10</v>
      </c>
      <c r="B25">
        <v>100</v>
      </c>
      <c r="C25">
        <v>100</v>
      </c>
      <c r="D25">
        <v>100</v>
      </c>
      <c r="E25">
        <v>100</v>
      </c>
      <c r="F25">
        <v>97.117972325020901</v>
      </c>
      <c r="G25">
        <v>97.404627272164191</v>
      </c>
      <c r="H25">
        <v>58.94242323414008</v>
      </c>
      <c r="I25">
        <v>43.547388920985306</v>
      </c>
      <c r="S25" s="7" t="s">
        <v>18</v>
      </c>
      <c r="T25" s="6">
        <v>28970</v>
      </c>
      <c r="U25" s="6">
        <v>7</v>
      </c>
      <c r="V25" s="6">
        <v>4139</v>
      </c>
      <c r="W25" s="6" t="s">
        <v>93</v>
      </c>
      <c r="X25" s="23" t="s">
        <v>20</v>
      </c>
      <c r="Z25" s="22" t="s">
        <v>98</v>
      </c>
      <c r="AA25" s="6">
        <v>38.46</v>
      </c>
      <c r="AB25" s="6" t="s">
        <v>95</v>
      </c>
      <c r="AC25" s="6" t="s">
        <v>30</v>
      </c>
      <c r="AD25" s="23" t="s">
        <v>31</v>
      </c>
      <c r="AE25" s="23" t="s">
        <v>32</v>
      </c>
      <c r="AF25" s="6"/>
    </row>
    <row r="26" spans="1:72" ht="64.5" x14ac:dyDescent="0.25">
      <c r="A26" t="s">
        <v>9</v>
      </c>
      <c r="B26">
        <v>0</v>
      </c>
      <c r="C26">
        <v>0</v>
      </c>
      <c r="D26">
        <v>0</v>
      </c>
      <c r="E26">
        <v>0</v>
      </c>
      <c r="F26">
        <v>0.44693700137984371</v>
      </c>
      <c r="G26">
        <v>0.88327903935370045</v>
      </c>
      <c r="H26">
        <v>6.0409743297389831</v>
      </c>
      <c r="I26">
        <v>5.3840043216951177</v>
      </c>
      <c r="S26" s="7" t="s">
        <v>21</v>
      </c>
      <c r="T26" s="6">
        <v>465.2</v>
      </c>
      <c r="U26" s="6">
        <v>59</v>
      </c>
      <c r="V26" s="6">
        <v>7.8849999999999998</v>
      </c>
      <c r="W26" s="6"/>
      <c r="X26" s="6"/>
      <c r="Z26" s="22" t="s">
        <v>99</v>
      </c>
      <c r="AA26" s="6">
        <v>53.86</v>
      </c>
      <c r="AB26" s="6" t="s">
        <v>96</v>
      </c>
      <c r="AC26" s="6" t="s">
        <v>30</v>
      </c>
      <c r="AD26" s="23" t="s">
        <v>31</v>
      </c>
      <c r="AE26" s="23" t="s">
        <v>32</v>
      </c>
      <c r="AF26" s="6"/>
    </row>
    <row r="27" spans="1:72" ht="51.75" x14ac:dyDescent="0.25">
      <c r="S27" s="7" t="s">
        <v>13</v>
      </c>
      <c r="T27" s="6">
        <v>29435</v>
      </c>
      <c r="U27" s="6">
        <v>66</v>
      </c>
      <c r="V27" s="6"/>
      <c r="W27" s="6"/>
      <c r="X27" s="6"/>
      <c r="Z27" s="22" t="s">
        <v>100</v>
      </c>
      <c r="AA27" s="6">
        <v>15.4</v>
      </c>
      <c r="AB27" s="6" t="s">
        <v>97</v>
      </c>
      <c r="AC27" s="6" t="s">
        <v>30</v>
      </c>
      <c r="AD27" s="23" t="s">
        <v>31</v>
      </c>
      <c r="AE27" s="23" t="s">
        <v>32</v>
      </c>
      <c r="AF27" s="6"/>
    </row>
    <row r="33" spans="1:32" s="24" customFormat="1" x14ac:dyDescent="0.25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</row>
    <row r="34" spans="1:32" x14ac:dyDescent="0.25">
      <c r="J34" s="2"/>
      <c r="K34" s="2"/>
      <c r="Z34" s="7"/>
      <c r="AA34" s="6"/>
      <c r="AB34" s="6"/>
      <c r="AC34" s="6"/>
      <c r="AD34" s="23"/>
      <c r="AE34" s="23"/>
      <c r="AF34" s="6"/>
    </row>
    <row r="35" spans="1:32" x14ac:dyDescent="0.25">
      <c r="J35" s="2"/>
      <c r="K35" s="2"/>
      <c r="Z35" s="7" t="s">
        <v>22</v>
      </c>
      <c r="AA35" s="6" t="s">
        <v>23</v>
      </c>
      <c r="AB35" s="6" t="s">
        <v>24</v>
      </c>
      <c r="AC35" s="6" t="s">
        <v>25</v>
      </c>
      <c r="AD35" s="23" t="s">
        <v>26</v>
      </c>
      <c r="AE35" s="23" t="s">
        <v>27</v>
      </c>
      <c r="AF35" s="6"/>
    </row>
    <row r="36" spans="1:32" ht="75" x14ac:dyDescent="0.25">
      <c r="A36" s="2" t="s">
        <v>86</v>
      </c>
      <c r="B36" s="2" t="s">
        <v>40</v>
      </c>
      <c r="C36" s="2" t="s">
        <v>41</v>
      </c>
      <c r="D36" s="2" t="s">
        <v>42</v>
      </c>
      <c r="E36" s="2" t="s">
        <v>43</v>
      </c>
      <c r="F36" s="2" t="s">
        <v>45</v>
      </c>
      <c r="G36" s="2" t="s">
        <v>46</v>
      </c>
      <c r="H36" s="2" t="s">
        <v>47</v>
      </c>
      <c r="I36" s="2" t="s">
        <v>48</v>
      </c>
      <c r="S36" s="7" t="s">
        <v>14</v>
      </c>
      <c r="T36" s="6" t="s">
        <v>11</v>
      </c>
      <c r="U36" s="6" t="s">
        <v>15</v>
      </c>
      <c r="V36" s="6" t="s">
        <v>12</v>
      </c>
      <c r="W36" s="6" t="s">
        <v>16</v>
      </c>
      <c r="X36" s="23" t="s">
        <v>17</v>
      </c>
      <c r="Z36" s="22" t="s">
        <v>98</v>
      </c>
      <c r="AA36" s="6">
        <v>-132.5</v>
      </c>
      <c r="AB36" s="6" t="s">
        <v>102</v>
      </c>
      <c r="AC36" s="6" t="s">
        <v>30</v>
      </c>
      <c r="AD36" s="23" t="s">
        <v>31</v>
      </c>
      <c r="AE36" s="23" t="s">
        <v>32</v>
      </c>
      <c r="AF36" s="6"/>
    </row>
    <row r="37" spans="1:32" ht="51.75" x14ac:dyDescent="0.25">
      <c r="A37" t="s">
        <v>10</v>
      </c>
      <c r="B37">
        <v>184</v>
      </c>
      <c r="C37">
        <v>182.6</v>
      </c>
      <c r="D37">
        <v>186.6</v>
      </c>
      <c r="E37">
        <v>188.14285714285714</v>
      </c>
      <c r="F37">
        <v>204.5</v>
      </c>
      <c r="G37">
        <v>183.5</v>
      </c>
      <c r="H37">
        <v>316</v>
      </c>
      <c r="I37">
        <v>397.875</v>
      </c>
      <c r="S37" s="7" t="s">
        <v>18</v>
      </c>
      <c r="T37" s="6">
        <v>377425</v>
      </c>
      <c r="U37" s="6">
        <v>7</v>
      </c>
      <c r="V37" s="6">
        <v>53918</v>
      </c>
      <c r="W37" s="6" t="s">
        <v>101</v>
      </c>
      <c r="X37" s="23" t="s">
        <v>20</v>
      </c>
      <c r="Z37" s="22" t="s">
        <v>105</v>
      </c>
      <c r="AA37" s="6">
        <v>-214.4</v>
      </c>
      <c r="AB37" s="6" t="s">
        <v>103</v>
      </c>
      <c r="AC37" s="6" t="s">
        <v>30</v>
      </c>
      <c r="AD37" s="23" t="s">
        <v>31</v>
      </c>
      <c r="AE37" s="23" t="s">
        <v>32</v>
      </c>
      <c r="AF37" s="6"/>
    </row>
    <row r="38" spans="1:32" ht="51.75" x14ac:dyDescent="0.25">
      <c r="A38" t="s">
        <v>9</v>
      </c>
      <c r="B38">
        <v>6.6761836831702412</v>
      </c>
      <c r="C38">
        <v>7.0584858307020939</v>
      </c>
      <c r="D38">
        <v>7.8768295934623627</v>
      </c>
      <c r="E38">
        <v>7.1746909672954189</v>
      </c>
      <c r="F38">
        <v>13.617215994048541</v>
      </c>
      <c r="G38">
        <v>8.2114902075428073</v>
      </c>
      <c r="H38">
        <v>32.1336494748329</v>
      </c>
      <c r="I38">
        <v>37.521184492420886</v>
      </c>
      <c r="S38" s="7" t="s">
        <v>21</v>
      </c>
      <c r="T38" s="6">
        <v>20481</v>
      </c>
      <c r="U38" s="6">
        <v>59</v>
      </c>
      <c r="V38" s="6">
        <v>347.1</v>
      </c>
      <c r="W38" s="6"/>
      <c r="X38" s="23"/>
      <c r="Z38" s="22" t="s">
        <v>100</v>
      </c>
      <c r="AA38" s="6">
        <v>-81.88</v>
      </c>
      <c r="AB38" s="6" t="s">
        <v>104</v>
      </c>
      <c r="AC38" s="6" t="s">
        <v>30</v>
      </c>
      <c r="AD38" s="23" t="s">
        <v>31</v>
      </c>
      <c r="AE38" s="23" t="s">
        <v>32</v>
      </c>
      <c r="AF38" s="6"/>
    </row>
    <row r="39" spans="1:32" x14ac:dyDescent="0.25">
      <c r="S39" s="7" t="s">
        <v>13</v>
      </c>
      <c r="T39" s="6">
        <v>397906</v>
      </c>
      <c r="U39" s="6">
        <v>66</v>
      </c>
      <c r="V39" s="6"/>
      <c r="W39" s="6"/>
      <c r="X39" s="6"/>
    </row>
    <row r="44" spans="1:32" s="24" customFormat="1" x14ac:dyDescent="0.25"/>
    <row r="48" spans="1:32" x14ac:dyDescent="0.25">
      <c r="A48" t="s">
        <v>88</v>
      </c>
    </row>
    <row r="49" spans="1:35" ht="30" x14ac:dyDescent="0.25">
      <c r="J49" s="2" t="s">
        <v>66</v>
      </c>
      <c r="Q49" s="2"/>
    </row>
    <row r="50" spans="1:35" ht="75" x14ac:dyDescent="0.25">
      <c r="A50" s="2"/>
      <c r="B50" s="2" t="s">
        <v>45</v>
      </c>
      <c r="C50" s="2"/>
      <c r="D50" s="2" t="s">
        <v>46</v>
      </c>
      <c r="E50" s="2"/>
      <c r="F50" s="2" t="s">
        <v>47</v>
      </c>
      <c r="G50" s="2"/>
      <c r="H50" s="2" t="s">
        <v>48</v>
      </c>
      <c r="I50" s="2"/>
      <c r="J50" s="2" t="s">
        <v>45</v>
      </c>
      <c r="K50" s="2" t="s">
        <v>46</v>
      </c>
      <c r="L50" s="2" t="s">
        <v>47</v>
      </c>
      <c r="M50" s="2" t="s">
        <v>48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2" spans="1:35" x14ac:dyDescent="0.25">
      <c r="A52" t="s">
        <v>67</v>
      </c>
      <c r="B52">
        <v>464</v>
      </c>
      <c r="C52" t="s">
        <v>67</v>
      </c>
      <c r="D52">
        <v>344.2</v>
      </c>
      <c r="E52" t="s">
        <v>67</v>
      </c>
      <c r="F52">
        <v>923</v>
      </c>
      <c r="G52" t="s">
        <v>67</v>
      </c>
      <c r="H52">
        <v>1174</v>
      </c>
      <c r="J52">
        <f t="shared" ref="J52:J90" si="16">B52/B$93</f>
        <v>1.5826482420850096</v>
      </c>
      <c r="K52">
        <f t="shared" ref="K52:K88" si="17">D52/B$93</f>
        <v>1.1740248382018541</v>
      </c>
      <c r="L52">
        <f t="shared" ref="L52:L87" si="18">F52/B$93</f>
        <v>3.1482420850096204</v>
      </c>
      <c r="M52">
        <f t="shared" ref="M52:M86" si="19">H52/B$93</f>
        <v>4.0043729228616405</v>
      </c>
      <c r="V52" s="7" t="s">
        <v>14</v>
      </c>
      <c r="W52" s="6" t="s">
        <v>11</v>
      </c>
      <c r="X52" s="6" t="s">
        <v>15</v>
      </c>
      <c r="Y52" s="6" t="s">
        <v>12</v>
      </c>
      <c r="Z52" s="6" t="s">
        <v>16</v>
      </c>
      <c r="AA52" s="23" t="s">
        <v>17</v>
      </c>
      <c r="AD52" s="7" t="s">
        <v>22</v>
      </c>
      <c r="AE52" s="6" t="s">
        <v>23</v>
      </c>
      <c r="AF52" s="6" t="s">
        <v>24</v>
      </c>
      <c r="AG52" s="6" t="s">
        <v>25</v>
      </c>
      <c r="AH52" s="23" t="s">
        <v>26</v>
      </c>
      <c r="AI52" s="23" t="s">
        <v>27</v>
      </c>
    </row>
    <row r="53" spans="1:35" ht="64.5" x14ac:dyDescent="0.25">
      <c r="B53">
        <v>387</v>
      </c>
      <c r="D53">
        <v>214.2</v>
      </c>
      <c r="F53">
        <v>1043</v>
      </c>
      <c r="H53">
        <v>800</v>
      </c>
      <c r="J53">
        <f t="shared" si="16"/>
        <v>1.3200104950148679</v>
      </c>
      <c r="K53">
        <f t="shared" si="17"/>
        <v>0.730610460031485</v>
      </c>
      <c r="L53">
        <f t="shared" si="18"/>
        <v>3.5575476648591917</v>
      </c>
      <c r="M53">
        <f t="shared" si="19"/>
        <v>2.7287038656638098</v>
      </c>
      <c r="V53" s="7" t="s">
        <v>18</v>
      </c>
      <c r="W53" s="6">
        <v>143.30000000000001</v>
      </c>
      <c r="X53" s="6">
        <v>3</v>
      </c>
      <c r="Y53" s="6">
        <v>47.76</v>
      </c>
      <c r="Z53" s="6" t="s">
        <v>106</v>
      </c>
      <c r="AA53" s="23" t="s">
        <v>20</v>
      </c>
      <c r="AD53" s="22" t="s">
        <v>92</v>
      </c>
      <c r="AE53" s="6">
        <v>-9.6670000000000002E-3</v>
      </c>
      <c r="AF53" s="6" t="s">
        <v>107</v>
      </c>
      <c r="AG53" s="6" t="s">
        <v>90</v>
      </c>
      <c r="AH53" s="23" t="s">
        <v>91</v>
      </c>
      <c r="AI53" s="23">
        <v>0.99980000000000002</v>
      </c>
    </row>
    <row r="54" spans="1:35" ht="64.5" x14ac:dyDescent="0.25">
      <c r="B54">
        <v>445</v>
      </c>
      <c r="D54">
        <v>300.10000000000002</v>
      </c>
      <c r="F54">
        <v>614</v>
      </c>
      <c r="H54">
        <v>709</v>
      </c>
      <c r="J54">
        <f t="shared" si="16"/>
        <v>1.5178415252754942</v>
      </c>
      <c r="K54">
        <f t="shared" si="17"/>
        <v>1.0236050376071366</v>
      </c>
      <c r="L54">
        <f t="shared" si="18"/>
        <v>2.0942802168969741</v>
      </c>
      <c r="M54">
        <f t="shared" si="19"/>
        <v>2.4183138009445515</v>
      </c>
      <c r="V54" s="7" t="s">
        <v>21</v>
      </c>
      <c r="W54" s="6">
        <v>41.64</v>
      </c>
      <c r="X54" s="6">
        <v>143</v>
      </c>
      <c r="Y54" s="6">
        <v>0.29120000000000001</v>
      </c>
      <c r="Z54" s="6"/>
      <c r="AA54" s="23"/>
      <c r="AD54" s="22" t="s">
        <v>98</v>
      </c>
      <c r="AE54" s="6">
        <v>-1.992</v>
      </c>
      <c r="AF54" s="6" t="s">
        <v>108</v>
      </c>
      <c r="AG54" s="6" t="s">
        <v>30</v>
      </c>
      <c r="AH54" s="23" t="s">
        <v>31</v>
      </c>
      <c r="AI54" s="23" t="s">
        <v>32</v>
      </c>
    </row>
    <row r="55" spans="1:35" ht="64.5" x14ac:dyDescent="0.25">
      <c r="B55">
        <v>324</v>
      </c>
      <c r="D55">
        <v>262</v>
      </c>
      <c r="F55">
        <v>902</v>
      </c>
      <c r="H55">
        <v>1037</v>
      </c>
      <c r="J55">
        <f t="shared" si="16"/>
        <v>1.1051250655938429</v>
      </c>
      <c r="K55">
        <f t="shared" si="17"/>
        <v>0.89365051600489764</v>
      </c>
      <c r="L55">
        <f t="shared" si="18"/>
        <v>3.0766136085359452</v>
      </c>
      <c r="M55">
        <f t="shared" si="19"/>
        <v>3.5370823858667131</v>
      </c>
      <c r="V55" s="7" t="s">
        <v>13</v>
      </c>
      <c r="W55" s="6">
        <v>184.9</v>
      </c>
      <c r="X55" s="6">
        <v>146</v>
      </c>
      <c r="Y55" s="6"/>
      <c r="Z55" s="6"/>
      <c r="AA55" s="23"/>
      <c r="AD55" s="22" t="s">
        <v>105</v>
      </c>
      <c r="AE55" s="6">
        <v>-1.9490000000000001</v>
      </c>
      <c r="AF55" s="6" t="s">
        <v>109</v>
      </c>
      <c r="AG55" s="6" t="s">
        <v>30</v>
      </c>
      <c r="AH55" s="23" t="s">
        <v>31</v>
      </c>
      <c r="AI55" s="23" t="s">
        <v>32</v>
      </c>
    </row>
    <row r="56" spans="1:35" x14ac:dyDescent="0.25">
      <c r="B56">
        <v>557</v>
      </c>
      <c r="D56">
        <v>307</v>
      </c>
      <c r="F56">
        <v>907</v>
      </c>
      <c r="G56" t="s">
        <v>68</v>
      </c>
      <c r="H56">
        <v>916</v>
      </c>
      <c r="J56">
        <f t="shared" si="16"/>
        <v>1.8998600664684275</v>
      </c>
      <c r="K56">
        <f t="shared" si="17"/>
        <v>1.047140108448487</v>
      </c>
      <c r="L56">
        <f t="shared" si="18"/>
        <v>3.0936680076963441</v>
      </c>
      <c r="M56">
        <f t="shared" si="19"/>
        <v>3.124365926185062</v>
      </c>
    </row>
    <row r="57" spans="1:35" x14ac:dyDescent="0.25">
      <c r="A57" t="s">
        <v>68</v>
      </c>
      <c r="B57">
        <v>228</v>
      </c>
      <c r="C57" t="s">
        <v>69</v>
      </c>
      <c r="D57">
        <v>247</v>
      </c>
      <c r="E57" t="s">
        <v>69</v>
      </c>
      <c r="F57">
        <v>738</v>
      </c>
      <c r="H57">
        <v>628</v>
      </c>
      <c r="J57">
        <f t="shared" si="16"/>
        <v>0.77768060171418574</v>
      </c>
      <c r="K57">
        <f t="shared" si="17"/>
        <v>0.84248731852370118</v>
      </c>
      <c r="L57">
        <f t="shared" si="18"/>
        <v>2.5172293160748644</v>
      </c>
      <c r="M57">
        <f t="shared" si="19"/>
        <v>2.1420325345460904</v>
      </c>
    </row>
    <row r="58" spans="1:35" x14ac:dyDescent="0.25">
      <c r="B58">
        <v>305</v>
      </c>
      <c r="D58">
        <v>211</v>
      </c>
      <c r="F58">
        <v>571</v>
      </c>
      <c r="H58">
        <v>1052</v>
      </c>
      <c r="J58">
        <f t="shared" si="16"/>
        <v>1.0403183487843275</v>
      </c>
      <c r="K58">
        <f t="shared" si="17"/>
        <v>0.71969564456882984</v>
      </c>
      <c r="L58">
        <f t="shared" si="18"/>
        <v>1.9476123841175441</v>
      </c>
      <c r="M58">
        <f t="shared" si="19"/>
        <v>3.5882455833479097</v>
      </c>
    </row>
    <row r="59" spans="1:35" x14ac:dyDescent="0.25">
      <c r="B59">
        <v>342</v>
      </c>
      <c r="D59">
        <v>404</v>
      </c>
      <c r="F59">
        <v>1012</v>
      </c>
      <c r="H59">
        <v>796</v>
      </c>
      <c r="J59">
        <f t="shared" si="16"/>
        <v>1.1665209025712786</v>
      </c>
      <c r="K59">
        <f t="shared" si="17"/>
        <v>1.3779954521602238</v>
      </c>
      <c r="L59">
        <f t="shared" si="18"/>
        <v>3.4518103900647192</v>
      </c>
      <c r="M59">
        <f t="shared" si="19"/>
        <v>2.7150603463354908</v>
      </c>
    </row>
    <row r="60" spans="1:35" x14ac:dyDescent="0.25">
      <c r="B60">
        <v>235</v>
      </c>
      <c r="D60">
        <v>354</v>
      </c>
      <c r="F60">
        <v>1038</v>
      </c>
      <c r="H60">
        <v>901</v>
      </c>
      <c r="J60">
        <f t="shared" si="16"/>
        <v>0.80155676053874414</v>
      </c>
      <c r="K60">
        <f t="shared" si="17"/>
        <v>1.2074514605562359</v>
      </c>
      <c r="L60">
        <f t="shared" si="18"/>
        <v>3.5404932656987929</v>
      </c>
      <c r="M60">
        <f t="shared" si="19"/>
        <v>3.0732027287038655</v>
      </c>
    </row>
    <row r="61" spans="1:35" x14ac:dyDescent="0.25">
      <c r="B61">
        <v>339</v>
      </c>
      <c r="C61" t="s">
        <v>70</v>
      </c>
      <c r="D61">
        <v>310</v>
      </c>
      <c r="F61">
        <v>1123</v>
      </c>
      <c r="G61" t="s">
        <v>71</v>
      </c>
      <c r="H61">
        <v>1068</v>
      </c>
      <c r="J61">
        <f t="shared" si="16"/>
        <v>1.1562882630750393</v>
      </c>
      <c r="K61">
        <f t="shared" si="17"/>
        <v>1.0573727479447264</v>
      </c>
      <c r="L61">
        <f t="shared" si="18"/>
        <v>3.830418051425573</v>
      </c>
      <c r="M61">
        <f t="shared" si="19"/>
        <v>3.642819660661186</v>
      </c>
    </row>
    <row r="62" spans="1:35" x14ac:dyDescent="0.25">
      <c r="A62" t="s">
        <v>71</v>
      </c>
      <c r="B62">
        <v>280</v>
      </c>
      <c r="D62">
        <v>451</v>
      </c>
      <c r="E62" t="s">
        <v>70</v>
      </c>
      <c r="F62">
        <v>1410</v>
      </c>
      <c r="H62">
        <v>1248</v>
      </c>
      <c r="J62">
        <f t="shared" si="16"/>
        <v>0.95504635298233342</v>
      </c>
      <c r="K62">
        <f t="shared" si="17"/>
        <v>1.5383068042679726</v>
      </c>
      <c r="L62">
        <f t="shared" si="18"/>
        <v>4.8093405632324648</v>
      </c>
      <c r="M62">
        <f t="shared" si="19"/>
        <v>4.2567780304355427</v>
      </c>
    </row>
    <row r="63" spans="1:35" x14ac:dyDescent="0.25">
      <c r="B63">
        <v>299</v>
      </c>
      <c r="D63">
        <v>267</v>
      </c>
      <c r="F63">
        <v>834</v>
      </c>
      <c r="H63">
        <v>581</v>
      </c>
      <c r="J63">
        <f t="shared" si="16"/>
        <v>1.0198530697918489</v>
      </c>
      <c r="K63">
        <f t="shared" si="17"/>
        <v>0.9107049151652965</v>
      </c>
      <c r="L63">
        <f t="shared" si="18"/>
        <v>2.8446737799545216</v>
      </c>
      <c r="M63">
        <f t="shared" si="19"/>
        <v>1.9817211824383418</v>
      </c>
    </row>
    <row r="64" spans="1:35" x14ac:dyDescent="0.25">
      <c r="B64">
        <v>214</v>
      </c>
      <c r="D64">
        <v>205</v>
      </c>
      <c r="F64">
        <v>805</v>
      </c>
      <c r="H64">
        <v>860</v>
      </c>
      <c r="J64">
        <f t="shared" si="16"/>
        <v>0.72992828406506904</v>
      </c>
      <c r="K64">
        <f t="shared" si="17"/>
        <v>0.69923036557635121</v>
      </c>
      <c r="L64">
        <f t="shared" si="18"/>
        <v>2.7457582648242083</v>
      </c>
      <c r="M64">
        <f t="shared" si="19"/>
        <v>2.9333566555885953</v>
      </c>
    </row>
    <row r="65" spans="1:13" x14ac:dyDescent="0.25">
      <c r="B65">
        <v>255</v>
      </c>
      <c r="C65" t="s">
        <v>72</v>
      </c>
      <c r="D65">
        <v>244</v>
      </c>
      <c r="F65">
        <v>1078</v>
      </c>
      <c r="H65">
        <v>771</v>
      </c>
      <c r="J65">
        <f t="shared" si="16"/>
        <v>0.86977435718033935</v>
      </c>
      <c r="K65">
        <f t="shared" si="17"/>
        <v>0.83225467902746197</v>
      </c>
      <c r="L65">
        <f t="shared" si="18"/>
        <v>3.6769284589819837</v>
      </c>
      <c r="M65">
        <f t="shared" si="19"/>
        <v>2.6297883505334965</v>
      </c>
    </row>
    <row r="66" spans="1:13" x14ac:dyDescent="0.25">
      <c r="B66">
        <v>274</v>
      </c>
      <c r="D66">
        <v>360</v>
      </c>
      <c r="F66">
        <v>689</v>
      </c>
      <c r="G66" t="s">
        <v>73</v>
      </c>
      <c r="H66">
        <v>894</v>
      </c>
      <c r="J66">
        <f t="shared" si="16"/>
        <v>0.93458107398985479</v>
      </c>
      <c r="K66">
        <f t="shared" si="17"/>
        <v>1.2279167395487143</v>
      </c>
      <c r="L66">
        <f t="shared" si="18"/>
        <v>2.3500962043029561</v>
      </c>
      <c r="M66">
        <f t="shared" si="19"/>
        <v>3.0493265698793075</v>
      </c>
    </row>
    <row r="67" spans="1:13" x14ac:dyDescent="0.25">
      <c r="B67">
        <v>284</v>
      </c>
      <c r="D67">
        <v>373</v>
      </c>
      <c r="E67" t="s">
        <v>72</v>
      </c>
      <c r="F67">
        <v>732</v>
      </c>
      <c r="H67">
        <v>918</v>
      </c>
      <c r="J67">
        <f t="shared" si="16"/>
        <v>0.9686898723106524</v>
      </c>
      <c r="K67">
        <f t="shared" si="17"/>
        <v>1.2722581773657513</v>
      </c>
      <c r="L67">
        <f t="shared" si="18"/>
        <v>2.4967640370823858</v>
      </c>
      <c r="M67">
        <f t="shared" si="19"/>
        <v>3.1311876858492216</v>
      </c>
    </row>
    <row r="68" spans="1:13" x14ac:dyDescent="0.25">
      <c r="B68">
        <v>296</v>
      </c>
      <c r="D68">
        <v>376</v>
      </c>
      <c r="F68">
        <v>1209</v>
      </c>
      <c r="H68">
        <v>1126</v>
      </c>
      <c r="J68">
        <f t="shared" si="16"/>
        <v>1.0096204302956095</v>
      </c>
      <c r="K68">
        <f t="shared" si="17"/>
        <v>1.2824908168619906</v>
      </c>
      <c r="L68">
        <f t="shared" si="18"/>
        <v>4.1237537169844325</v>
      </c>
      <c r="M68">
        <f t="shared" si="19"/>
        <v>3.8406506909218119</v>
      </c>
    </row>
    <row r="69" spans="1:13" x14ac:dyDescent="0.25">
      <c r="A69" t="s">
        <v>73</v>
      </c>
      <c r="B69">
        <v>277</v>
      </c>
      <c r="C69" t="s">
        <v>74</v>
      </c>
      <c r="D69">
        <v>323</v>
      </c>
      <c r="F69">
        <v>965</v>
      </c>
      <c r="H69">
        <v>972</v>
      </c>
      <c r="J69">
        <f t="shared" si="16"/>
        <v>0.94481371348609411</v>
      </c>
      <c r="K69">
        <f t="shared" si="17"/>
        <v>1.1017141857617632</v>
      </c>
      <c r="L69">
        <f t="shared" si="18"/>
        <v>3.2914990379569704</v>
      </c>
      <c r="M69">
        <f t="shared" si="19"/>
        <v>3.3153751967815288</v>
      </c>
    </row>
    <row r="70" spans="1:13" x14ac:dyDescent="0.25">
      <c r="B70">
        <v>230</v>
      </c>
      <c r="D70">
        <v>220</v>
      </c>
      <c r="F70">
        <v>778</v>
      </c>
      <c r="H70">
        <v>755</v>
      </c>
      <c r="J70">
        <f t="shared" si="16"/>
        <v>0.78450236137834528</v>
      </c>
      <c r="K70">
        <f t="shared" si="17"/>
        <v>0.75039356305754767</v>
      </c>
      <c r="L70">
        <f t="shared" si="18"/>
        <v>2.6536645093580549</v>
      </c>
      <c r="M70">
        <f t="shared" si="19"/>
        <v>2.5752142732202206</v>
      </c>
    </row>
    <row r="71" spans="1:13" x14ac:dyDescent="0.25">
      <c r="B71">
        <v>295</v>
      </c>
      <c r="D71">
        <v>305</v>
      </c>
      <c r="F71">
        <v>660</v>
      </c>
      <c r="G71" t="s">
        <v>76</v>
      </c>
      <c r="H71">
        <v>784</v>
      </c>
      <c r="J71">
        <f t="shared" si="16"/>
        <v>1.0062095504635298</v>
      </c>
      <c r="K71">
        <f t="shared" si="17"/>
        <v>1.0403183487843275</v>
      </c>
      <c r="L71">
        <f t="shared" si="18"/>
        <v>2.2511806891726431</v>
      </c>
      <c r="M71">
        <f t="shared" si="19"/>
        <v>2.6741297883505335</v>
      </c>
    </row>
    <row r="72" spans="1:13" x14ac:dyDescent="0.25">
      <c r="B72">
        <v>195</v>
      </c>
      <c r="D72">
        <v>223</v>
      </c>
      <c r="E72" t="s">
        <v>74</v>
      </c>
      <c r="F72">
        <v>766</v>
      </c>
      <c r="H72">
        <v>1195</v>
      </c>
      <c r="J72">
        <f t="shared" si="16"/>
        <v>0.6651215672555536</v>
      </c>
      <c r="K72">
        <f t="shared" si="17"/>
        <v>0.76062620255378699</v>
      </c>
      <c r="L72">
        <f t="shared" si="18"/>
        <v>2.6127339513730976</v>
      </c>
      <c r="M72">
        <f t="shared" si="19"/>
        <v>4.0760013993353157</v>
      </c>
    </row>
    <row r="73" spans="1:13" x14ac:dyDescent="0.25">
      <c r="A73" t="s">
        <v>76</v>
      </c>
      <c r="B73">
        <v>275</v>
      </c>
      <c r="D73">
        <v>378</v>
      </c>
      <c r="F73">
        <v>1061</v>
      </c>
      <c r="H73">
        <v>715</v>
      </c>
      <c r="J73">
        <f t="shared" si="16"/>
        <v>0.93799195382193457</v>
      </c>
      <c r="K73">
        <f t="shared" si="17"/>
        <v>1.2893125765261502</v>
      </c>
      <c r="L73">
        <f t="shared" si="18"/>
        <v>3.6189435018366276</v>
      </c>
      <c r="M73">
        <f t="shared" si="19"/>
        <v>2.4387790799370297</v>
      </c>
    </row>
    <row r="74" spans="1:13" x14ac:dyDescent="0.25">
      <c r="B74">
        <v>280</v>
      </c>
      <c r="D74">
        <v>266</v>
      </c>
      <c r="F74">
        <v>1046</v>
      </c>
      <c r="H74">
        <v>86</v>
      </c>
      <c r="J74">
        <f t="shared" si="16"/>
        <v>0.95504635298233342</v>
      </c>
      <c r="K74">
        <f t="shared" si="17"/>
        <v>0.90729403533321673</v>
      </c>
      <c r="L74">
        <f t="shared" si="18"/>
        <v>3.567780304355431</v>
      </c>
      <c r="M74">
        <f t="shared" si="19"/>
        <v>0.29333566555885954</v>
      </c>
    </row>
    <row r="75" spans="1:13" x14ac:dyDescent="0.25">
      <c r="B75">
        <v>260</v>
      </c>
      <c r="C75" t="s">
        <v>78</v>
      </c>
      <c r="D75">
        <v>365</v>
      </c>
      <c r="F75">
        <v>865</v>
      </c>
      <c r="G75" t="s">
        <v>77</v>
      </c>
      <c r="H75">
        <v>802</v>
      </c>
      <c r="J75">
        <f t="shared" si="16"/>
        <v>0.8868287563407381</v>
      </c>
      <c r="K75">
        <f t="shared" si="17"/>
        <v>1.2449711387091131</v>
      </c>
      <c r="L75">
        <f t="shared" si="18"/>
        <v>2.9504110547489941</v>
      </c>
      <c r="M75">
        <f t="shared" si="19"/>
        <v>2.7355256253279694</v>
      </c>
    </row>
    <row r="76" spans="1:13" x14ac:dyDescent="0.25">
      <c r="B76">
        <v>296</v>
      </c>
      <c r="D76">
        <v>260</v>
      </c>
      <c r="E76" t="s">
        <v>79</v>
      </c>
      <c r="F76">
        <v>946</v>
      </c>
      <c r="H76">
        <v>1253</v>
      </c>
      <c r="J76">
        <f t="shared" si="16"/>
        <v>1.0096204302956095</v>
      </c>
      <c r="K76">
        <f t="shared" si="17"/>
        <v>0.8868287563407381</v>
      </c>
      <c r="L76">
        <f t="shared" si="18"/>
        <v>3.2266923211474547</v>
      </c>
      <c r="M76">
        <f t="shared" si="19"/>
        <v>4.2738324295959416</v>
      </c>
    </row>
    <row r="77" spans="1:13" x14ac:dyDescent="0.25">
      <c r="B77">
        <v>294</v>
      </c>
      <c r="D77">
        <v>236</v>
      </c>
      <c r="F77">
        <v>910</v>
      </c>
      <c r="H77">
        <v>1430</v>
      </c>
      <c r="J77">
        <f t="shared" si="16"/>
        <v>1.00279867063145</v>
      </c>
      <c r="K77">
        <f t="shared" si="17"/>
        <v>0.8049676403708238</v>
      </c>
      <c r="L77">
        <f t="shared" si="18"/>
        <v>3.1039006471925834</v>
      </c>
      <c r="M77">
        <f t="shared" si="19"/>
        <v>4.8775581598740594</v>
      </c>
    </row>
    <row r="78" spans="1:13" x14ac:dyDescent="0.25">
      <c r="B78">
        <v>271</v>
      </c>
      <c r="D78">
        <v>286</v>
      </c>
      <c r="F78">
        <v>840</v>
      </c>
      <c r="H78">
        <v>988</v>
      </c>
      <c r="J78">
        <f t="shared" si="16"/>
        <v>0.92434843449361548</v>
      </c>
      <c r="K78">
        <f t="shared" si="17"/>
        <v>0.97551163197481194</v>
      </c>
      <c r="L78">
        <f t="shared" si="18"/>
        <v>2.8651390589470003</v>
      </c>
      <c r="M78">
        <f t="shared" si="19"/>
        <v>3.3699492740948047</v>
      </c>
    </row>
    <row r="79" spans="1:13" x14ac:dyDescent="0.25">
      <c r="B79">
        <v>237</v>
      </c>
      <c r="D79">
        <v>404</v>
      </c>
      <c r="F79">
        <v>877</v>
      </c>
      <c r="H79">
        <v>709</v>
      </c>
      <c r="J79">
        <f t="shared" si="16"/>
        <v>0.80837852020290357</v>
      </c>
      <c r="K79">
        <f t="shared" si="17"/>
        <v>1.3779954521602238</v>
      </c>
      <c r="L79">
        <f t="shared" si="18"/>
        <v>2.9913416127339514</v>
      </c>
      <c r="M79">
        <f t="shared" si="19"/>
        <v>2.4183138009445515</v>
      </c>
    </row>
    <row r="80" spans="1:13" x14ac:dyDescent="0.25">
      <c r="B80">
        <v>343</v>
      </c>
      <c r="C80" t="s">
        <v>81</v>
      </c>
      <c r="D80">
        <v>333</v>
      </c>
      <c r="F80">
        <v>641</v>
      </c>
      <c r="G80" t="s">
        <v>80</v>
      </c>
      <c r="H80">
        <v>552</v>
      </c>
      <c r="J80">
        <f t="shared" si="16"/>
        <v>1.1699317824033584</v>
      </c>
      <c r="K80">
        <f t="shared" si="17"/>
        <v>1.1358229840825609</v>
      </c>
      <c r="L80">
        <f t="shared" si="18"/>
        <v>2.1863739723631275</v>
      </c>
      <c r="M80">
        <f t="shared" si="19"/>
        <v>1.8828056673080287</v>
      </c>
    </row>
    <row r="81" spans="1:38" x14ac:dyDescent="0.25">
      <c r="A81" t="s">
        <v>78</v>
      </c>
      <c r="B81">
        <v>289</v>
      </c>
      <c r="D81">
        <v>210</v>
      </c>
      <c r="E81" t="s">
        <v>81</v>
      </c>
      <c r="F81">
        <v>899</v>
      </c>
      <c r="H81">
        <v>928</v>
      </c>
      <c r="J81">
        <f t="shared" si="16"/>
        <v>0.98574427147105126</v>
      </c>
      <c r="K81">
        <f t="shared" si="17"/>
        <v>0.71628476473675007</v>
      </c>
      <c r="L81">
        <f t="shared" si="18"/>
        <v>3.0663809690397059</v>
      </c>
      <c r="M81">
        <f t="shared" si="19"/>
        <v>3.1652964841700193</v>
      </c>
      <c r="AD81" s="5"/>
      <c r="AE81" s="5"/>
      <c r="AF81" s="5"/>
      <c r="AG81" s="5"/>
      <c r="AH81" s="5"/>
      <c r="AI81" s="5"/>
      <c r="AJ81" s="5"/>
      <c r="AK81" s="5"/>
      <c r="AL81" s="5"/>
    </row>
    <row r="82" spans="1:38" x14ac:dyDescent="0.25">
      <c r="B82">
        <v>280</v>
      </c>
      <c r="D82">
        <v>297</v>
      </c>
      <c r="F82">
        <v>853</v>
      </c>
      <c r="H82">
        <v>882</v>
      </c>
      <c r="J82">
        <f t="shared" si="16"/>
        <v>0.95504635298233342</v>
      </c>
      <c r="K82">
        <f t="shared" si="17"/>
        <v>1.0130313101276893</v>
      </c>
      <c r="L82">
        <f t="shared" si="18"/>
        <v>2.9094804967640369</v>
      </c>
      <c r="M82">
        <f t="shared" si="19"/>
        <v>3.0083960118943502</v>
      </c>
      <c r="AD82" s="5"/>
      <c r="AE82" s="5"/>
      <c r="AF82" s="5"/>
      <c r="AG82" s="5"/>
      <c r="AH82" s="5"/>
      <c r="AI82" s="5"/>
      <c r="AJ82" s="5"/>
      <c r="AK82" s="5"/>
      <c r="AL82" s="5"/>
    </row>
    <row r="83" spans="1:38" x14ac:dyDescent="0.25">
      <c r="B83">
        <v>287</v>
      </c>
      <c r="D83">
        <v>251</v>
      </c>
      <c r="F83">
        <v>720</v>
      </c>
      <c r="H83">
        <v>627</v>
      </c>
      <c r="J83">
        <f t="shared" si="16"/>
        <v>0.97892251180689172</v>
      </c>
      <c r="K83">
        <f t="shared" si="17"/>
        <v>0.85613083785202027</v>
      </c>
      <c r="L83">
        <f t="shared" si="18"/>
        <v>2.4558334790974286</v>
      </c>
      <c r="M83">
        <f t="shared" si="19"/>
        <v>2.1386216547140107</v>
      </c>
      <c r="AD83" s="5"/>
      <c r="AE83" s="5"/>
      <c r="AF83" s="5"/>
      <c r="AG83" s="5"/>
      <c r="AH83" s="5"/>
      <c r="AI83" s="5"/>
      <c r="AJ83" s="5"/>
      <c r="AK83" s="5"/>
      <c r="AL83" s="5"/>
    </row>
    <row r="84" spans="1:38" x14ac:dyDescent="0.25">
      <c r="B84">
        <v>280</v>
      </c>
      <c r="C84" t="s">
        <v>82</v>
      </c>
      <c r="D84">
        <v>342</v>
      </c>
      <c r="F84">
        <v>785</v>
      </c>
      <c r="G84" t="s">
        <v>83</v>
      </c>
      <c r="H84">
        <v>769</v>
      </c>
      <c r="J84">
        <f t="shared" si="16"/>
        <v>0.95504635298233342</v>
      </c>
      <c r="K84">
        <f t="shared" si="17"/>
        <v>1.1665209025712786</v>
      </c>
      <c r="L84">
        <f t="shared" si="18"/>
        <v>2.6775406681826133</v>
      </c>
      <c r="M84">
        <f t="shared" si="19"/>
        <v>2.6229665908693369</v>
      </c>
      <c r="Z84" s="2"/>
      <c r="AA84" s="2"/>
      <c r="AB84" s="2"/>
      <c r="AD84" s="5"/>
      <c r="AE84" s="5"/>
      <c r="AF84" s="5"/>
      <c r="AG84" s="5"/>
      <c r="AH84" s="5"/>
      <c r="AI84" s="5"/>
      <c r="AJ84" s="5"/>
      <c r="AK84" s="5"/>
      <c r="AL84" s="5"/>
    </row>
    <row r="85" spans="1:38" x14ac:dyDescent="0.25">
      <c r="A85" t="s">
        <v>80</v>
      </c>
      <c r="B85">
        <v>260</v>
      </c>
      <c r="D85">
        <v>252</v>
      </c>
      <c r="E85" t="s">
        <v>82</v>
      </c>
      <c r="F85">
        <v>954</v>
      </c>
      <c r="H85">
        <v>569</v>
      </c>
      <c r="J85">
        <f t="shared" si="16"/>
        <v>0.8868287563407381</v>
      </c>
      <c r="K85">
        <f t="shared" si="17"/>
        <v>0.85954171768410004</v>
      </c>
      <c r="L85">
        <f t="shared" si="18"/>
        <v>3.2539793598040929</v>
      </c>
      <c r="M85">
        <f t="shared" si="19"/>
        <v>1.9407906244533846</v>
      </c>
      <c r="AD85" s="5"/>
      <c r="AE85" s="5"/>
      <c r="AF85" s="5"/>
      <c r="AG85" s="5"/>
      <c r="AH85" s="5"/>
      <c r="AI85" s="5"/>
      <c r="AJ85" s="5"/>
      <c r="AK85" s="5"/>
      <c r="AL85" s="5"/>
    </row>
    <row r="86" spans="1:38" x14ac:dyDescent="0.25">
      <c r="B86">
        <v>224</v>
      </c>
      <c r="D86">
        <v>231</v>
      </c>
      <c r="F86">
        <v>691</v>
      </c>
      <c r="H86">
        <v>864</v>
      </c>
      <c r="J86">
        <f t="shared" si="16"/>
        <v>0.76403708238586665</v>
      </c>
      <c r="K86">
        <f t="shared" si="17"/>
        <v>0.78791324121042505</v>
      </c>
      <c r="L86">
        <f t="shared" si="18"/>
        <v>2.3569179639671156</v>
      </c>
      <c r="M86">
        <f t="shared" si="19"/>
        <v>2.9470001749169144</v>
      </c>
      <c r="AD86" s="5"/>
      <c r="AE86" s="5"/>
      <c r="AF86" s="5"/>
      <c r="AG86" s="5"/>
      <c r="AH86" s="5"/>
      <c r="AI86" s="5"/>
      <c r="AJ86" s="5"/>
      <c r="AK86" s="5"/>
      <c r="AL86" s="5"/>
    </row>
    <row r="87" spans="1:38" x14ac:dyDescent="0.25">
      <c r="B87">
        <v>230</v>
      </c>
      <c r="D87">
        <v>285</v>
      </c>
      <c r="F87">
        <v>792</v>
      </c>
      <c r="J87">
        <f t="shared" si="16"/>
        <v>0.78450236137834528</v>
      </c>
      <c r="K87">
        <f t="shared" si="17"/>
        <v>0.97210075214273217</v>
      </c>
      <c r="L87">
        <f t="shared" si="18"/>
        <v>2.7014168270071717</v>
      </c>
      <c r="AD87" s="5"/>
      <c r="AE87" s="5"/>
      <c r="AF87" s="5"/>
      <c r="AG87" s="5"/>
      <c r="AH87" s="5"/>
      <c r="AI87" s="5"/>
      <c r="AJ87" s="5"/>
      <c r="AK87" s="5"/>
      <c r="AL87" s="5"/>
    </row>
    <row r="88" spans="1:38" x14ac:dyDescent="0.25">
      <c r="A88" t="s">
        <v>84</v>
      </c>
      <c r="B88">
        <v>245</v>
      </c>
      <c r="D88">
        <v>256</v>
      </c>
      <c r="J88">
        <f t="shared" si="16"/>
        <v>0.83566555885954175</v>
      </c>
      <c r="K88">
        <f t="shared" si="17"/>
        <v>0.87318523701241912</v>
      </c>
      <c r="AD88" s="5"/>
      <c r="AE88" s="5"/>
      <c r="AF88" s="5"/>
      <c r="AG88" s="5"/>
      <c r="AH88" s="5"/>
      <c r="AI88" s="5"/>
      <c r="AJ88" s="5"/>
      <c r="AK88" s="5"/>
      <c r="AL88" s="5"/>
    </row>
    <row r="89" spans="1:38" x14ac:dyDescent="0.25">
      <c r="B89">
        <v>318</v>
      </c>
      <c r="J89">
        <f t="shared" si="16"/>
        <v>1.0846597866013643</v>
      </c>
      <c r="AD89" s="5"/>
      <c r="AE89" s="5"/>
      <c r="AF89" s="5"/>
      <c r="AG89" s="5"/>
      <c r="AH89" s="5"/>
      <c r="AI89" s="5"/>
      <c r="AJ89" s="5"/>
      <c r="AK89" s="5"/>
      <c r="AL89" s="5"/>
    </row>
    <row r="90" spans="1:38" x14ac:dyDescent="0.25">
      <c r="B90">
        <v>240</v>
      </c>
      <c r="J90">
        <f t="shared" si="16"/>
        <v>0.81861115969914289</v>
      </c>
      <c r="AD90" s="5"/>
      <c r="AE90" s="5"/>
      <c r="AF90" s="5"/>
      <c r="AG90" s="5"/>
      <c r="AH90" s="5"/>
      <c r="AI90" s="5"/>
      <c r="AJ90" s="5"/>
      <c r="AK90" s="5"/>
      <c r="AL90" s="5"/>
    </row>
    <row r="91" spans="1:38" x14ac:dyDescent="0.25">
      <c r="AD91" s="5"/>
      <c r="AE91" s="5"/>
      <c r="AF91" s="5"/>
      <c r="AG91" s="5"/>
      <c r="AH91" s="5"/>
      <c r="AI91" s="5"/>
      <c r="AJ91" s="5"/>
      <c r="AK91" s="5"/>
      <c r="AL91" s="5"/>
    </row>
    <row r="92" spans="1:38" ht="75" x14ac:dyDescent="0.25">
      <c r="J92" s="2" t="s">
        <v>45</v>
      </c>
      <c r="K92" s="2" t="s">
        <v>46</v>
      </c>
      <c r="L92" s="2" t="s">
        <v>47</v>
      </c>
      <c r="M92" s="2" t="s">
        <v>48</v>
      </c>
      <c r="AD92" s="5"/>
      <c r="AE92" s="5"/>
      <c r="AF92" s="5"/>
      <c r="AG92" s="5"/>
      <c r="AH92" s="5"/>
      <c r="AI92" s="5"/>
      <c r="AJ92" s="5"/>
      <c r="AK92" s="5"/>
      <c r="AL92" s="5"/>
    </row>
    <row r="93" spans="1:38" x14ac:dyDescent="0.25">
      <c r="B93">
        <f>AVERAGE(B52:B90)</f>
        <v>293.17948717948718</v>
      </c>
      <c r="D93">
        <f>AVERAGE(D52:D88)</f>
        <v>296.01351351351349</v>
      </c>
      <c r="F93">
        <f>AVERAGE(F52:F88)</f>
        <v>879.91666666666663</v>
      </c>
      <c r="H93">
        <f t="shared" ref="H93" si="20">AVERAGE(H52:H88)</f>
        <v>867.4</v>
      </c>
      <c r="I93" t="s">
        <v>10</v>
      </c>
      <c r="J93">
        <f>AVERAGE(J52:J90)</f>
        <v>1</v>
      </c>
      <c r="K93">
        <f>AVERAGE(K52:K88)</f>
        <v>1.0096665232663133</v>
      </c>
      <c r="L93">
        <f>AVERAGE(L52:L87)</f>
        <v>3.0012900122441835</v>
      </c>
      <c r="M93">
        <f>AVERAGE(M52:M86)</f>
        <v>2.9585971663459851</v>
      </c>
      <c r="AD93" s="5"/>
      <c r="AE93" s="5"/>
      <c r="AF93" s="5"/>
      <c r="AG93" s="5"/>
      <c r="AH93" s="5"/>
      <c r="AI93" s="5"/>
      <c r="AJ93" s="5"/>
      <c r="AK93" s="5"/>
      <c r="AL93" s="5"/>
    </row>
    <row r="94" spans="1:38" x14ac:dyDescent="0.25">
      <c r="I94" t="s">
        <v>9</v>
      </c>
      <c r="J94">
        <f>STDEV(J52:J90)</f>
        <v>0.24113468186273504</v>
      </c>
      <c r="K94">
        <f>STDEV(K52:K88)</f>
        <v>0.2195711362146818</v>
      </c>
      <c r="L94">
        <f>STDEV(L52:L87)</f>
        <v>0.6047252486952861</v>
      </c>
      <c r="M94">
        <f>STDEV(M52:M86)</f>
        <v>0.85565716446567774</v>
      </c>
      <c r="AD94" s="5"/>
      <c r="AE94" s="5"/>
      <c r="AF94" s="5"/>
      <c r="AG94" s="5"/>
      <c r="AH94" s="5"/>
      <c r="AI94" s="5"/>
      <c r="AJ94" s="5"/>
      <c r="AK94" s="5"/>
      <c r="AL94" s="5"/>
    </row>
    <row r="95" spans="1:38" x14ac:dyDescent="0.25">
      <c r="AD95" s="5"/>
      <c r="AE95" s="5"/>
      <c r="AF95" s="5"/>
      <c r="AG95" s="5"/>
      <c r="AH95" s="5"/>
      <c r="AI95" s="5"/>
      <c r="AJ95" s="5"/>
      <c r="AK95" s="5"/>
      <c r="AL95" s="5"/>
    </row>
    <row r="97" spans="1:30" s="24" customFormat="1" x14ac:dyDescent="0.25"/>
    <row r="101" spans="1:30" x14ac:dyDescent="0.25">
      <c r="B101" t="s">
        <v>87</v>
      </c>
    </row>
    <row r="102" spans="1:30" ht="30" x14ac:dyDescent="0.25">
      <c r="K102" s="2" t="s">
        <v>66</v>
      </c>
    </row>
    <row r="103" spans="1:30" ht="75" x14ac:dyDescent="0.25">
      <c r="A103" s="2"/>
      <c r="B103" s="2" t="s">
        <v>40</v>
      </c>
      <c r="C103" s="2"/>
      <c r="D103" s="2" t="s">
        <v>41</v>
      </c>
      <c r="E103" s="2"/>
      <c r="F103" s="2" t="s">
        <v>42</v>
      </c>
      <c r="G103" s="2"/>
      <c r="H103" s="2" t="s">
        <v>43</v>
      </c>
      <c r="I103" s="2"/>
      <c r="J103" s="2"/>
      <c r="K103" s="2" t="s">
        <v>40</v>
      </c>
      <c r="L103" s="2" t="s">
        <v>41</v>
      </c>
      <c r="M103" s="2" t="s">
        <v>42</v>
      </c>
      <c r="N103" s="2" t="s">
        <v>43</v>
      </c>
      <c r="X103" s="5"/>
      <c r="Y103" s="7" t="s">
        <v>14</v>
      </c>
      <c r="Z103" s="6" t="s">
        <v>11</v>
      </c>
      <c r="AA103" s="6" t="s">
        <v>15</v>
      </c>
      <c r="AB103" s="6" t="s">
        <v>12</v>
      </c>
      <c r="AC103" s="6" t="s">
        <v>16</v>
      </c>
      <c r="AD103" s="23" t="s">
        <v>17</v>
      </c>
    </row>
    <row r="104" spans="1:30" x14ac:dyDescent="0.25">
      <c r="X104" s="5"/>
      <c r="Y104" s="7" t="s">
        <v>18</v>
      </c>
      <c r="Z104" s="6">
        <v>6.4460000000000003E-3</v>
      </c>
      <c r="AA104" s="6">
        <v>3</v>
      </c>
      <c r="AB104" s="6">
        <v>2.1489999999999999E-3</v>
      </c>
      <c r="AC104" s="6" t="s">
        <v>110</v>
      </c>
      <c r="AD104" s="23" t="s">
        <v>111</v>
      </c>
    </row>
    <row r="105" spans="1:30" x14ac:dyDescent="0.25">
      <c r="A105" t="s">
        <v>67</v>
      </c>
      <c r="B105">
        <v>50.1</v>
      </c>
      <c r="C105" t="s">
        <v>67</v>
      </c>
      <c r="D105">
        <v>46</v>
      </c>
      <c r="E105" t="s">
        <v>67</v>
      </c>
      <c r="F105">
        <v>53</v>
      </c>
      <c r="G105" t="s">
        <v>67</v>
      </c>
      <c r="H105">
        <v>55</v>
      </c>
      <c r="K105">
        <f t="shared" ref="K105:K133" ca="1" si="21">B105/$B$136</f>
        <v>0.88586061825498452</v>
      </c>
      <c r="L105">
        <f t="shared" ref="L105:L133" ca="1" si="22">D105/B$136</f>
        <v>0.81336503871715138</v>
      </c>
      <c r="M105">
        <f ca="1">F105/B$136</f>
        <v>0.93713797939150056</v>
      </c>
      <c r="N105">
        <f t="shared" ref="N105:N133" ca="1" si="23">H105/B$136</f>
        <v>0.97250167672702892</v>
      </c>
      <c r="X105" s="5"/>
      <c r="Y105" s="7" t="s">
        <v>21</v>
      </c>
      <c r="Z105" s="6">
        <v>5.7030000000000003</v>
      </c>
      <c r="AA105" s="6">
        <v>108</v>
      </c>
      <c r="AB105" s="6">
        <v>5.2810000000000003E-2</v>
      </c>
      <c r="AC105" s="6"/>
      <c r="AD105" s="6"/>
    </row>
    <row r="106" spans="1:30" x14ac:dyDescent="0.25">
      <c r="B106">
        <v>33</v>
      </c>
      <c r="D106">
        <v>54</v>
      </c>
      <c r="F106">
        <v>106</v>
      </c>
      <c r="H106">
        <v>36</v>
      </c>
      <c r="K106">
        <f t="shared" ca="1" si="21"/>
        <v>0.58350100603621735</v>
      </c>
      <c r="L106">
        <f t="shared" ca="1" si="22"/>
        <v>0.95481982805926469</v>
      </c>
      <c r="M106">
        <f ca="1">F106/B$136</f>
        <v>1.8742759587830011</v>
      </c>
      <c r="N106">
        <f t="shared" ca="1" si="23"/>
        <v>0.63654655203950983</v>
      </c>
      <c r="X106" s="5"/>
      <c r="Y106" s="7" t="s">
        <v>13</v>
      </c>
      <c r="Z106" s="6">
        <v>5.7089999999999996</v>
      </c>
      <c r="AA106" s="6">
        <v>111</v>
      </c>
      <c r="AB106" s="6"/>
      <c r="AC106" s="6"/>
      <c r="AD106" s="6"/>
    </row>
    <row r="107" spans="1:30" x14ac:dyDescent="0.25">
      <c r="B107">
        <v>43</v>
      </c>
      <c r="D107">
        <v>37</v>
      </c>
      <c r="F107">
        <v>61</v>
      </c>
      <c r="H107">
        <v>45</v>
      </c>
      <c r="K107">
        <f t="shared" ca="1" si="21"/>
        <v>0.7603194927138589</v>
      </c>
      <c r="L107">
        <f t="shared" ca="1" si="22"/>
        <v>0.65422840070727395</v>
      </c>
      <c r="M107">
        <f ca="1">F107/B$136</f>
        <v>1.0785927687336139</v>
      </c>
      <c r="N107">
        <f t="shared" ca="1" si="23"/>
        <v>0.79568319004938726</v>
      </c>
      <c r="X107" s="5"/>
    </row>
    <row r="108" spans="1:30" x14ac:dyDescent="0.25">
      <c r="B108">
        <v>32</v>
      </c>
      <c r="D108">
        <v>38</v>
      </c>
      <c r="F108">
        <v>55</v>
      </c>
      <c r="H108">
        <v>50</v>
      </c>
      <c r="K108">
        <f t="shared" ca="1" si="21"/>
        <v>0.56581915736845312</v>
      </c>
      <c r="L108">
        <f t="shared" ca="1" si="22"/>
        <v>0.67191024937503818</v>
      </c>
      <c r="M108">
        <f ca="1">F108/B$136</f>
        <v>0.97250167672702892</v>
      </c>
      <c r="N108">
        <f t="shared" ca="1" si="23"/>
        <v>0.88409243338820809</v>
      </c>
      <c r="X108" s="5"/>
    </row>
    <row r="109" spans="1:30" x14ac:dyDescent="0.25">
      <c r="B109">
        <v>59</v>
      </c>
      <c r="D109">
        <v>50</v>
      </c>
      <c r="F109">
        <v>30</v>
      </c>
      <c r="H109">
        <v>65</v>
      </c>
      <c r="K109">
        <f t="shared" ca="1" si="21"/>
        <v>1.0432290713980854</v>
      </c>
      <c r="L109">
        <f t="shared" ca="1" si="22"/>
        <v>0.88409243338820809</v>
      </c>
      <c r="M109">
        <f ca="1">F109/B$136</f>
        <v>0.53045546003292487</v>
      </c>
      <c r="N109">
        <f t="shared" ca="1" si="23"/>
        <v>1.1493201634046706</v>
      </c>
      <c r="X109" s="5"/>
    </row>
    <row r="110" spans="1:30" x14ac:dyDescent="0.25">
      <c r="A110" t="s">
        <v>68</v>
      </c>
      <c r="B110">
        <v>53</v>
      </c>
      <c r="C110" t="s">
        <v>68</v>
      </c>
      <c r="D110">
        <v>86</v>
      </c>
      <c r="E110" t="s">
        <v>68</v>
      </c>
      <c r="G110" t="s">
        <v>68</v>
      </c>
      <c r="H110">
        <v>97</v>
      </c>
      <c r="K110">
        <f t="shared" ca="1" si="21"/>
        <v>0.93713797939150056</v>
      </c>
      <c r="L110">
        <f t="shared" ca="1" si="22"/>
        <v>1.5206389854277178</v>
      </c>
      <c r="N110">
        <f t="shared" ca="1" si="23"/>
        <v>1.7151393207731236</v>
      </c>
      <c r="X110" s="5"/>
    </row>
    <row r="111" spans="1:30" x14ac:dyDescent="0.25">
      <c r="B111">
        <v>64</v>
      </c>
      <c r="D111">
        <v>60</v>
      </c>
      <c r="H111">
        <v>57</v>
      </c>
      <c r="K111">
        <f t="shared" ca="1" si="21"/>
        <v>1.1316383147369062</v>
      </c>
      <c r="L111">
        <f t="shared" ca="1" si="22"/>
        <v>1.0609109200658497</v>
      </c>
      <c r="N111">
        <f t="shared" ca="1" si="23"/>
        <v>1.0078653740625572</v>
      </c>
      <c r="X111" s="5"/>
    </row>
    <row r="112" spans="1:30" x14ac:dyDescent="0.25">
      <c r="B112">
        <v>58</v>
      </c>
      <c r="D112">
        <v>63</v>
      </c>
      <c r="H112">
        <v>62</v>
      </c>
      <c r="K112">
        <f t="shared" ca="1" si="21"/>
        <v>1.0255472227303213</v>
      </c>
      <c r="L112">
        <f t="shared" ca="1" si="22"/>
        <v>1.1139564660691421</v>
      </c>
      <c r="N112">
        <f t="shared" ca="1" si="23"/>
        <v>1.096274617401378</v>
      </c>
      <c r="X112" s="5"/>
    </row>
    <row r="113" spans="1:25" x14ac:dyDescent="0.25">
      <c r="B113">
        <v>49</v>
      </c>
      <c r="D113">
        <v>79</v>
      </c>
      <c r="H113">
        <v>43</v>
      </c>
      <c r="K113">
        <f t="shared" ca="1" si="21"/>
        <v>0.86641058472044385</v>
      </c>
      <c r="L113">
        <f t="shared" ca="1" si="22"/>
        <v>1.3968660447533687</v>
      </c>
      <c r="N113">
        <f t="shared" ca="1" si="23"/>
        <v>0.7603194927138589</v>
      </c>
      <c r="X113" s="5"/>
      <c r="Y113" s="5"/>
    </row>
    <row r="114" spans="1:25" x14ac:dyDescent="0.25">
      <c r="A114" t="s">
        <v>71</v>
      </c>
      <c r="B114">
        <v>83</v>
      </c>
      <c r="C114" t="s">
        <v>71</v>
      </c>
      <c r="D114">
        <v>68</v>
      </c>
      <c r="E114" t="s">
        <v>71</v>
      </c>
      <c r="F114">
        <v>55</v>
      </c>
      <c r="G114" t="s">
        <v>71</v>
      </c>
      <c r="H114">
        <v>68</v>
      </c>
      <c r="K114">
        <f t="shared" ca="1" si="21"/>
        <v>1.4675934394244254</v>
      </c>
      <c r="L114">
        <f t="shared" ca="1" si="22"/>
        <v>1.2023657094079629</v>
      </c>
      <c r="M114">
        <f t="shared" ref="M114:M133" ca="1" si="24">F114/B$136</f>
        <v>0.97250167672702892</v>
      </c>
      <c r="N114">
        <f t="shared" ca="1" si="23"/>
        <v>1.2023657094079629</v>
      </c>
      <c r="X114" s="5"/>
      <c r="Y114" s="5"/>
    </row>
    <row r="115" spans="1:25" x14ac:dyDescent="0.25">
      <c r="B115">
        <v>71</v>
      </c>
      <c r="D115">
        <v>66</v>
      </c>
      <c r="F115">
        <v>56</v>
      </c>
      <c r="H115">
        <v>55</v>
      </c>
      <c r="K115">
        <f t="shared" ca="1" si="21"/>
        <v>1.2554112554112555</v>
      </c>
      <c r="L115">
        <f t="shared" ca="1" si="22"/>
        <v>1.1670020120724347</v>
      </c>
      <c r="M115">
        <f t="shared" ca="1" si="24"/>
        <v>0.99018352539479304</v>
      </c>
      <c r="N115">
        <f t="shared" ca="1" si="23"/>
        <v>0.97250167672702892</v>
      </c>
      <c r="X115" s="5"/>
      <c r="Y115" s="5"/>
    </row>
    <row r="116" spans="1:25" x14ac:dyDescent="0.25">
      <c r="B116">
        <v>53</v>
      </c>
      <c r="D116">
        <v>60</v>
      </c>
      <c r="F116">
        <v>70</v>
      </c>
      <c r="H116">
        <v>59</v>
      </c>
      <c r="K116">
        <f t="shared" ca="1" si="21"/>
        <v>0.93713797939150056</v>
      </c>
      <c r="L116">
        <f t="shared" ca="1" si="22"/>
        <v>1.0609109200658497</v>
      </c>
      <c r="M116">
        <f t="shared" ca="1" si="24"/>
        <v>1.2377294067434912</v>
      </c>
      <c r="N116">
        <f t="shared" ca="1" si="23"/>
        <v>1.0432290713980854</v>
      </c>
      <c r="X116" s="5"/>
      <c r="Y116" s="5"/>
    </row>
    <row r="117" spans="1:25" x14ac:dyDescent="0.25">
      <c r="B117">
        <v>62</v>
      </c>
      <c r="D117">
        <v>47</v>
      </c>
      <c r="F117">
        <v>77</v>
      </c>
      <c r="H117">
        <v>57</v>
      </c>
      <c r="K117">
        <f t="shared" ca="1" si="21"/>
        <v>1.096274617401378</v>
      </c>
      <c r="L117">
        <f t="shared" ca="1" si="22"/>
        <v>0.83104688738491561</v>
      </c>
      <c r="M117">
        <f t="shared" ca="1" si="24"/>
        <v>1.3615023474178405</v>
      </c>
      <c r="N117">
        <f t="shared" ca="1" si="23"/>
        <v>1.0078653740625572</v>
      </c>
      <c r="X117" s="5"/>
      <c r="Y117" s="5"/>
    </row>
    <row r="118" spans="1:25" x14ac:dyDescent="0.25">
      <c r="A118" t="s">
        <v>73</v>
      </c>
      <c r="B118">
        <v>66</v>
      </c>
      <c r="C118" t="s">
        <v>73</v>
      </c>
      <c r="D118">
        <v>52</v>
      </c>
      <c r="E118" t="s">
        <v>73</v>
      </c>
      <c r="F118">
        <v>55</v>
      </c>
      <c r="G118" t="s">
        <v>73</v>
      </c>
      <c r="H118">
        <v>54</v>
      </c>
      <c r="K118">
        <f t="shared" ca="1" si="21"/>
        <v>1.1670020120724347</v>
      </c>
      <c r="L118">
        <f t="shared" ca="1" si="22"/>
        <v>0.91945613072373633</v>
      </c>
      <c r="M118">
        <f t="shared" ca="1" si="24"/>
        <v>0.97250167672702892</v>
      </c>
      <c r="N118">
        <f t="shared" ca="1" si="23"/>
        <v>0.95481982805926469</v>
      </c>
      <c r="Y118" s="5"/>
    </row>
    <row r="119" spans="1:25" x14ac:dyDescent="0.25">
      <c r="B119">
        <v>65</v>
      </c>
      <c r="D119">
        <v>42</v>
      </c>
      <c r="F119">
        <v>53</v>
      </c>
      <c r="H119">
        <v>57</v>
      </c>
      <c r="K119">
        <f t="shared" ca="1" si="21"/>
        <v>1.1493201634046706</v>
      </c>
      <c r="L119">
        <f t="shared" ca="1" si="22"/>
        <v>0.74263764404609478</v>
      </c>
      <c r="M119">
        <f t="shared" ca="1" si="24"/>
        <v>0.93713797939150056</v>
      </c>
      <c r="N119">
        <f t="shared" ca="1" si="23"/>
        <v>1.0078653740625572</v>
      </c>
      <c r="Y119" s="5"/>
    </row>
    <row r="120" spans="1:25" x14ac:dyDescent="0.25">
      <c r="B120">
        <v>47</v>
      </c>
      <c r="D120">
        <v>56</v>
      </c>
      <c r="F120">
        <v>69</v>
      </c>
      <c r="H120">
        <v>63</v>
      </c>
      <c r="K120">
        <f t="shared" ca="1" si="21"/>
        <v>0.83104688738491561</v>
      </c>
      <c r="L120">
        <f t="shared" ca="1" si="22"/>
        <v>0.99018352539479304</v>
      </c>
      <c r="M120">
        <f t="shared" ca="1" si="24"/>
        <v>1.2200475580757271</v>
      </c>
      <c r="N120">
        <f t="shared" ca="1" si="23"/>
        <v>1.1139564660691421</v>
      </c>
      <c r="Y120" s="5"/>
    </row>
    <row r="121" spans="1:25" x14ac:dyDescent="0.25">
      <c r="B121">
        <v>41</v>
      </c>
      <c r="D121">
        <v>50</v>
      </c>
      <c r="F121">
        <v>61</v>
      </c>
      <c r="H121">
        <v>61</v>
      </c>
      <c r="K121">
        <f t="shared" ca="1" si="21"/>
        <v>0.72495579537833066</v>
      </c>
      <c r="L121">
        <f t="shared" ca="1" si="22"/>
        <v>0.88409243338820809</v>
      </c>
      <c r="M121">
        <f t="shared" ca="1" si="24"/>
        <v>1.0785927687336139</v>
      </c>
      <c r="N121">
        <f t="shared" ca="1" si="23"/>
        <v>1.0785927687336139</v>
      </c>
      <c r="Y121" s="5"/>
    </row>
    <row r="122" spans="1:25" x14ac:dyDescent="0.25">
      <c r="A122" t="s">
        <v>75</v>
      </c>
      <c r="B122">
        <v>60</v>
      </c>
      <c r="C122" t="s">
        <v>75</v>
      </c>
      <c r="D122">
        <v>46</v>
      </c>
      <c r="E122" t="s">
        <v>75</v>
      </c>
      <c r="F122">
        <v>38</v>
      </c>
      <c r="G122" t="s">
        <v>75</v>
      </c>
      <c r="H122">
        <v>66</v>
      </c>
      <c r="K122">
        <f t="shared" ca="1" si="21"/>
        <v>1.0609109200658497</v>
      </c>
      <c r="L122">
        <f t="shared" ca="1" si="22"/>
        <v>0.81336503871715138</v>
      </c>
      <c r="M122">
        <f t="shared" ca="1" si="24"/>
        <v>0.67191024937503818</v>
      </c>
      <c r="N122">
        <f t="shared" ca="1" si="23"/>
        <v>1.1670020120724347</v>
      </c>
      <c r="Y122" s="5"/>
    </row>
    <row r="123" spans="1:25" x14ac:dyDescent="0.25">
      <c r="B123">
        <v>56</v>
      </c>
      <c r="D123">
        <v>46</v>
      </c>
      <c r="F123">
        <v>52</v>
      </c>
      <c r="H123">
        <v>69</v>
      </c>
      <c r="K123">
        <f t="shared" ca="1" si="21"/>
        <v>0.99018352539479304</v>
      </c>
      <c r="L123">
        <f t="shared" ca="1" si="22"/>
        <v>0.81336503871715138</v>
      </c>
      <c r="M123">
        <f t="shared" ca="1" si="24"/>
        <v>0.91945613072373633</v>
      </c>
      <c r="N123">
        <f t="shared" ca="1" si="23"/>
        <v>1.2200475580757271</v>
      </c>
      <c r="Y123" s="5"/>
    </row>
    <row r="124" spans="1:25" x14ac:dyDescent="0.25">
      <c r="B124">
        <v>70</v>
      </c>
      <c r="D124">
        <v>58</v>
      </c>
      <c r="F124">
        <v>53</v>
      </c>
      <c r="H124">
        <v>40</v>
      </c>
      <c r="K124">
        <f t="shared" ca="1" si="21"/>
        <v>1.2377294067434912</v>
      </c>
      <c r="L124">
        <f t="shared" ca="1" si="22"/>
        <v>1.0255472227303213</v>
      </c>
      <c r="M124">
        <f t="shared" ca="1" si="24"/>
        <v>0.93713797939150056</v>
      </c>
      <c r="N124">
        <f t="shared" ca="1" si="23"/>
        <v>0.70727394671056643</v>
      </c>
      <c r="Y124" s="5"/>
    </row>
    <row r="125" spans="1:25" x14ac:dyDescent="0.25">
      <c r="B125">
        <v>66</v>
      </c>
      <c r="D125">
        <v>55</v>
      </c>
      <c r="F125">
        <v>34</v>
      </c>
      <c r="H125">
        <v>54</v>
      </c>
      <c r="K125">
        <f t="shared" ca="1" si="21"/>
        <v>1.1670020120724347</v>
      </c>
      <c r="L125">
        <f t="shared" ca="1" si="22"/>
        <v>0.97250167672702892</v>
      </c>
      <c r="M125">
        <f t="shared" ca="1" si="24"/>
        <v>0.60118285470398147</v>
      </c>
      <c r="N125">
        <f t="shared" ca="1" si="23"/>
        <v>0.95481982805926469</v>
      </c>
      <c r="Y125" s="5"/>
    </row>
    <row r="126" spans="1:25" x14ac:dyDescent="0.25">
      <c r="A126" t="s">
        <v>77</v>
      </c>
      <c r="B126">
        <v>54</v>
      </c>
      <c r="C126" t="s">
        <v>77</v>
      </c>
      <c r="D126">
        <v>61</v>
      </c>
      <c r="E126" t="s">
        <v>77</v>
      </c>
      <c r="F126">
        <v>48</v>
      </c>
      <c r="G126" t="s">
        <v>77</v>
      </c>
      <c r="H126">
        <v>46</v>
      </c>
      <c r="K126">
        <f t="shared" ca="1" si="21"/>
        <v>0.95481982805926469</v>
      </c>
      <c r="L126">
        <f t="shared" ca="1" si="22"/>
        <v>1.0785927687336139</v>
      </c>
      <c r="M126">
        <f t="shared" ca="1" si="24"/>
        <v>0.84872873605267973</v>
      </c>
      <c r="N126">
        <f t="shared" ca="1" si="23"/>
        <v>0.81336503871715138</v>
      </c>
      <c r="Y126" s="5"/>
    </row>
    <row r="127" spans="1:25" x14ac:dyDescent="0.25">
      <c r="B127">
        <v>42</v>
      </c>
      <c r="D127">
        <v>51</v>
      </c>
      <c r="F127">
        <v>51</v>
      </c>
      <c r="H127">
        <v>43</v>
      </c>
      <c r="K127">
        <f t="shared" ca="1" si="21"/>
        <v>0.74263764404609478</v>
      </c>
      <c r="L127">
        <f t="shared" ca="1" si="22"/>
        <v>0.90177428205597221</v>
      </c>
      <c r="M127">
        <f t="shared" ca="1" si="24"/>
        <v>0.90177428205597221</v>
      </c>
      <c r="N127">
        <f t="shared" ca="1" si="23"/>
        <v>0.7603194927138589</v>
      </c>
      <c r="Y127" s="5"/>
    </row>
    <row r="128" spans="1:25" x14ac:dyDescent="0.25">
      <c r="B128">
        <v>50</v>
      </c>
      <c r="D128">
        <v>68</v>
      </c>
      <c r="F128">
        <v>52</v>
      </c>
      <c r="H128">
        <v>37</v>
      </c>
      <c r="K128">
        <f t="shared" ca="1" si="21"/>
        <v>0.88409243338820809</v>
      </c>
      <c r="L128">
        <f t="shared" ca="1" si="22"/>
        <v>1.2023657094079629</v>
      </c>
      <c r="M128">
        <f t="shared" ca="1" si="24"/>
        <v>0.91945613072373633</v>
      </c>
      <c r="N128">
        <f t="shared" ca="1" si="23"/>
        <v>0.65422840070727395</v>
      </c>
    </row>
    <row r="129" spans="1:14" x14ac:dyDescent="0.25">
      <c r="B129">
        <v>49</v>
      </c>
      <c r="D129">
        <v>77</v>
      </c>
      <c r="F129">
        <v>52</v>
      </c>
      <c r="H129">
        <v>46</v>
      </c>
      <c r="K129">
        <f t="shared" ca="1" si="21"/>
        <v>0.86641058472044385</v>
      </c>
      <c r="L129">
        <f t="shared" ca="1" si="22"/>
        <v>1.3615023474178405</v>
      </c>
      <c r="M129">
        <f t="shared" ca="1" si="24"/>
        <v>0.91945613072373633</v>
      </c>
      <c r="N129">
        <f t="shared" ca="1" si="23"/>
        <v>0.81336503871715138</v>
      </c>
    </row>
    <row r="130" spans="1:14" x14ac:dyDescent="0.25">
      <c r="A130" t="s">
        <v>80</v>
      </c>
      <c r="B130">
        <v>74</v>
      </c>
      <c r="C130" t="s">
        <v>80</v>
      </c>
      <c r="D130">
        <v>57</v>
      </c>
      <c r="E130" t="s">
        <v>80</v>
      </c>
      <c r="F130">
        <v>67</v>
      </c>
      <c r="G130" t="s">
        <v>80</v>
      </c>
      <c r="H130">
        <v>61</v>
      </c>
      <c r="K130">
        <f t="shared" ca="1" si="21"/>
        <v>1.3084568014145479</v>
      </c>
      <c r="L130">
        <f t="shared" ca="1" si="22"/>
        <v>1.0078653740625572</v>
      </c>
      <c r="M130">
        <f t="shared" ca="1" si="24"/>
        <v>1.1846838607401988</v>
      </c>
      <c r="N130">
        <f t="shared" ca="1" si="23"/>
        <v>1.0785927687336139</v>
      </c>
    </row>
    <row r="131" spans="1:14" x14ac:dyDescent="0.25">
      <c r="B131">
        <v>63</v>
      </c>
      <c r="D131">
        <v>62</v>
      </c>
      <c r="F131">
        <v>54</v>
      </c>
      <c r="H131">
        <v>68</v>
      </c>
      <c r="K131">
        <f t="shared" ca="1" si="21"/>
        <v>1.1139564660691421</v>
      </c>
      <c r="L131">
        <f t="shared" ca="1" si="22"/>
        <v>1.096274617401378</v>
      </c>
      <c r="M131">
        <f t="shared" ca="1" si="24"/>
        <v>0.95481982805926469</v>
      </c>
      <c r="N131">
        <f t="shared" ca="1" si="23"/>
        <v>1.2023657094079629</v>
      </c>
    </row>
    <row r="132" spans="1:14" x14ac:dyDescent="0.25">
      <c r="B132">
        <v>58</v>
      </c>
      <c r="D132">
        <v>74</v>
      </c>
      <c r="F132">
        <v>80</v>
      </c>
      <c r="H132">
        <v>52</v>
      </c>
      <c r="K132">
        <f t="shared" ca="1" si="21"/>
        <v>1.0255472227303213</v>
      </c>
      <c r="L132">
        <f t="shared" ca="1" si="22"/>
        <v>1.3084568014145479</v>
      </c>
      <c r="M132">
        <f t="shared" ca="1" si="24"/>
        <v>1.4145478934211329</v>
      </c>
      <c r="N132">
        <f t="shared" ca="1" si="23"/>
        <v>0.91945613072373633</v>
      </c>
    </row>
    <row r="133" spans="1:14" x14ac:dyDescent="0.25">
      <c r="B133">
        <v>69</v>
      </c>
      <c r="D133">
        <v>56</v>
      </c>
      <c r="F133">
        <v>50</v>
      </c>
      <c r="H133">
        <v>71</v>
      </c>
      <c r="K133">
        <f t="shared" ca="1" si="21"/>
        <v>1.2200475580757271</v>
      </c>
      <c r="L133">
        <f t="shared" ca="1" si="22"/>
        <v>0.99018352539479304</v>
      </c>
      <c r="M133">
        <f t="shared" ca="1" si="24"/>
        <v>0.88409243338820809</v>
      </c>
      <c r="N133">
        <f t="shared" ca="1" si="23"/>
        <v>1.2554112554112555</v>
      </c>
    </row>
    <row r="135" spans="1:14" ht="75" x14ac:dyDescent="0.25">
      <c r="K135" s="2" t="s">
        <v>40</v>
      </c>
      <c r="L135" s="2" t="s">
        <v>41</v>
      </c>
      <c r="M135" s="2" t="s">
        <v>42</v>
      </c>
      <c r="N135" s="2" t="s">
        <v>43</v>
      </c>
    </row>
    <row r="136" spans="1:14" x14ac:dyDescent="0.25">
      <c r="B136">
        <f ca="1">AVERAGE(B105:B189)</f>
        <v>56.555172413793102</v>
      </c>
      <c r="D136">
        <f ca="1">AVERAGE(D105:D189)</f>
        <v>57.413793103448278</v>
      </c>
      <c r="F136">
        <f ca="1">AVERAGE(F105:F189)</f>
        <v>57.28</v>
      </c>
      <c r="H136">
        <f ca="1">AVERAGE(H105:H189)</f>
        <v>56.448275862068968</v>
      </c>
      <c r="J136" t="s">
        <v>10</v>
      </c>
      <c r="K136">
        <f ca="1">AVERAGE(K105:K189)</f>
        <v>1</v>
      </c>
      <c r="L136">
        <f ca="1">AVERAGE(L105:L189)</f>
        <v>1.0151820010974939</v>
      </c>
      <c r="M136">
        <f ca="1">AVERAGE(M105:M189)</f>
        <v>1.0128162916895314</v>
      </c>
      <c r="N136">
        <f ca="1">AVERAGE(N105:N189)</f>
        <v>0.99810987134930795</v>
      </c>
    </row>
    <row r="137" spans="1:14" x14ac:dyDescent="0.25">
      <c r="B137">
        <f>STDEV(B105:B133)</f>
        <v>12.047334803269543</v>
      </c>
      <c r="D137">
        <f>STDEV(D105:D133)</f>
        <v>12.028291772137269</v>
      </c>
      <c r="F137">
        <f>STDEV(F105:F133)</f>
        <v>15.415144068955906</v>
      </c>
      <c r="H137">
        <f>STDEV(H105:H133)</f>
        <v>12.568629334567618</v>
      </c>
      <c r="J137" t="s">
        <v>9</v>
      </c>
      <c r="K137">
        <f ca="1">STDEV(K105:K133)</f>
        <v>0.21301915084130035</v>
      </c>
      <c r="L137">
        <f ca="1">STDEV(L105:L133)</f>
        <v>0.21268243484664445</v>
      </c>
      <c r="M137">
        <f ca="1">STDEV(M105:M133)</f>
        <v>0.2725682446190601</v>
      </c>
      <c r="N137">
        <f ca="1">STDEV(N105:N133)</f>
        <v>0.2222366018550459</v>
      </c>
    </row>
    <row r="147" spans="26:29" x14ac:dyDescent="0.25">
      <c r="Z147" s="5"/>
      <c r="AA147" s="5"/>
      <c r="AB147" s="5"/>
      <c r="AC147" s="5"/>
    </row>
    <row r="148" spans="26:29" x14ac:dyDescent="0.25">
      <c r="Z148" s="5"/>
      <c r="AA148" s="5"/>
      <c r="AB148" s="5"/>
      <c r="AC148" s="5"/>
    </row>
    <row r="149" spans="26:29" x14ac:dyDescent="0.25">
      <c r="Z149" s="5"/>
      <c r="AA149" s="5"/>
      <c r="AB149" s="5"/>
      <c r="AC149" s="5"/>
    </row>
    <row r="150" spans="26:29" x14ac:dyDescent="0.25">
      <c r="Z150" s="5"/>
      <c r="AA150" s="5"/>
      <c r="AB150" s="5"/>
      <c r="AC150" s="5"/>
    </row>
    <row r="151" spans="26:29" x14ac:dyDescent="0.25">
      <c r="Z151" s="5"/>
      <c r="AA151" s="5"/>
      <c r="AB151" s="5"/>
      <c r="AC151" s="5"/>
    </row>
    <row r="152" spans="26:29" x14ac:dyDescent="0.25">
      <c r="Z152" s="5"/>
      <c r="AA152" s="5"/>
      <c r="AB152" s="5"/>
      <c r="AC152" s="5"/>
    </row>
    <row r="153" spans="26:29" x14ac:dyDescent="0.25">
      <c r="Z153" s="5"/>
      <c r="AA153" s="5"/>
      <c r="AB153" s="5"/>
      <c r="AC153" s="5"/>
    </row>
    <row r="154" spans="26:29" x14ac:dyDescent="0.25">
      <c r="Z154" s="5"/>
      <c r="AA154" s="5"/>
      <c r="AB154" s="5"/>
      <c r="AC154" s="5"/>
    </row>
    <row r="155" spans="26:29" x14ac:dyDescent="0.25">
      <c r="Z155" s="5"/>
      <c r="AA155" s="5"/>
      <c r="AB155" s="5"/>
      <c r="AC155" s="5"/>
    </row>
    <row r="156" spans="26:29" x14ac:dyDescent="0.25">
      <c r="Z156" s="5"/>
      <c r="AA156" s="5"/>
      <c r="AB156" s="5"/>
      <c r="AC156" s="5"/>
    </row>
    <row r="157" spans="26:29" x14ac:dyDescent="0.25">
      <c r="Z157" s="5"/>
      <c r="AA157" s="5"/>
      <c r="AB157" s="5"/>
      <c r="AC157" s="5"/>
    </row>
    <row r="158" spans="26:29" x14ac:dyDescent="0.25">
      <c r="Z158" s="5"/>
      <c r="AA158" s="5"/>
      <c r="AB158" s="5"/>
      <c r="AC158" s="5"/>
    </row>
    <row r="159" spans="26:29" x14ac:dyDescent="0.25">
      <c r="Z159" s="5"/>
      <c r="AA159" s="5"/>
      <c r="AB159" s="5"/>
      <c r="AC159" s="5"/>
    </row>
    <row r="160" spans="26:29" x14ac:dyDescent="0.25">
      <c r="Z160" s="5"/>
      <c r="AA160" s="5"/>
      <c r="AB160" s="5"/>
      <c r="AC160" s="5"/>
    </row>
    <row r="161" spans="26:29" x14ac:dyDescent="0.25">
      <c r="Z161" s="5"/>
      <c r="AA161" s="5"/>
      <c r="AB161" s="5"/>
      <c r="AC161" s="5"/>
    </row>
  </sheetData>
  <mergeCells count="10">
    <mergeCell ref="V3:X3"/>
    <mergeCell ref="Z3:AB3"/>
    <mergeCell ref="AD3:AF3"/>
    <mergeCell ref="AH3:AJ3"/>
    <mergeCell ref="B3:D3"/>
    <mergeCell ref="F3:G3"/>
    <mergeCell ref="I3:J3"/>
    <mergeCell ref="L3:M3"/>
    <mergeCell ref="O3:P3"/>
    <mergeCell ref="R3:T3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 tint="-0.249977111117893"/>
  </sheetPr>
  <dimension ref="A1:BG146"/>
  <sheetViews>
    <sheetView zoomScale="55" zoomScaleNormal="55" workbookViewId="0">
      <selection activeCell="AH3" sqref="AH3:AI3"/>
    </sheetView>
  </sheetViews>
  <sheetFormatPr defaultRowHeight="15" x14ac:dyDescent="0.25"/>
  <cols>
    <col min="8" max="8" width="14.85546875" customWidth="1"/>
    <col min="9" max="9" width="3.85546875" style="24" customWidth="1"/>
    <col min="27" max="27" width="4.7109375" customWidth="1"/>
    <col min="28" max="28" width="3.42578125" style="24" customWidth="1"/>
    <col min="29" max="29" width="6.42578125" customWidth="1"/>
    <col min="38" max="38" width="4" style="24" customWidth="1"/>
    <col min="40" max="40" width="9.140625" customWidth="1"/>
    <col min="41" max="41" width="19.28515625" customWidth="1"/>
    <col min="54" max="58" width="13.28515625" customWidth="1"/>
  </cols>
  <sheetData>
    <row r="1" spans="1:59" ht="90" customHeight="1" x14ac:dyDescent="0.25">
      <c r="B1" s="217" t="s">
        <v>116</v>
      </c>
      <c r="C1" s="217"/>
      <c r="D1" s="2"/>
      <c r="E1" s="217" t="s">
        <v>117</v>
      </c>
      <c r="F1" s="217"/>
      <c r="G1" s="2"/>
      <c r="H1" s="2"/>
      <c r="AE1" t="s">
        <v>231</v>
      </c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</row>
    <row r="2" spans="1:59" ht="30" x14ac:dyDescent="0.25">
      <c r="A2" s="2" t="s">
        <v>118</v>
      </c>
      <c r="B2" s="182"/>
      <c r="C2" s="182" t="s">
        <v>112</v>
      </c>
      <c r="D2" s="2"/>
      <c r="E2" s="182"/>
      <c r="F2" s="182" t="s">
        <v>112</v>
      </c>
      <c r="G2" s="2"/>
      <c r="L2" s="30" t="s">
        <v>211</v>
      </c>
      <c r="M2" s="30"/>
      <c r="N2" s="30"/>
      <c r="O2" s="30"/>
      <c r="P2" s="30"/>
      <c r="Q2" s="30"/>
      <c r="R2" s="30"/>
      <c r="S2" s="30"/>
      <c r="T2" s="30"/>
      <c r="U2" s="190"/>
      <c r="V2" s="30"/>
      <c r="W2" s="30"/>
      <c r="X2" s="30"/>
      <c r="Y2" s="30"/>
      <c r="Z2" s="30"/>
      <c r="AN2" s="39" t="s">
        <v>266</v>
      </c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  <c r="AZ2" s="39"/>
      <c r="BA2" s="39"/>
      <c r="BB2" s="39"/>
      <c r="BC2" s="39"/>
      <c r="BD2" s="39"/>
      <c r="BE2" s="39"/>
      <c r="BF2" s="39"/>
      <c r="BG2" s="39"/>
    </row>
    <row r="3" spans="1:59" ht="90" x14ac:dyDescent="0.25">
      <c r="A3" t="s">
        <v>56</v>
      </c>
      <c r="B3" s="114">
        <v>138.6</v>
      </c>
      <c r="C3" s="114">
        <f t="shared" ref="C3:C34" si="0">B3/B$92</f>
        <v>1.4083934559495985</v>
      </c>
      <c r="E3" s="114">
        <v>36.599999999999994</v>
      </c>
      <c r="F3" s="114">
        <f t="shared" ref="F3:F34" si="1">E3/B$92</f>
        <v>0.37191342343257794</v>
      </c>
      <c r="L3" s="33" t="s">
        <v>212</v>
      </c>
      <c r="M3" s="218" t="s">
        <v>114</v>
      </c>
      <c r="N3" s="218"/>
      <c r="O3" s="218" t="s">
        <v>213</v>
      </c>
      <c r="P3" s="218"/>
      <c r="Q3" s="218" t="s">
        <v>214</v>
      </c>
      <c r="R3" s="218"/>
      <c r="S3" s="218" t="s">
        <v>215</v>
      </c>
      <c r="T3" s="218"/>
      <c r="U3" s="32"/>
      <c r="V3" s="31" t="s">
        <v>216</v>
      </c>
      <c r="W3" s="31" t="s">
        <v>114</v>
      </c>
      <c r="X3" s="31" t="s">
        <v>213</v>
      </c>
      <c r="Y3" s="31" t="s">
        <v>214</v>
      </c>
      <c r="Z3" s="31" t="s">
        <v>217</v>
      </c>
      <c r="AE3" s="219" t="s">
        <v>114</v>
      </c>
      <c r="AF3" s="219"/>
      <c r="AH3" s="217" t="s">
        <v>229</v>
      </c>
      <c r="AI3" s="217"/>
      <c r="AN3" s="40" t="s">
        <v>273</v>
      </c>
      <c r="AO3" s="41" t="s">
        <v>114</v>
      </c>
      <c r="AP3" s="42"/>
      <c r="AQ3" s="39"/>
      <c r="AR3" s="41" t="s">
        <v>229</v>
      </c>
      <c r="AS3" s="42"/>
      <c r="AT3" s="39"/>
      <c r="AU3" s="41" t="s">
        <v>267</v>
      </c>
      <c r="AV3" s="42"/>
      <c r="AW3" s="39"/>
      <c r="AX3" s="41" t="s">
        <v>268</v>
      </c>
      <c r="AY3" s="42"/>
      <c r="AZ3" s="39"/>
      <c r="BA3" s="39"/>
      <c r="BB3" s="43"/>
      <c r="BC3" s="41" t="s">
        <v>114</v>
      </c>
      <c r="BD3" s="41" t="s">
        <v>229</v>
      </c>
      <c r="BE3" s="41" t="s">
        <v>267</v>
      </c>
      <c r="BF3" s="44" t="s">
        <v>269</v>
      </c>
      <c r="BG3" s="39"/>
    </row>
    <row r="4" spans="1:59" ht="75" x14ac:dyDescent="0.25">
      <c r="A4" t="s">
        <v>57</v>
      </c>
      <c r="B4" s="114">
        <v>77.8</v>
      </c>
      <c r="C4" s="114">
        <f t="shared" si="0"/>
        <v>0.79057006401788432</v>
      </c>
      <c r="E4" s="114">
        <v>22.8</v>
      </c>
      <c r="F4" s="114">
        <f t="shared" si="1"/>
        <v>0.23168377197439285</v>
      </c>
      <c r="L4" s="33"/>
      <c r="M4" s="33" t="s">
        <v>218</v>
      </c>
      <c r="N4" s="33" t="s">
        <v>219</v>
      </c>
      <c r="O4" s="33" t="s">
        <v>218</v>
      </c>
      <c r="P4" s="33" t="s">
        <v>219</v>
      </c>
      <c r="Q4" s="34" t="s">
        <v>220</v>
      </c>
      <c r="R4" s="33" t="s">
        <v>219</v>
      </c>
      <c r="S4" s="33" t="s">
        <v>221</v>
      </c>
      <c r="T4" s="33" t="s">
        <v>219</v>
      </c>
      <c r="U4" s="32"/>
      <c r="V4" s="33"/>
      <c r="W4" s="33"/>
      <c r="X4" s="33"/>
      <c r="Y4" s="33"/>
      <c r="Z4" s="33"/>
      <c r="AD4" s="2" t="s">
        <v>232</v>
      </c>
      <c r="AE4" s="182"/>
      <c r="AF4" s="182" t="s">
        <v>265</v>
      </c>
      <c r="AG4" s="2"/>
      <c r="AH4" s="182"/>
      <c r="AI4" s="182" t="s">
        <v>112</v>
      </c>
      <c r="AN4" s="44"/>
      <c r="AO4" s="44" t="s">
        <v>270</v>
      </c>
      <c r="AP4" s="44" t="s">
        <v>271</v>
      </c>
      <c r="AQ4" s="39"/>
      <c r="AR4" s="44" t="s">
        <v>270</v>
      </c>
      <c r="AS4" s="44" t="s">
        <v>271</v>
      </c>
      <c r="AT4" s="39"/>
      <c r="AU4" s="44" t="s">
        <v>270</v>
      </c>
      <c r="AV4" s="44" t="s">
        <v>271</v>
      </c>
      <c r="AW4" s="39"/>
      <c r="AX4" s="44" t="s">
        <v>270</v>
      </c>
      <c r="AY4" s="44" t="s">
        <v>271</v>
      </c>
      <c r="AZ4" s="39"/>
      <c r="BA4" s="39"/>
      <c r="BB4" s="43" t="s">
        <v>272</v>
      </c>
      <c r="BC4" s="43"/>
      <c r="BD4" s="43"/>
      <c r="BE4" s="43"/>
      <c r="BF4" s="43"/>
      <c r="BG4" s="39"/>
    </row>
    <row r="5" spans="1:59" x14ac:dyDescent="0.25">
      <c r="A5" t="s">
        <v>58</v>
      </c>
      <c r="B5" s="114">
        <v>78.8</v>
      </c>
      <c r="C5" s="114">
        <f t="shared" si="0"/>
        <v>0.80073163296412964</v>
      </c>
      <c r="E5" s="114">
        <v>21.400000000000002</v>
      </c>
      <c r="F5" s="114">
        <f t="shared" si="1"/>
        <v>0.21745757544964944</v>
      </c>
      <c r="L5" s="33" t="s">
        <v>56</v>
      </c>
      <c r="M5" s="33">
        <v>8</v>
      </c>
      <c r="N5" s="33">
        <v>0</v>
      </c>
      <c r="O5" s="33">
        <v>25</v>
      </c>
      <c r="P5" s="33">
        <v>21</v>
      </c>
      <c r="Q5" s="33">
        <v>168</v>
      </c>
      <c r="R5" s="33">
        <v>1</v>
      </c>
      <c r="S5" s="33">
        <v>937</v>
      </c>
      <c r="T5" s="33">
        <v>3</v>
      </c>
      <c r="U5" s="32"/>
      <c r="V5" s="33"/>
      <c r="W5" s="33">
        <f t="shared" ref="W5:W14" si="2">N5/M5</f>
        <v>0</v>
      </c>
      <c r="X5" s="33">
        <f t="shared" ref="X5:X15" si="3">P5/O5*100</f>
        <v>84</v>
      </c>
      <c r="Y5" s="33">
        <f t="shared" ref="Y5:Y15" si="4">R5/Q5*100</f>
        <v>0.59523809523809523</v>
      </c>
      <c r="Z5" s="33">
        <f>T5/S5*100</f>
        <v>0.32017075773745995</v>
      </c>
      <c r="AD5" t="s">
        <v>56</v>
      </c>
      <c r="AE5" s="38">
        <v>6.9</v>
      </c>
      <c r="AF5" s="114">
        <f t="shared" ref="AF5:AF36" si="5">AE5/AE$126</f>
        <v>1.009017791859615</v>
      </c>
      <c r="AH5" s="114">
        <v>118.1</v>
      </c>
      <c r="AI5" s="114">
        <f t="shared" ref="AI5:AI36" si="6">AH5/AE$126</f>
        <v>17.270290031684134</v>
      </c>
      <c r="AN5" s="43" t="s">
        <v>56</v>
      </c>
      <c r="AO5" s="43">
        <v>189</v>
      </c>
      <c r="AP5" s="43">
        <v>189</v>
      </c>
      <c r="AQ5" s="43" t="s">
        <v>56</v>
      </c>
      <c r="AR5" s="43">
        <v>203</v>
      </c>
      <c r="AS5" s="43">
        <v>22</v>
      </c>
      <c r="AT5" s="39"/>
      <c r="AU5" s="43">
        <v>169</v>
      </c>
      <c r="AV5" s="43">
        <v>169</v>
      </c>
      <c r="AW5" s="39"/>
      <c r="AX5" s="43">
        <v>174</v>
      </c>
      <c r="AY5" s="43">
        <v>170</v>
      </c>
      <c r="AZ5" s="39"/>
      <c r="BA5" s="39"/>
      <c r="BB5" s="43"/>
      <c r="BC5" s="43">
        <v>100</v>
      </c>
      <c r="BD5" s="43">
        <f>AS5/AR5*100</f>
        <v>10.83743842364532</v>
      </c>
      <c r="BE5" s="43">
        <v>100</v>
      </c>
      <c r="BF5" s="43">
        <f>AY5/AX5*100</f>
        <v>97.701149425287355</v>
      </c>
      <c r="BG5" s="39"/>
    </row>
    <row r="6" spans="1:59" x14ac:dyDescent="0.25">
      <c r="A6" t="s">
        <v>59</v>
      </c>
      <c r="B6" s="114">
        <v>57.600000000000009</v>
      </c>
      <c r="C6" s="114">
        <f t="shared" si="0"/>
        <v>0.58530637130372942</v>
      </c>
      <c r="E6" s="114">
        <v>36.799999999999997</v>
      </c>
      <c r="F6" s="114">
        <f t="shared" si="1"/>
        <v>0.37394573722182706</v>
      </c>
      <c r="L6" s="30" t="s">
        <v>57</v>
      </c>
      <c r="M6" s="30">
        <v>8</v>
      </c>
      <c r="N6" s="30">
        <v>0</v>
      </c>
      <c r="O6" s="30">
        <v>22</v>
      </c>
      <c r="P6" s="30">
        <v>19</v>
      </c>
      <c r="Q6" s="30">
        <v>144</v>
      </c>
      <c r="R6" s="30">
        <v>2</v>
      </c>
      <c r="S6" s="30">
        <v>989</v>
      </c>
      <c r="T6" s="30">
        <v>4</v>
      </c>
      <c r="U6" s="36"/>
      <c r="V6" s="30"/>
      <c r="W6" s="30">
        <f t="shared" si="2"/>
        <v>0</v>
      </c>
      <c r="X6" s="33">
        <f t="shared" si="3"/>
        <v>86.36363636363636</v>
      </c>
      <c r="Y6" s="33">
        <f t="shared" si="4"/>
        <v>1.3888888888888888</v>
      </c>
      <c r="Z6" s="33">
        <f>T6/S6*100</f>
        <v>0.40444893832153694</v>
      </c>
      <c r="AD6" t="s">
        <v>57</v>
      </c>
      <c r="AE6" s="38">
        <v>4.9000000000000004</v>
      </c>
      <c r="AF6" s="114">
        <f t="shared" si="5"/>
        <v>0.71654886668291506</v>
      </c>
      <c r="AH6" s="114">
        <v>95.300000000000011</v>
      </c>
      <c r="AI6" s="114">
        <f t="shared" si="6"/>
        <v>13.936144284669757</v>
      </c>
      <c r="AN6" s="43" t="s">
        <v>57</v>
      </c>
      <c r="AO6" s="43">
        <v>188</v>
      </c>
      <c r="AP6" s="43">
        <v>188</v>
      </c>
      <c r="AQ6" s="43"/>
      <c r="AR6" s="43"/>
      <c r="AS6" s="43"/>
      <c r="AT6" s="39"/>
      <c r="AU6" s="43">
        <v>199</v>
      </c>
      <c r="AV6" s="43">
        <v>199</v>
      </c>
      <c r="AW6" s="39"/>
      <c r="AX6" s="43">
        <v>172</v>
      </c>
      <c r="AY6" s="43">
        <v>167</v>
      </c>
      <c r="AZ6" s="39"/>
      <c r="BA6" s="39"/>
      <c r="BB6" s="43"/>
      <c r="BC6" s="43">
        <v>100</v>
      </c>
      <c r="BD6" s="43"/>
      <c r="BE6" s="43">
        <v>100</v>
      </c>
      <c r="BF6" s="43">
        <f t="shared" ref="BF6:BF16" si="7">AY6/AX6*100</f>
        <v>97.093023255813947</v>
      </c>
      <c r="BG6" s="39"/>
    </row>
    <row r="7" spans="1:59" x14ac:dyDescent="0.25">
      <c r="A7" t="s">
        <v>60</v>
      </c>
      <c r="B7" s="114">
        <v>54.900000000000006</v>
      </c>
      <c r="C7" s="114">
        <f t="shared" si="0"/>
        <v>0.55787013514886707</v>
      </c>
      <c r="E7" s="114">
        <v>31.099999999999998</v>
      </c>
      <c r="F7" s="114">
        <f t="shared" si="1"/>
        <v>0.31602479422822882</v>
      </c>
      <c r="L7" s="30" t="s">
        <v>58</v>
      </c>
      <c r="M7" s="30">
        <v>8</v>
      </c>
      <c r="N7" s="30">
        <v>0</v>
      </c>
      <c r="O7" s="30">
        <v>21</v>
      </c>
      <c r="P7" s="30">
        <v>19</v>
      </c>
      <c r="Q7" s="30">
        <v>122</v>
      </c>
      <c r="R7" s="30">
        <v>2</v>
      </c>
      <c r="S7" s="33">
        <v>735</v>
      </c>
      <c r="T7" s="33">
        <v>3</v>
      </c>
      <c r="U7" s="36"/>
      <c r="V7" s="30"/>
      <c r="W7" s="30">
        <f t="shared" si="2"/>
        <v>0</v>
      </c>
      <c r="X7" s="33">
        <f t="shared" si="3"/>
        <v>90.476190476190482</v>
      </c>
      <c r="Y7" s="33">
        <f t="shared" si="4"/>
        <v>1.639344262295082</v>
      </c>
      <c r="Z7" s="33">
        <f>T7/S7*100</f>
        <v>0.40816326530612246</v>
      </c>
      <c r="AD7" t="s">
        <v>58</v>
      </c>
      <c r="AE7" s="38">
        <v>0.70000000000000107</v>
      </c>
      <c r="AF7" s="114">
        <f t="shared" si="5"/>
        <v>0.10236412381184515</v>
      </c>
      <c r="AH7" s="114">
        <v>106.10000000000001</v>
      </c>
      <c r="AI7" s="114">
        <f t="shared" si="6"/>
        <v>15.515476480623937</v>
      </c>
      <c r="AN7" s="43" t="s">
        <v>58</v>
      </c>
      <c r="AO7" s="43">
        <v>178</v>
      </c>
      <c r="AP7" s="43">
        <v>178</v>
      </c>
      <c r="AQ7" s="43" t="s">
        <v>58</v>
      </c>
      <c r="AR7" s="43">
        <v>205</v>
      </c>
      <c r="AS7" s="43">
        <v>19</v>
      </c>
      <c r="AT7" s="39"/>
      <c r="AU7" s="43">
        <v>195</v>
      </c>
      <c r="AV7" s="43">
        <v>195</v>
      </c>
      <c r="AW7" s="39"/>
      <c r="AX7" s="43">
        <v>149</v>
      </c>
      <c r="AY7" s="43">
        <v>131</v>
      </c>
      <c r="AZ7" s="39"/>
      <c r="BA7" s="39"/>
      <c r="BB7" s="43"/>
      <c r="BC7" s="43">
        <v>100</v>
      </c>
      <c r="BD7" s="43">
        <f t="shared" ref="BD7:BD14" si="8">AS7/AR7*100</f>
        <v>9.2682926829268286</v>
      </c>
      <c r="BE7" s="43">
        <v>100</v>
      </c>
      <c r="BF7" s="43">
        <f t="shared" si="7"/>
        <v>87.919463087248317</v>
      </c>
      <c r="BG7" s="39"/>
    </row>
    <row r="8" spans="1:59" x14ac:dyDescent="0.25">
      <c r="A8" t="s">
        <v>61</v>
      </c>
      <c r="B8" s="114">
        <v>49.5</v>
      </c>
      <c r="C8" s="114">
        <f t="shared" si="0"/>
        <v>0.50299766283914238</v>
      </c>
      <c r="E8" s="114">
        <v>21.400000000000002</v>
      </c>
      <c r="F8" s="114">
        <f t="shared" si="1"/>
        <v>0.21745757544964944</v>
      </c>
      <c r="L8" s="30" t="s">
        <v>59</v>
      </c>
      <c r="M8" s="30">
        <v>8</v>
      </c>
      <c r="N8" s="30">
        <v>0</v>
      </c>
      <c r="O8" s="30">
        <v>17</v>
      </c>
      <c r="P8" s="30">
        <v>14</v>
      </c>
      <c r="Q8" s="30">
        <v>203</v>
      </c>
      <c r="R8" s="30">
        <v>1</v>
      </c>
      <c r="S8" s="30">
        <v>1056</v>
      </c>
      <c r="T8" s="30">
        <v>3</v>
      </c>
      <c r="U8" s="36"/>
      <c r="V8" s="30"/>
      <c r="W8" s="30">
        <f t="shared" si="2"/>
        <v>0</v>
      </c>
      <c r="X8" s="33">
        <f t="shared" si="3"/>
        <v>82.35294117647058</v>
      </c>
      <c r="Y8" s="33">
        <f t="shared" si="4"/>
        <v>0.49261083743842365</v>
      </c>
      <c r="Z8" s="33">
        <f>T8/S8*100</f>
        <v>0.28409090909090912</v>
      </c>
      <c r="AD8" t="s">
        <v>59</v>
      </c>
      <c r="AE8" s="38">
        <v>4.4000000000000004</v>
      </c>
      <c r="AF8" s="114">
        <f t="shared" si="5"/>
        <v>0.64343163538874004</v>
      </c>
      <c r="AH8" s="114">
        <v>111.2</v>
      </c>
      <c r="AI8" s="114">
        <f t="shared" si="6"/>
        <v>16.261272239824521</v>
      </c>
      <c r="AN8" s="43" t="s">
        <v>59</v>
      </c>
      <c r="AO8" s="43">
        <v>192</v>
      </c>
      <c r="AP8" s="43">
        <v>192</v>
      </c>
      <c r="AQ8" s="43" t="s">
        <v>59</v>
      </c>
      <c r="AR8" s="43">
        <v>180</v>
      </c>
      <c r="AS8" s="43">
        <v>17</v>
      </c>
      <c r="AT8" s="39"/>
      <c r="AU8" s="43">
        <v>187</v>
      </c>
      <c r="AV8" s="43">
        <v>187</v>
      </c>
      <c r="AW8" s="39"/>
      <c r="AX8" s="43">
        <v>164</v>
      </c>
      <c r="AY8" s="43">
        <v>146</v>
      </c>
      <c r="AZ8" s="39"/>
      <c r="BA8" s="39"/>
      <c r="BB8" s="43"/>
      <c r="BC8" s="43">
        <v>100</v>
      </c>
      <c r="BD8" s="43">
        <f t="shared" si="8"/>
        <v>9.4444444444444446</v>
      </c>
      <c r="BE8" s="43">
        <v>100</v>
      </c>
      <c r="BF8" s="43">
        <f t="shared" si="7"/>
        <v>89.024390243902445</v>
      </c>
      <c r="BG8" s="39"/>
    </row>
    <row r="9" spans="1:59" x14ac:dyDescent="0.25">
      <c r="A9" t="s">
        <v>62</v>
      </c>
      <c r="B9" s="114">
        <v>68.600000000000009</v>
      </c>
      <c r="C9" s="114">
        <f t="shared" si="0"/>
        <v>0.69708362971242765</v>
      </c>
      <c r="E9" s="114">
        <v>12.8</v>
      </c>
      <c r="F9" s="114">
        <f t="shared" si="1"/>
        <v>0.13006808251193985</v>
      </c>
      <c r="L9" s="30" t="s">
        <v>60</v>
      </c>
      <c r="M9" s="30">
        <v>8</v>
      </c>
      <c r="N9" s="30">
        <v>0</v>
      </c>
      <c r="O9" s="30">
        <v>18</v>
      </c>
      <c r="P9" s="30">
        <v>15</v>
      </c>
      <c r="Q9" s="30">
        <v>134</v>
      </c>
      <c r="R9" s="30">
        <v>2</v>
      </c>
      <c r="S9" s="30">
        <v>1652</v>
      </c>
      <c r="T9" s="30">
        <v>6</v>
      </c>
      <c r="U9" s="36"/>
      <c r="V9" s="30"/>
      <c r="W9" s="30">
        <f t="shared" si="2"/>
        <v>0</v>
      </c>
      <c r="X9" s="33">
        <f t="shared" si="3"/>
        <v>83.333333333333343</v>
      </c>
      <c r="Y9" s="33">
        <f t="shared" si="4"/>
        <v>1.4925373134328357</v>
      </c>
      <c r="Z9" s="33">
        <f>T9/S9*100</f>
        <v>0.36319612590799033</v>
      </c>
      <c r="AD9" t="s">
        <v>60</v>
      </c>
      <c r="AE9" s="38">
        <v>16.100000000000001</v>
      </c>
      <c r="AF9" s="114">
        <f t="shared" si="5"/>
        <v>2.3543748476724353</v>
      </c>
      <c r="AH9" s="114">
        <v>137.30000000000001</v>
      </c>
      <c r="AI9" s="114">
        <f t="shared" si="6"/>
        <v>20.077991713380456</v>
      </c>
      <c r="AN9" s="43" t="s">
        <v>60</v>
      </c>
      <c r="AO9" s="43">
        <v>200</v>
      </c>
      <c r="AP9" s="43">
        <v>200</v>
      </c>
      <c r="AQ9" s="43" t="s">
        <v>60</v>
      </c>
      <c r="AR9" s="43">
        <v>201</v>
      </c>
      <c r="AS9" s="43">
        <v>27</v>
      </c>
      <c r="AT9" s="39"/>
      <c r="AU9" s="43">
        <v>188</v>
      </c>
      <c r="AV9" s="43">
        <v>188</v>
      </c>
      <c r="AW9" s="39"/>
      <c r="AX9" s="43">
        <v>174</v>
      </c>
      <c r="AY9" s="43">
        <v>154</v>
      </c>
      <c r="AZ9" s="39"/>
      <c r="BA9" s="39"/>
      <c r="BB9" s="43"/>
      <c r="BC9" s="43">
        <v>100</v>
      </c>
      <c r="BD9" s="43">
        <f t="shared" si="8"/>
        <v>13.432835820895523</v>
      </c>
      <c r="BE9" s="43">
        <v>100</v>
      </c>
      <c r="BF9" s="43">
        <f t="shared" si="7"/>
        <v>88.505747126436788</v>
      </c>
      <c r="BG9" s="39"/>
    </row>
    <row r="10" spans="1:59" x14ac:dyDescent="0.25">
      <c r="A10" t="s">
        <v>63</v>
      </c>
      <c r="B10" s="114">
        <v>73.2</v>
      </c>
      <c r="C10" s="114">
        <f t="shared" si="0"/>
        <v>0.74382684686515599</v>
      </c>
      <c r="E10" s="114">
        <v>15.400000000000002</v>
      </c>
      <c r="F10" s="114">
        <f t="shared" si="1"/>
        <v>0.15648816177217764</v>
      </c>
      <c r="L10" s="30" t="s">
        <v>61</v>
      </c>
      <c r="M10" s="30">
        <v>8</v>
      </c>
      <c r="N10" s="30">
        <v>0</v>
      </c>
      <c r="O10" s="30">
        <v>20</v>
      </c>
      <c r="P10" s="30">
        <v>18</v>
      </c>
      <c r="Q10" s="30">
        <v>95</v>
      </c>
      <c r="R10" s="30">
        <v>1</v>
      </c>
      <c r="S10" s="30"/>
      <c r="T10" s="30"/>
      <c r="U10" s="36"/>
      <c r="V10" s="30"/>
      <c r="W10" s="30">
        <f t="shared" si="2"/>
        <v>0</v>
      </c>
      <c r="X10" s="33">
        <f t="shared" si="3"/>
        <v>90</v>
      </c>
      <c r="Y10" s="33">
        <f t="shared" si="4"/>
        <v>1.0526315789473684</v>
      </c>
      <c r="Z10" s="33"/>
      <c r="AD10" t="s">
        <v>61</v>
      </c>
      <c r="AE10" s="38">
        <v>18.299999999999997</v>
      </c>
      <c r="AF10" s="114">
        <f t="shared" si="5"/>
        <v>2.6760906653668046</v>
      </c>
      <c r="AH10" s="114">
        <v>99.300000000000011</v>
      </c>
      <c r="AI10" s="114">
        <f t="shared" si="6"/>
        <v>14.521082135023157</v>
      </c>
      <c r="AN10" s="43" t="s">
        <v>61</v>
      </c>
      <c r="AO10" s="43">
        <v>208</v>
      </c>
      <c r="AP10" s="43">
        <v>208</v>
      </c>
      <c r="AQ10" s="43" t="s">
        <v>61</v>
      </c>
      <c r="AR10" s="43">
        <v>218</v>
      </c>
      <c r="AS10" s="43">
        <v>27</v>
      </c>
      <c r="AT10" s="39"/>
      <c r="AU10" s="43">
        <v>203</v>
      </c>
      <c r="AV10" s="43">
        <v>203</v>
      </c>
      <c r="AW10" s="39"/>
      <c r="AX10" s="43">
        <v>176</v>
      </c>
      <c r="AY10" s="43">
        <v>161</v>
      </c>
      <c r="AZ10" s="39"/>
      <c r="BA10" s="39"/>
      <c r="BB10" s="43"/>
      <c r="BC10" s="43">
        <v>100</v>
      </c>
      <c r="BD10" s="43">
        <f t="shared" si="8"/>
        <v>12.385321100917432</v>
      </c>
      <c r="BE10" s="43">
        <v>100</v>
      </c>
      <c r="BF10" s="43">
        <f t="shared" si="7"/>
        <v>91.477272727272734</v>
      </c>
      <c r="BG10" s="39"/>
    </row>
    <row r="11" spans="1:59" x14ac:dyDescent="0.25">
      <c r="A11" t="s">
        <v>64</v>
      </c>
      <c r="B11" s="114">
        <v>72.8</v>
      </c>
      <c r="C11" s="114">
        <f t="shared" si="0"/>
        <v>0.73976221928665786</v>
      </c>
      <c r="E11" s="114">
        <v>12.2</v>
      </c>
      <c r="F11" s="114">
        <f t="shared" si="1"/>
        <v>0.12397114114419266</v>
      </c>
      <c r="L11" s="30" t="s">
        <v>62</v>
      </c>
      <c r="M11" s="30">
        <v>8</v>
      </c>
      <c r="N11" s="30">
        <v>0</v>
      </c>
      <c r="O11" s="30">
        <v>26</v>
      </c>
      <c r="P11" s="30">
        <v>24</v>
      </c>
      <c r="Q11" s="30">
        <v>194</v>
      </c>
      <c r="R11" s="30">
        <v>2</v>
      </c>
      <c r="S11" s="30">
        <v>1302</v>
      </c>
      <c r="T11" s="30">
        <v>7</v>
      </c>
      <c r="U11" s="36"/>
      <c r="V11" s="30"/>
      <c r="W11" s="30">
        <f t="shared" si="2"/>
        <v>0</v>
      </c>
      <c r="X11" s="33">
        <f t="shared" si="3"/>
        <v>92.307692307692307</v>
      </c>
      <c r="Y11" s="33">
        <f t="shared" si="4"/>
        <v>1.0309278350515463</v>
      </c>
      <c r="Z11" s="33">
        <f>T11/S11*100</f>
        <v>0.53763440860215062</v>
      </c>
      <c r="AD11" t="s">
        <v>62</v>
      </c>
      <c r="AE11" s="38">
        <v>9.7999999999999989</v>
      </c>
      <c r="AF11" s="114">
        <f t="shared" si="5"/>
        <v>1.4330977333658299</v>
      </c>
      <c r="AH11" s="114">
        <v>120.9</v>
      </c>
      <c r="AI11" s="114">
        <f t="shared" si="6"/>
        <v>17.679746526931517</v>
      </c>
      <c r="AN11" s="43" t="s">
        <v>62</v>
      </c>
      <c r="AO11" s="43">
        <v>206</v>
      </c>
      <c r="AP11" s="43">
        <v>206</v>
      </c>
      <c r="AQ11" s="43" t="s">
        <v>62</v>
      </c>
      <c r="AR11" s="39"/>
      <c r="AS11" s="39"/>
      <c r="AT11" s="39"/>
      <c r="AU11" s="43">
        <v>177</v>
      </c>
      <c r="AV11" s="43">
        <v>177</v>
      </c>
      <c r="AW11" s="39"/>
      <c r="AX11" s="43">
        <v>175</v>
      </c>
      <c r="AY11" s="43">
        <v>166</v>
      </c>
      <c r="AZ11" s="39"/>
      <c r="BA11" s="39"/>
      <c r="BB11" s="43"/>
      <c r="BC11" s="43">
        <v>100</v>
      </c>
      <c r="BD11" s="43"/>
      <c r="BE11" s="43">
        <v>100</v>
      </c>
      <c r="BF11" s="43">
        <f t="shared" si="7"/>
        <v>94.857142857142861</v>
      </c>
      <c r="BG11" s="39"/>
    </row>
    <row r="12" spans="1:59" x14ac:dyDescent="0.25">
      <c r="A12" t="s">
        <v>65</v>
      </c>
      <c r="B12" s="114">
        <v>91.7</v>
      </c>
      <c r="C12" s="114">
        <f t="shared" si="0"/>
        <v>0.93181587237069408</v>
      </c>
      <c r="E12" s="114">
        <v>31.499999999999996</v>
      </c>
      <c r="F12" s="114">
        <f t="shared" si="1"/>
        <v>0.32008942180672695</v>
      </c>
      <c r="L12" s="30" t="s">
        <v>63</v>
      </c>
      <c r="M12" s="30">
        <v>8</v>
      </c>
      <c r="N12" s="30">
        <v>0</v>
      </c>
      <c r="O12" s="30">
        <v>22</v>
      </c>
      <c r="P12" s="30">
        <v>19</v>
      </c>
      <c r="Q12" s="30">
        <v>125</v>
      </c>
      <c r="R12" s="30">
        <v>2</v>
      </c>
      <c r="S12" s="30">
        <v>1259</v>
      </c>
      <c r="T12" s="30">
        <v>5</v>
      </c>
      <c r="U12" s="36"/>
      <c r="V12" s="30"/>
      <c r="W12" s="30">
        <f t="shared" si="2"/>
        <v>0</v>
      </c>
      <c r="X12" s="33">
        <f t="shared" si="3"/>
        <v>86.36363636363636</v>
      </c>
      <c r="Y12" s="33">
        <f t="shared" si="4"/>
        <v>1.6</v>
      </c>
      <c r="Z12" s="33">
        <f>T12/S12*100</f>
        <v>0.39714058776806987</v>
      </c>
      <c r="AD12" t="s">
        <v>63</v>
      </c>
      <c r="AE12" s="38">
        <v>7.7000000000000011</v>
      </c>
      <c r="AF12" s="114">
        <f t="shared" si="5"/>
        <v>1.1260053619302952</v>
      </c>
      <c r="AH12" s="114">
        <v>115.9</v>
      </c>
      <c r="AI12" s="114">
        <f t="shared" si="6"/>
        <v>16.948574213989765</v>
      </c>
      <c r="AN12" s="43" t="s">
        <v>63</v>
      </c>
      <c r="AO12" s="43">
        <v>178</v>
      </c>
      <c r="AP12" s="43">
        <v>178</v>
      </c>
      <c r="AQ12" s="43" t="s">
        <v>63</v>
      </c>
      <c r="AR12" s="43">
        <v>180</v>
      </c>
      <c r="AS12" s="43">
        <v>25</v>
      </c>
      <c r="AT12" s="39"/>
      <c r="AU12" s="43">
        <v>189</v>
      </c>
      <c r="AV12" s="43">
        <v>189</v>
      </c>
      <c r="AW12" s="39"/>
      <c r="AX12" s="43">
        <v>146</v>
      </c>
      <c r="AY12" s="43">
        <v>136</v>
      </c>
      <c r="AZ12" s="39"/>
      <c r="BA12" s="39"/>
      <c r="BB12" s="43"/>
      <c r="BC12" s="43">
        <v>100</v>
      </c>
      <c r="BD12" s="43">
        <f t="shared" si="8"/>
        <v>13.888888888888889</v>
      </c>
      <c r="BE12" s="43">
        <v>100</v>
      </c>
      <c r="BF12" s="43">
        <f t="shared" si="7"/>
        <v>93.150684931506845</v>
      </c>
      <c r="BG12" s="39"/>
    </row>
    <row r="13" spans="1:59" x14ac:dyDescent="0.25">
      <c r="A13" t="s">
        <v>119</v>
      </c>
      <c r="B13" s="114">
        <v>65.2</v>
      </c>
      <c r="C13" s="114">
        <f t="shared" si="0"/>
        <v>0.66253429529519359</v>
      </c>
      <c r="E13" s="114">
        <v>12.1</v>
      </c>
      <c r="F13" s="114">
        <f t="shared" si="1"/>
        <v>0.12295498424956813</v>
      </c>
      <c r="L13" s="30" t="s">
        <v>64</v>
      </c>
      <c r="M13" s="30">
        <v>8</v>
      </c>
      <c r="N13" s="30">
        <v>0</v>
      </c>
      <c r="O13" s="30">
        <v>22</v>
      </c>
      <c r="P13" s="30">
        <v>20</v>
      </c>
      <c r="Q13" s="30">
        <v>254</v>
      </c>
      <c r="R13" s="30">
        <v>3</v>
      </c>
      <c r="S13" s="30"/>
      <c r="T13" s="30"/>
      <c r="U13" s="36"/>
      <c r="V13" s="30"/>
      <c r="W13" s="30">
        <f t="shared" si="2"/>
        <v>0</v>
      </c>
      <c r="X13" s="33">
        <f t="shared" si="3"/>
        <v>90.909090909090907</v>
      </c>
      <c r="Y13" s="33">
        <f t="shared" si="4"/>
        <v>1.1811023622047243</v>
      </c>
      <c r="Z13" s="33"/>
      <c r="AD13" t="s">
        <v>64</v>
      </c>
      <c r="AE13" s="38">
        <v>0.59999999999999964</v>
      </c>
      <c r="AF13" s="114">
        <f t="shared" si="5"/>
        <v>8.7740677553009946E-2</v>
      </c>
      <c r="AH13" s="114">
        <v>71.900000000000006</v>
      </c>
      <c r="AI13" s="114">
        <f t="shared" si="6"/>
        <v>10.514257860102365</v>
      </c>
      <c r="AN13" s="43" t="s">
        <v>64</v>
      </c>
      <c r="AO13" s="43">
        <v>188</v>
      </c>
      <c r="AP13" s="43">
        <v>188</v>
      </c>
      <c r="AQ13" s="43" t="s">
        <v>64</v>
      </c>
      <c r="AR13" s="43">
        <v>196</v>
      </c>
      <c r="AS13" s="43">
        <v>13</v>
      </c>
      <c r="AT13" s="39"/>
      <c r="AU13" s="43"/>
      <c r="AV13" s="43"/>
      <c r="AW13" s="39"/>
      <c r="AX13" s="43">
        <v>148</v>
      </c>
      <c r="AY13" s="43">
        <v>135</v>
      </c>
      <c r="AZ13" s="39"/>
      <c r="BA13" s="39"/>
      <c r="BB13" s="43"/>
      <c r="BC13" s="43">
        <v>100</v>
      </c>
      <c r="BD13" s="43">
        <f t="shared" si="8"/>
        <v>6.6326530612244898</v>
      </c>
      <c r="BE13" s="43"/>
      <c r="BF13" s="43">
        <f t="shared" si="7"/>
        <v>91.21621621621621</v>
      </c>
      <c r="BG13" s="39"/>
    </row>
    <row r="14" spans="1:59" x14ac:dyDescent="0.25">
      <c r="A14" t="s">
        <v>120</v>
      </c>
      <c r="B14" s="114">
        <v>92.2</v>
      </c>
      <c r="C14" s="114">
        <f t="shared" si="0"/>
        <v>0.93689665684381673</v>
      </c>
      <c r="E14" s="114">
        <v>9.4</v>
      </c>
      <c r="F14" s="114">
        <f t="shared" si="1"/>
        <v>9.5518748094705827E-2</v>
      </c>
      <c r="L14" s="30" t="s">
        <v>65</v>
      </c>
      <c r="M14" s="30">
        <v>8</v>
      </c>
      <c r="N14" s="30">
        <v>0</v>
      </c>
      <c r="O14" s="30">
        <v>18</v>
      </c>
      <c r="P14" s="30">
        <v>16</v>
      </c>
      <c r="Q14" s="30">
        <v>108</v>
      </c>
      <c r="R14" s="30">
        <v>1</v>
      </c>
      <c r="S14" s="30"/>
      <c r="T14" s="30"/>
      <c r="U14" s="36"/>
      <c r="V14" s="30"/>
      <c r="W14" s="30">
        <f t="shared" si="2"/>
        <v>0</v>
      </c>
      <c r="X14" s="33">
        <f t="shared" si="3"/>
        <v>88.888888888888886</v>
      </c>
      <c r="Y14" s="33">
        <f t="shared" si="4"/>
        <v>0.92592592592592582</v>
      </c>
      <c r="Z14" s="33"/>
      <c r="AD14" t="s">
        <v>65</v>
      </c>
      <c r="AE14" s="38">
        <v>11.1</v>
      </c>
      <c r="AF14" s="114">
        <f t="shared" si="5"/>
        <v>1.6232025347306849</v>
      </c>
      <c r="AH14" s="114">
        <v>81.800000000000011</v>
      </c>
      <c r="AI14" s="114">
        <f t="shared" si="6"/>
        <v>11.961979039727032</v>
      </c>
      <c r="AN14" s="43" t="s">
        <v>65</v>
      </c>
      <c r="AO14" s="43">
        <v>181</v>
      </c>
      <c r="AP14" s="43">
        <v>181</v>
      </c>
      <c r="AQ14" s="43" t="s">
        <v>65</v>
      </c>
      <c r="AR14" s="43">
        <v>208</v>
      </c>
      <c r="AS14" s="43">
        <v>26</v>
      </c>
      <c r="AT14" s="39"/>
      <c r="AU14" s="43"/>
      <c r="AV14" s="43"/>
      <c r="AW14" s="39"/>
      <c r="AX14" s="43">
        <v>107</v>
      </c>
      <c r="AY14" s="43">
        <v>101</v>
      </c>
      <c r="AZ14" s="39"/>
      <c r="BA14" s="39"/>
      <c r="BB14" s="43"/>
      <c r="BC14" s="43">
        <v>100</v>
      </c>
      <c r="BD14" s="43">
        <f t="shared" si="8"/>
        <v>12.5</v>
      </c>
      <c r="BE14" s="43"/>
      <c r="BF14" s="43">
        <f t="shared" si="7"/>
        <v>94.392523364485982</v>
      </c>
      <c r="BG14" s="39"/>
    </row>
    <row r="15" spans="1:59" x14ac:dyDescent="0.25">
      <c r="A15" t="s">
        <v>121</v>
      </c>
      <c r="B15" s="114">
        <v>122.19999999999999</v>
      </c>
      <c r="C15" s="114">
        <f t="shared" si="0"/>
        <v>1.2417437252311756</v>
      </c>
      <c r="E15" s="114">
        <v>3.5999999999999996</v>
      </c>
      <c r="F15" s="114">
        <f t="shared" si="1"/>
        <v>3.6581648206483082E-2</v>
      </c>
      <c r="L15" s="30" t="s">
        <v>119</v>
      </c>
      <c r="M15" s="30"/>
      <c r="N15" s="30"/>
      <c r="O15" s="30">
        <v>14</v>
      </c>
      <c r="P15" s="30">
        <v>13</v>
      </c>
      <c r="Q15" s="30">
        <v>139</v>
      </c>
      <c r="R15" s="30">
        <v>1</v>
      </c>
      <c r="S15" s="30"/>
      <c r="T15" s="30"/>
      <c r="U15" s="36"/>
      <c r="V15" s="30"/>
      <c r="W15" s="30"/>
      <c r="X15" s="33">
        <f t="shared" si="3"/>
        <v>92.857142857142861</v>
      </c>
      <c r="Y15" s="33">
        <f t="shared" si="4"/>
        <v>0.71942446043165476</v>
      </c>
      <c r="Z15" s="33"/>
      <c r="AD15" t="s">
        <v>119</v>
      </c>
      <c r="AE15" s="38">
        <v>8.5000000000000018</v>
      </c>
      <c r="AF15" s="114">
        <f t="shared" si="5"/>
        <v>1.2429929320009752</v>
      </c>
      <c r="AH15" s="114">
        <v>112</v>
      </c>
      <c r="AI15" s="114">
        <f t="shared" si="6"/>
        <v>16.378259809895198</v>
      </c>
      <c r="AN15" s="43" t="s">
        <v>119</v>
      </c>
      <c r="AO15" s="43"/>
      <c r="AP15" s="43"/>
      <c r="AQ15" s="43" t="s">
        <v>119</v>
      </c>
      <c r="AR15" s="43"/>
      <c r="AS15" s="43"/>
      <c r="AT15" s="39"/>
      <c r="AU15" s="43"/>
      <c r="AV15" s="43"/>
      <c r="AW15" s="39"/>
      <c r="AX15" s="43">
        <v>186</v>
      </c>
      <c r="AY15" s="43">
        <v>180</v>
      </c>
      <c r="AZ15" s="39"/>
      <c r="BA15" s="39"/>
      <c r="BB15" s="43"/>
      <c r="BC15" s="43"/>
      <c r="BD15" s="43"/>
      <c r="BE15" s="43"/>
      <c r="BF15" s="43">
        <f t="shared" si="7"/>
        <v>96.774193548387103</v>
      </c>
      <c r="BG15" s="39"/>
    </row>
    <row r="16" spans="1:59" ht="45" x14ac:dyDescent="0.25">
      <c r="A16" t="s">
        <v>122</v>
      </c>
      <c r="B16" s="114">
        <v>131.69999999999999</v>
      </c>
      <c r="C16" s="114">
        <f t="shared" si="0"/>
        <v>1.3382786302205061</v>
      </c>
      <c r="E16" s="114">
        <v>10.6</v>
      </c>
      <c r="F16" s="114">
        <f t="shared" si="1"/>
        <v>0.10771263083020018</v>
      </c>
      <c r="V16" s="31" t="s">
        <v>216</v>
      </c>
      <c r="W16" s="31" t="s">
        <v>114</v>
      </c>
      <c r="X16" s="31" t="s">
        <v>213</v>
      </c>
      <c r="Y16" s="31" t="s">
        <v>214</v>
      </c>
      <c r="Z16" s="31" t="s">
        <v>217</v>
      </c>
      <c r="AD16" t="s">
        <v>120</v>
      </c>
      <c r="AE16" s="38">
        <v>2.8000000000000007</v>
      </c>
      <c r="AF16" s="114">
        <f t="shared" si="5"/>
        <v>0.40945649524738009</v>
      </c>
      <c r="AH16" s="114">
        <v>110.5</v>
      </c>
      <c r="AI16" s="114">
        <f t="shared" si="6"/>
        <v>16.158908116012675</v>
      </c>
      <c r="AN16" s="39"/>
      <c r="AO16" s="39"/>
      <c r="AP16" s="39"/>
      <c r="AQ16" s="43"/>
      <c r="AR16" s="43"/>
      <c r="AS16" s="43"/>
      <c r="AT16" s="39"/>
      <c r="AU16" s="39"/>
      <c r="AV16" s="39"/>
      <c r="AW16" s="39"/>
      <c r="AX16" s="43">
        <v>175</v>
      </c>
      <c r="AY16" s="43">
        <v>171</v>
      </c>
      <c r="AZ16" s="39"/>
      <c r="BA16" s="39"/>
      <c r="BB16" s="43"/>
      <c r="BC16" s="43"/>
      <c r="BD16" s="43"/>
      <c r="BE16" s="43"/>
      <c r="BF16" s="43">
        <f t="shared" si="7"/>
        <v>97.714285714285708</v>
      </c>
      <c r="BG16" s="39"/>
    </row>
    <row r="17" spans="1:59" x14ac:dyDescent="0.25">
      <c r="A17" t="s">
        <v>123</v>
      </c>
      <c r="B17" s="114">
        <v>107.2</v>
      </c>
      <c r="C17" s="114">
        <f t="shared" si="0"/>
        <v>1.0893201910374963</v>
      </c>
      <c r="E17" s="114">
        <v>12.999999999999998</v>
      </c>
      <c r="F17" s="114">
        <f t="shared" si="1"/>
        <v>0.13210039630118889</v>
      </c>
      <c r="L17" s="36" t="s">
        <v>10</v>
      </c>
      <c r="M17" s="36">
        <f>AVERAGE(M5:M15)</f>
        <v>8</v>
      </c>
      <c r="N17" s="36"/>
      <c r="O17" s="36">
        <f>AVERAGE(O5:O15)</f>
        <v>20.454545454545453</v>
      </c>
      <c r="P17" s="36"/>
      <c r="Q17" s="36">
        <f>AVERAGE(Q5:Q15)</f>
        <v>153.27272727272728</v>
      </c>
      <c r="R17" s="36"/>
      <c r="S17" s="36">
        <f>AVERAGE(S5:S15)</f>
        <v>1132.8571428571429</v>
      </c>
      <c r="T17" s="36"/>
      <c r="U17" s="36"/>
      <c r="V17" s="36" t="s">
        <v>10</v>
      </c>
      <c r="W17" s="37">
        <f>AVERAGE(W5:W15)</f>
        <v>0</v>
      </c>
      <c r="X17" s="37">
        <f>AVERAGE(X5:X15)</f>
        <v>87.986595697825649</v>
      </c>
      <c r="Y17" s="37">
        <f>AVERAGE(Y5:Y15)</f>
        <v>1.1016937781685952</v>
      </c>
      <c r="Z17" s="37">
        <f>AVERAGE(Z5:Z15)</f>
        <v>0.38783499896203422</v>
      </c>
      <c r="AD17" t="s">
        <v>121</v>
      </c>
      <c r="AE17" s="38">
        <v>14.000000000000002</v>
      </c>
      <c r="AF17" s="114">
        <f t="shared" si="5"/>
        <v>2.0472824762369002</v>
      </c>
      <c r="AH17" s="114">
        <v>98.9</v>
      </c>
      <c r="AI17" s="114">
        <f t="shared" si="6"/>
        <v>14.462588349987815</v>
      </c>
      <c r="AN17" s="39"/>
      <c r="AO17" s="39"/>
      <c r="AP17" s="39"/>
      <c r="AQ17" s="43"/>
      <c r="AR17" s="43"/>
      <c r="AS17" s="43"/>
      <c r="AT17" s="39"/>
      <c r="AU17" s="39"/>
      <c r="AV17" s="39"/>
      <c r="AW17" s="39"/>
      <c r="AX17" s="43"/>
      <c r="AY17" s="43"/>
      <c r="AZ17" s="39"/>
      <c r="BA17" s="39"/>
      <c r="BB17" s="43"/>
      <c r="BC17" s="43"/>
      <c r="BD17" s="43"/>
      <c r="BE17" s="43"/>
      <c r="BF17" s="43"/>
      <c r="BG17" s="39"/>
    </row>
    <row r="18" spans="1:59" ht="60" x14ac:dyDescent="0.25">
      <c r="A18" t="s">
        <v>124</v>
      </c>
      <c r="B18" s="114">
        <v>92.6</v>
      </c>
      <c r="C18" s="114">
        <f t="shared" si="0"/>
        <v>0.94096128442231475</v>
      </c>
      <c r="E18" s="114">
        <v>18.899999999999999</v>
      </c>
      <c r="F18" s="114">
        <f t="shared" si="1"/>
        <v>0.19205365308403616</v>
      </c>
      <c r="L18" s="36" t="s">
        <v>9</v>
      </c>
      <c r="M18" s="36">
        <f>STDEV(M5:M15)</f>
        <v>0</v>
      </c>
      <c r="N18" s="36"/>
      <c r="O18" s="36">
        <f>STDEV(O5:O15)</f>
        <v>3.5316748537665945</v>
      </c>
      <c r="P18" s="36"/>
      <c r="Q18" s="36">
        <f>STDEV(Q5:Q15)</f>
        <v>47.305582987826952</v>
      </c>
      <c r="R18" s="36"/>
      <c r="S18" s="36">
        <f>STDEV(S5:S15)</f>
        <v>299.2442862564676</v>
      </c>
      <c r="T18" s="36"/>
      <c r="U18" s="36"/>
      <c r="V18" s="36" t="s">
        <v>9</v>
      </c>
      <c r="W18" s="36">
        <f>STDEV(W5:W15)</f>
        <v>0</v>
      </c>
      <c r="X18" s="36">
        <f>STDEV(X5:X15)</f>
        <v>3.6953071456576971</v>
      </c>
      <c r="Y18" s="36">
        <f>STDEV(Y5:Y15)</f>
        <v>0.39885348593428305</v>
      </c>
      <c r="Z18" s="36">
        <f>STDEV(Z5:Z15)</f>
        <v>8.0791994543818538E-2</v>
      </c>
      <c r="AD18" t="s">
        <v>122</v>
      </c>
      <c r="AE18" s="38">
        <v>5.0000000000000018</v>
      </c>
      <c r="AF18" s="114">
        <f t="shared" si="5"/>
        <v>0.73117231294175022</v>
      </c>
      <c r="AH18" s="114">
        <v>93.4</v>
      </c>
      <c r="AI18" s="114">
        <f t="shared" si="6"/>
        <v>13.65829880575189</v>
      </c>
      <c r="AN18" s="39"/>
      <c r="AO18" s="39"/>
      <c r="AP18" s="39"/>
      <c r="AQ18" s="43"/>
      <c r="AR18" s="43"/>
      <c r="AS18" s="43"/>
      <c r="AT18" s="39"/>
      <c r="AU18" s="39"/>
      <c r="AV18" s="39"/>
      <c r="AW18" s="39"/>
      <c r="AX18" s="39"/>
      <c r="AY18" s="39"/>
      <c r="AZ18" s="39"/>
      <c r="BA18" s="39"/>
      <c r="BB18" s="43"/>
      <c r="BC18" s="41" t="s">
        <v>114</v>
      </c>
      <c r="BD18" s="41" t="s">
        <v>229</v>
      </c>
      <c r="BE18" s="41" t="s">
        <v>267</v>
      </c>
      <c r="BF18" s="44" t="s">
        <v>269</v>
      </c>
      <c r="BG18" s="39"/>
    </row>
    <row r="19" spans="1:59" x14ac:dyDescent="0.25">
      <c r="A19" t="s">
        <v>125</v>
      </c>
      <c r="B19" s="114">
        <v>117</v>
      </c>
      <c r="C19" s="114">
        <f t="shared" si="0"/>
        <v>1.1889035667107002</v>
      </c>
      <c r="E19" s="114">
        <v>49</v>
      </c>
      <c r="F19" s="114">
        <f t="shared" si="1"/>
        <v>0.49791687836601972</v>
      </c>
      <c r="AD19" t="s">
        <v>123</v>
      </c>
      <c r="AE19" s="38">
        <v>8.1</v>
      </c>
      <c r="AF19" s="114">
        <f t="shared" si="5"/>
        <v>1.184499146965635</v>
      </c>
      <c r="AH19" s="114">
        <v>82.100000000000009</v>
      </c>
      <c r="AI19" s="114">
        <f t="shared" si="6"/>
        <v>12.005849378503536</v>
      </c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43" t="s">
        <v>10</v>
      </c>
      <c r="BC19" s="43">
        <f>AVERAGE(BC5:BC14)</f>
        <v>100</v>
      </c>
      <c r="BD19" s="43">
        <f t="shared" ref="BD19:BE19" si="9">AVERAGE(BD5:BD14)</f>
        <v>11.048734302867866</v>
      </c>
      <c r="BE19" s="43">
        <f t="shared" si="9"/>
        <v>100</v>
      </c>
      <c r="BF19" s="43">
        <f>AVERAGE(BF5:BF17)</f>
        <v>93.318841041498857</v>
      </c>
      <c r="BG19" s="39"/>
    </row>
    <row r="20" spans="1:59" x14ac:dyDescent="0.25">
      <c r="A20" t="s">
        <v>126</v>
      </c>
      <c r="B20" s="114">
        <v>130.19999999999999</v>
      </c>
      <c r="C20" s="114">
        <f t="shared" si="0"/>
        <v>1.3230362768011381</v>
      </c>
      <c r="E20" s="114">
        <v>0</v>
      </c>
      <c r="F20" s="114">
        <f t="shared" si="1"/>
        <v>0</v>
      </c>
      <c r="AD20" t="s">
        <v>124</v>
      </c>
      <c r="AE20" s="38">
        <v>2.8999999999999986</v>
      </c>
      <c r="AF20" s="114">
        <f t="shared" si="5"/>
        <v>0.42407994150621481</v>
      </c>
      <c r="AH20" s="114">
        <v>89.3</v>
      </c>
      <c r="AI20" s="114">
        <f t="shared" si="6"/>
        <v>13.058737509139654</v>
      </c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43" t="s">
        <v>9</v>
      </c>
      <c r="BC20" s="43">
        <f>STDEV(BC5:BC14)</f>
        <v>0</v>
      </c>
      <c r="BD20" s="43">
        <f t="shared" ref="BD20:BE20" si="10">STDEV(BD5:BD14)</f>
        <v>2.4765526819806953</v>
      </c>
      <c r="BE20" s="43">
        <f t="shared" si="10"/>
        <v>0</v>
      </c>
      <c r="BF20" s="43">
        <f>STDEV(BF5:BF17)</f>
        <v>3.6535136718306473</v>
      </c>
      <c r="BG20" s="39"/>
    </row>
    <row r="21" spans="1:59" x14ac:dyDescent="0.25">
      <c r="A21" t="s">
        <v>127</v>
      </c>
      <c r="B21" s="114">
        <v>65.3</v>
      </c>
      <c r="C21" s="114">
        <f t="shared" si="0"/>
        <v>0.66355045218981812</v>
      </c>
      <c r="E21" s="114">
        <v>0.29999999999999893</v>
      </c>
      <c r="F21" s="114">
        <f t="shared" si="1"/>
        <v>3.0484706838735795E-3</v>
      </c>
      <c r="AD21" t="s">
        <v>125</v>
      </c>
      <c r="AE21" s="38">
        <v>11.8</v>
      </c>
      <c r="AF21" s="114">
        <f t="shared" si="5"/>
        <v>1.72556665854253</v>
      </c>
      <c r="AH21" s="114">
        <v>92.9</v>
      </c>
      <c r="AI21" s="114">
        <f t="shared" si="6"/>
        <v>13.585181574457716</v>
      </c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</row>
    <row r="22" spans="1:59" x14ac:dyDescent="0.25">
      <c r="A22" t="s">
        <v>128</v>
      </c>
      <c r="B22" s="114">
        <v>88.5</v>
      </c>
      <c r="C22" s="114">
        <f t="shared" si="0"/>
        <v>0.89929885174270907</v>
      </c>
      <c r="E22" s="114">
        <v>27.9</v>
      </c>
      <c r="F22" s="114">
        <f t="shared" si="1"/>
        <v>0.28350777360024387</v>
      </c>
      <c r="L22" s="7" t="s">
        <v>14</v>
      </c>
      <c r="M22" s="6" t="s">
        <v>11</v>
      </c>
      <c r="N22" s="6" t="s">
        <v>15</v>
      </c>
      <c r="O22" s="6" t="s">
        <v>12</v>
      </c>
      <c r="P22" s="6" t="s">
        <v>16</v>
      </c>
      <c r="Q22" s="23" t="s">
        <v>17</v>
      </c>
      <c r="AD22" t="s">
        <v>126</v>
      </c>
      <c r="AE22" s="38">
        <v>11.599999999999998</v>
      </c>
      <c r="AF22" s="114">
        <f t="shared" si="5"/>
        <v>1.6963197660248597</v>
      </c>
      <c r="AH22" s="114">
        <v>127.7</v>
      </c>
      <c r="AI22" s="114">
        <f t="shared" si="6"/>
        <v>18.674140872532295</v>
      </c>
    </row>
    <row r="23" spans="1:59" x14ac:dyDescent="0.25">
      <c r="A23" t="s">
        <v>129</v>
      </c>
      <c r="B23" s="114">
        <v>100.1</v>
      </c>
      <c r="C23" s="114">
        <f t="shared" si="0"/>
        <v>1.0171730515191546</v>
      </c>
      <c r="E23" s="114">
        <v>31.099999999999998</v>
      </c>
      <c r="F23" s="114">
        <f t="shared" si="1"/>
        <v>0.31602479422822882</v>
      </c>
      <c r="L23" s="7" t="s">
        <v>18</v>
      </c>
      <c r="M23" s="6">
        <v>60412</v>
      </c>
      <c r="N23" s="6">
        <v>3</v>
      </c>
      <c r="O23" s="6">
        <v>20137</v>
      </c>
      <c r="P23" s="6" t="s">
        <v>222</v>
      </c>
      <c r="Q23" s="23" t="s">
        <v>20</v>
      </c>
      <c r="AD23" t="s">
        <v>127</v>
      </c>
      <c r="AE23" s="38">
        <v>5.3000000000000007</v>
      </c>
      <c r="AF23" s="114">
        <f t="shared" si="5"/>
        <v>0.77504265171825504</v>
      </c>
      <c r="AH23" s="114">
        <v>93.9</v>
      </c>
      <c r="AI23" s="114">
        <f t="shared" si="6"/>
        <v>13.731416037046065</v>
      </c>
    </row>
    <row r="24" spans="1:59" x14ac:dyDescent="0.25">
      <c r="A24" t="s">
        <v>130</v>
      </c>
      <c r="B24" s="114">
        <v>87.399999999999991</v>
      </c>
      <c r="C24" s="114">
        <f t="shared" si="0"/>
        <v>0.88812112590183923</v>
      </c>
      <c r="E24" s="114">
        <v>21.900000000000002</v>
      </c>
      <c r="F24" s="114">
        <f t="shared" si="1"/>
        <v>0.2225383599227721</v>
      </c>
      <c r="L24" s="7" t="s">
        <v>21</v>
      </c>
      <c r="M24" s="6">
        <v>138.19999999999999</v>
      </c>
      <c r="N24" s="6">
        <v>35</v>
      </c>
      <c r="O24" s="6">
        <v>3.948</v>
      </c>
      <c r="P24" s="6"/>
      <c r="Q24" s="23"/>
      <c r="AD24" t="s">
        <v>128</v>
      </c>
      <c r="AE24" s="38">
        <v>3.5999999999999996</v>
      </c>
      <c r="AF24" s="114">
        <f t="shared" si="5"/>
        <v>0.52644406531805998</v>
      </c>
      <c r="AH24" s="114">
        <v>99.2</v>
      </c>
      <c r="AI24" s="114">
        <f t="shared" si="6"/>
        <v>14.506458688764321</v>
      </c>
    </row>
    <row r="25" spans="1:59" x14ac:dyDescent="0.25">
      <c r="A25" t="s">
        <v>131</v>
      </c>
      <c r="B25" s="114">
        <v>80.2</v>
      </c>
      <c r="C25" s="114">
        <f t="shared" si="0"/>
        <v>0.81495782948887319</v>
      </c>
      <c r="E25" s="114">
        <v>11.2</v>
      </c>
      <c r="F25" s="114">
        <f t="shared" si="1"/>
        <v>0.11380957219794736</v>
      </c>
      <c r="L25" s="7" t="s">
        <v>13</v>
      </c>
      <c r="M25" s="6">
        <v>60550</v>
      </c>
      <c r="N25" s="6">
        <v>38</v>
      </c>
      <c r="O25" s="6"/>
      <c r="P25" s="6"/>
      <c r="Q25" s="23"/>
      <c r="AD25" t="s">
        <v>129</v>
      </c>
      <c r="AE25" s="38">
        <v>7.5999999999999979</v>
      </c>
      <c r="AF25" s="114">
        <f t="shared" si="5"/>
        <v>1.1113819156714597</v>
      </c>
      <c r="AH25" s="114">
        <v>68.600000000000009</v>
      </c>
      <c r="AI25" s="114">
        <f t="shared" si="6"/>
        <v>10.031684133560811</v>
      </c>
    </row>
    <row r="26" spans="1:59" x14ac:dyDescent="0.25">
      <c r="A26" t="s">
        <v>132</v>
      </c>
      <c r="B26" s="114">
        <v>73.899999999999991</v>
      </c>
      <c r="C26" s="114">
        <f t="shared" si="0"/>
        <v>0.7509399451275276</v>
      </c>
      <c r="E26" s="114">
        <v>28.2</v>
      </c>
      <c r="F26" s="114">
        <f t="shared" si="1"/>
        <v>0.28655624428411747</v>
      </c>
      <c r="AD26" t="s">
        <v>130</v>
      </c>
      <c r="AE26" s="38">
        <v>2.2999999999999989</v>
      </c>
      <c r="AF26" s="114">
        <f t="shared" si="5"/>
        <v>0.33633926395320485</v>
      </c>
      <c r="AH26" s="114">
        <v>92.2</v>
      </c>
      <c r="AI26" s="114">
        <f t="shared" si="6"/>
        <v>13.48281745064587</v>
      </c>
      <c r="AO26" s="7" t="s">
        <v>14</v>
      </c>
      <c r="AP26" s="6" t="s">
        <v>11</v>
      </c>
      <c r="AQ26" s="6" t="s">
        <v>15</v>
      </c>
      <c r="AR26" s="6" t="s">
        <v>12</v>
      </c>
      <c r="AS26" s="6" t="s">
        <v>16</v>
      </c>
      <c r="AT26" s="23" t="s">
        <v>17</v>
      </c>
    </row>
    <row r="27" spans="1:59" x14ac:dyDescent="0.25">
      <c r="A27" t="s">
        <v>133</v>
      </c>
      <c r="B27" s="114">
        <v>83.399999999999991</v>
      </c>
      <c r="C27" s="114">
        <f t="shared" si="0"/>
        <v>0.84747485011685797</v>
      </c>
      <c r="E27" s="114">
        <v>19.000000000000004</v>
      </c>
      <c r="F27" s="114">
        <f t="shared" si="1"/>
        <v>0.19306980997866074</v>
      </c>
      <c r="AD27" t="s">
        <v>131</v>
      </c>
      <c r="AE27" s="38">
        <v>7.6999999999999993</v>
      </c>
      <c r="AF27" s="114">
        <f t="shared" si="5"/>
        <v>1.1260053619302948</v>
      </c>
      <c r="AH27" s="114">
        <v>112.4</v>
      </c>
      <c r="AI27" s="114">
        <f t="shared" si="6"/>
        <v>16.43675359493054</v>
      </c>
      <c r="AO27" s="7" t="s">
        <v>18</v>
      </c>
      <c r="AP27" s="6">
        <v>47336</v>
      </c>
      <c r="AQ27" s="6">
        <v>3</v>
      </c>
      <c r="AR27" s="6">
        <v>15779</v>
      </c>
      <c r="AS27" s="6" t="s">
        <v>274</v>
      </c>
      <c r="AT27" s="23" t="s">
        <v>20</v>
      </c>
    </row>
    <row r="28" spans="1:59" x14ac:dyDescent="0.25">
      <c r="A28" t="s">
        <v>134</v>
      </c>
      <c r="B28" s="114">
        <v>68.3</v>
      </c>
      <c r="C28" s="114">
        <f t="shared" si="0"/>
        <v>0.69403515902855395</v>
      </c>
      <c r="E28" s="114">
        <v>0</v>
      </c>
      <c r="F28" s="114">
        <f t="shared" si="1"/>
        <v>0</v>
      </c>
      <c r="L28" s="7" t="s">
        <v>22</v>
      </c>
      <c r="M28" s="6" t="s">
        <v>23</v>
      </c>
      <c r="N28" s="6" t="s">
        <v>24</v>
      </c>
      <c r="O28" s="6" t="s">
        <v>25</v>
      </c>
      <c r="P28" s="23" t="s">
        <v>26</v>
      </c>
      <c r="Q28" s="23" t="s">
        <v>27</v>
      </c>
      <c r="AD28" t="s">
        <v>132</v>
      </c>
      <c r="AE28" s="38">
        <v>29.8</v>
      </c>
      <c r="AF28" s="114">
        <f t="shared" si="5"/>
        <v>4.3577869851328304</v>
      </c>
      <c r="AH28" s="114">
        <v>117.3</v>
      </c>
      <c r="AI28" s="114">
        <f t="shared" si="6"/>
        <v>17.153302461613453</v>
      </c>
      <c r="AO28" s="7" t="s">
        <v>21</v>
      </c>
      <c r="AP28" s="6">
        <v>189.8</v>
      </c>
      <c r="AQ28" s="6">
        <v>34</v>
      </c>
      <c r="AR28" s="6">
        <v>5.5810000000000004</v>
      </c>
      <c r="AS28" s="6"/>
      <c r="AT28" s="6"/>
    </row>
    <row r="29" spans="1:59" x14ac:dyDescent="0.25">
      <c r="A29" t="s">
        <v>135</v>
      </c>
      <c r="B29" s="114">
        <v>88.2</v>
      </c>
      <c r="C29" s="114">
        <f t="shared" si="0"/>
        <v>0.89625038105883559</v>
      </c>
      <c r="E29" s="114">
        <v>11</v>
      </c>
      <c r="F29" s="114">
        <f t="shared" si="1"/>
        <v>0.1117772584086983</v>
      </c>
      <c r="L29" s="7" t="s">
        <v>223</v>
      </c>
      <c r="M29" s="6">
        <v>-87.99</v>
      </c>
      <c r="N29" s="6" t="s">
        <v>224</v>
      </c>
      <c r="O29" s="6" t="s">
        <v>30</v>
      </c>
      <c r="P29" s="23" t="s">
        <v>31</v>
      </c>
      <c r="Q29" s="23" t="s">
        <v>32</v>
      </c>
      <c r="AD29" t="s">
        <v>133</v>
      </c>
      <c r="AE29" s="38">
        <v>8.8000000000000007</v>
      </c>
      <c r="AF29" s="114">
        <f t="shared" si="5"/>
        <v>1.2868632707774801</v>
      </c>
      <c r="AH29" s="114">
        <v>109.60000000000001</v>
      </c>
      <c r="AI29" s="114">
        <f t="shared" si="6"/>
        <v>16.02729709968316</v>
      </c>
      <c r="AO29" s="7" t="s">
        <v>13</v>
      </c>
      <c r="AP29" s="6">
        <v>47526</v>
      </c>
      <c r="AQ29" s="6">
        <v>37</v>
      </c>
      <c r="AR29" s="6"/>
      <c r="AS29" s="6"/>
      <c r="AT29" s="6"/>
    </row>
    <row r="30" spans="1:59" x14ac:dyDescent="0.25">
      <c r="A30" t="s">
        <v>136</v>
      </c>
      <c r="B30" s="114">
        <v>109.30000000000001</v>
      </c>
      <c r="C30" s="114">
        <f t="shared" si="0"/>
        <v>1.1106594858246115</v>
      </c>
      <c r="E30" s="114">
        <v>23.2</v>
      </c>
      <c r="F30" s="114">
        <f t="shared" si="1"/>
        <v>0.23574839955289098</v>
      </c>
      <c r="L30" s="7" t="s">
        <v>225</v>
      </c>
      <c r="M30" s="6">
        <v>87.6</v>
      </c>
      <c r="N30" s="6" t="s">
        <v>226</v>
      </c>
      <c r="O30" s="6" t="s">
        <v>30</v>
      </c>
      <c r="P30" s="23" t="s">
        <v>31</v>
      </c>
      <c r="Q30" s="23" t="s">
        <v>32</v>
      </c>
      <c r="AD30" t="s">
        <v>134</v>
      </c>
      <c r="AE30" s="38">
        <v>2.7999999999999989</v>
      </c>
      <c r="AF30" s="114">
        <f t="shared" si="5"/>
        <v>0.40945649524737981</v>
      </c>
      <c r="AH30" s="114">
        <v>96.8</v>
      </c>
      <c r="AI30" s="114">
        <f t="shared" si="6"/>
        <v>14.155495978552279</v>
      </c>
      <c r="AO30" s="7"/>
      <c r="AP30" s="6"/>
      <c r="AQ30" s="6"/>
      <c r="AR30" s="6"/>
      <c r="AS30" s="6"/>
      <c r="AT30" s="6"/>
    </row>
    <row r="31" spans="1:59" x14ac:dyDescent="0.25">
      <c r="A31" t="s">
        <v>137</v>
      </c>
      <c r="B31" s="114">
        <v>131</v>
      </c>
      <c r="C31" s="114">
        <f t="shared" si="0"/>
        <v>1.3311655319581344</v>
      </c>
      <c r="E31" s="114">
        <v>27.500000000000004</v>
      </c>
      <c r="F31" s="114">
        <f t="shared" si="1"/>
        <v>0.2794431460217458</v>
      </c>
      <c r="L31" s="7" t="s">
        <v>227</v>
      </c>
      <c r="M31" s="6">
        <v>0.71389999999999998</v>
      </c>
      <c r="N31" s="6" t="s">
        <v>228</v>
      </c>
      <c r="O31" s="6" t="s">
        <v>90</v>
      </c>
      <c r="P31" s="23" t="s">
        <v>91</v>
      </c>
      <c r="Q31" s="23">
        <v>0.84460000000000002</v>
      </c>
      <c r="AD31" t="s">
        <v>135</v>
      </c>
      <c r="AE31" s="38">
        <v>5.1999999999999993</v>
      </c>
      <c r="AF31" s="114">
        <f t="shared" si="5"/>
        <v>0.76041920545941988</v>
      </c>
      <c r="AH31" s="114">
        <v>118.10000000000001</v>
      </c>
      <c r="AI31" s="114">
        <f t="shared" si="6"/>
        <v>17.270290031684137</v>
      </c>
    </row>
    <row r="32" spans="1:59" x14ac:dyDescent="0.25">
      <c r="A32" t="s">
        <v>138</v>
      </c>
      <c r="B32" s="114">
        <v>91.2</v>
      </c>
      <c r="C32" s="114">
        <f t="shared" si="0"/>
        <v>0.92673508789757142</v>
      </c>
      <c r="E32" s="114">
        <v>17.7</v>
      </c>
      <c r="F32" s="114">
        <f t="shared" si="1"/>
        <v>0.17985977034854181</v>
      </c>
      <c r="AD32" t="s">
        <v>136</v>
      </c>
      <c r="AE32" s="38">
        <v>9.5</v>
      </c>
      <c r="AF32" s="114">
        <f t="shared" si="5"/>
        <v>1.389227394589325</v>
      </c>
      <c r="AH32" s="114">
        <v>99.2</v>
      </c>
      <c r="AI32" s="114">
        <f t="shared" si="6"/>
        <v>14.506458688764321</v>
      </c>
      <c r="AO32" s="7" t="s">
        <v>22</v>
      </c>
      <c r="AP32" s="6" t="s">
        <v>23</v>
      </c>
      <c r="AQ32" s="6" t="s">
        <v>24</v>
      </c>
      <c r="AR32" s="6" t="s">
        <v>25</v>
      </c>
      <c r="AS32" s="23" t="s">
        <v>26</v>
      </c>
      <c r="AT32" s="23" t="s">
        <v>27</v>
      </c>
    </row>
    <row r="33" spans="1:46" ht="38.25" customHeight="1" x14ac:dyDescent="0.25">
      <c r="A33" t="s">
        <v>139</v>
      </c>
      <c r="B33" s="114">
        <v>93.6</v>
      </c>
      <c r="C33" s="114">
        <f t="shared" si="0"/>
        <v>0.95112285336856006</v>
      </c>
      <c r="E33" s="114">
        <v>43.5</v>
      </c>
      <c r="F33" s="114">
        <f t="shared" si="1"/>
        <v>0.44202824916167055</v>
      </c>
      <c r="AD33" t="s">
        <v>137</v>
      </c>
      <c r="AE33" s="38">
        <v>4.8000000000000007</v>
      </c>
      <c r="AF33" s="114">
        <f t="shared" si="5"/>
        <v>0.70192542042408013</v>
      </c>
      <c r="AH33" s="114">
        <v>107.8</v>
      </c>
      <c r="AI33" s="114">
        <f t="shared" si="6"/>
        <v>15.764075067024129</v>
      </c>
      <c r="AO33" s="22" t="s">
        <v>275</v>
      </c>
      <c r="AP33" s="6">
        <v>88.95</v>
      </c>
      <c r="AQ33" s="6" t="s">
        <v>276</v>
      </c>
      <c r="AR33" s="6" t="s">
        <v>30</v>
      </c>
      <c r="AS33" s="23" t="s">
        <v>31</v>
      </c>
      <c r="AT33" s="23" t="s">
        <v>32</v>
      </c>
    </row>
    <row r="34" spans="1:46" ht="51.75" x14ac:dyDescent="0.25">
      <c r="A34" t="s">
        <v>140</v>
      </c>
      <c r="B34" s="114">
        <v>107.4</v>
      </c>
      <c r="C34" s="114">
        <f t="shared" si="0"/>
        <v>1.0913525048267454</v>
      </c>
      <c r="E34" s="114">
        <v>48.1</v>
      </c>
      <c r="F34" s="114">
        <f t="shared" si="1"/>
        <v>0.48877146631439899</v>
      </c>
      <c r="AD34" t="s">
        <v>138</v>
      </c>
      <c r="AE34" s="38">
        <v>6.0999999999999979</v>
      </c>
      <c r="AF34" s="114">
        <f t="shared" si="5"/>
        <v>0.89203022178893465</v>
      </c>
      <c r="AH34" s="114">
        <v>103.8</v>
      </c>
      <c r="AI34" s="114">
        <f t="shared" si="6"/>
        <v>15.179137216670728</v>
      </c>
      <c r="AO34" s="22" t="s">
        <v>278</v>
      </c>
      <c r="AP34" s="6">
        <v>-82.27</v>
      </c>
      <c r="AQ34" s="6" t="s">
        <v>277</v>
      </c>
      <c r="AR34" s="6" t="s">
        <v>30</v>
      </c>
      <c r="AS34" s="23" t="s">
        <v>31</v>
      </c>
      <c r="AT34" s="23" t="s">
        <v>32</v>
      </c>
    </row>
    <row r="35" spans="1:46" x14ac:dyDescent="0.25">
      <c r="A35" t="s">
        <v>141</v>
      </c>
      <c r="B35" s="114">
        <v>97</v>
      </c>
      <c r="C35" s="114">
        <f t="shared" ref="C35:C52" si="11">B35/B$92</f>
        <v>0.98567218778579413</v>
      </c>
      <c r="E35" s="114">
        <v>38.300000000000004</v>
      </c>
      <c r="F35" s="114">
        <f t="shared" ref="F35:F66" si="12">E35/B$92</f>
        <v>0.38918809064119508</v>
      </c>
      <c r="AD35" t="s">
        <v>139</v>
      </c>
      <c r="AE35" s="38">
        <v>6.1999999999999993</v>
      </c>
      <c r="AF35" s="114">
        <f t="shared" si="5"/>
        <v>0.90665366804776992</v>
      </c>
      <c r="AH35" s="114">
        <v>97.399999999999991</v>
      </c>
      <c r="AI35" s="114">
        <f t="shared" si="6"/>
        <v>14.243236656105289</v>
      </c>
    </row>
    <row r="36" spans="1:46" x14ac:dyDescent="0.25">
      <c r="A36" t="s">
        <v>142</v>
      </c>
      <c r="B36" s="114">
        <v>126.6</v>
      </c>
      <c r="C36" s="114">
        <f t="shared" si="11"/>
        <v>1.286454628594655</v>
      </c>
      <c r="E36" s="114">
        <v>27</v>
      </c>
      <c r="F36" s="114">
        <f t="shared" si="12"/>
        <v>0.27436236154862309</v>
      </c>
      <c r="AD36" t="s">
        <v>140</v>
      </c>
      <c r="AE36" s="38">
        <v>4.6999999999999993</v>
      </c>
      <c r="AF36" s="114">
        <f t="shared" si="5"/>
        <v>0.68730197416524486</v>
      </c>
      <c r="AH36" s="114">
        <v>102.1</v>
      </c>
      <c r="AI36" s="114">
        <f t="shared" si="6"/>
        <v>14.930538630270533</v>
      </c>
    </row>
    <row r="37" spans="1:46" x14ac:dyDescent="0.25">
      <c r="A37" t="s">
        <v>143</v>
      </c>
      <c r="B37" s="114">
        <v>103.8</v>
      </c>
      <c r="C37" s="114">
        <f t="shared" si="11"/>
        <v>1.0547708566202623</v>
      </c>
      <c r="E37" s="114">
        <v>31.4</v>
      </c>
      <c r="F37" s="114">
        <f t="shared" si="12"/>
        <v>0.31907326491210242</v>
      </c>
      <c r="AD37" t="s">
        <v>141</v>
      </c>
      <c r="AE37" s="38">
        <v>6.5</v>
      </c>
      <c r="AF37" s="114">
        <f t="shared" ref="AF37:AF68" si="13">AE37/AE$126</f>
        <v>0.95052400682427496</v>
      </c>
      <c r="AH37" s="114">
        <v>93</v>
      </c>
      <c r="AI37" s="114">
        <f t="shared" ref="AI37:AI68" si="14">AH37/AE$126</f>
        <v>13.59980502071655</v>
      </c>
    </row>
    <row r="38" spans="1:46" x14ac:dyDescent="0.25">
      <c r="A38" t="s">
        <v>144</v>
      </c>
      <c r="B38" s="114">
        <v>136.69999999999999</v>
      </c>
      <c r="C38" s="114">
        <f t="shared" si="11"/>
        <v>1.3890864749517324</v>
      </c>
      <c r="E38" s="114">
        <v>25.6</v>
      </c>
      <c r="F38" s="114">
        <f t="shared" si="12"/>
        <v>0.26013616502387971</v>
      </c>
      <c r="AD38" t="s">
        <v>142</v>
      </c>
      <c r="AE38" s="38">
        <v>17.900000000000002</v>
      </c>
      <c r="AF38" s="114">
        <f t="shared" si="13"/>
        <v>2.6175968803314653</v>
      </c>
      <c r="AH38" s="114">
        <v>75.899999999999991</v>
      </c>
      <c r="AI38" s="114">
        <f t="shared" si="14"/>
        <v>11.099195710455763</v>
      </c>
    </row>
    <row r="39" spans="1:46" x14ac:dyDescent="0.25">
      <c r="A39" t="s">
        <v>145</v>
      </c>
      <c r="B39" s="114">
        <v>114.1</v>
      </c>
      <c r="C39" s="114">
        <f t="shared" si="11"/>
        <v>1.1594350167665888</v>
      </c>
      <c r="E39" s="114">
        <v>5.4000000000000021</v>
      </c>
      <c r="F39" s="114">
        <f t="shared" si="12"/>
        <v>5.4872472309724647E-2</v>
      </c>
      <c r="AD39" t="s">
        <v>143</v>
      </c>
      <c r="AE39" s="38">
        <v>12.7</v>
      </c>
      <c r="AF39" s="114">
        <f t="shared" si="13"/>
        <v>1.8571776748720448</v>
      </c>
      <c r="AH39" s="114">
        <v>98.899999999999991</v>
      </c>
      <c r="AI39" s="114">
        <f t="shared" si="14"/>
        <v>14.462588349987813</v>
      </c>
    </row>
    <row r="40" spans="1:46" x14ac:dyDescent="0.25">
      <c r="A40" t="s">
        <v>146</v>
      </c>
      <c r="B40" s="114">
        <v>114.69999999999999</v>
      </c>
      <c r="C40" s="114">
        <f t="shared" si="11"/>
        <v>1.165531958134336</v>
      </c>
      <c r="E40" s="114">
        <v>8.1000000000000014</v>
      </c>
      <c r="F40" s="114">
        <f t="shared" si="12"/>
        <v>8.2308708464586947E-2</v>
      </c>
      <c r="AD40" t="s">
        <v>144</v>
      </c>
      <c r="AE40" s="38">
        <v>11.2</v>
      </c>
      <c r="AF40" s="114">
        <f t="shared" si="13"/>
        <v>1.6378259809895199</v>
      </c>
      <c r="AH40" s="114">
        <v>71.399999999999991</v>
      </c>
      <c r="AI40" s="114">
        <f t="shared" si="14"/>
        <v>10.441140628808188</v>
      </c>
    </row>
    <row r="41" spans="1:46" x14ac:dyDescent="0.25">
      <c r="A41" t="s">
        <v>147</v>
      </c>
      <c r="B41" s="114">
        <v>146.4</v>
      </c>
      <c r="C41" s="114">
        <f t="shared" si="11"/>
        <v>1.487653693730312</v>
      </c>
      <c r="E41" s="114">
        <v>17</v>
      </c>
      <c r="F41" s="114">
        <f t="shared" si="12"/>
        <v>0.17274667208617012</v>
      </c>
      <c r="AD41" t="s">
        <v>145</v>
      </c>
      <c r="AE41" s="38">
        <v>5</v>
      </c>
      <c r="AF41" s="114">
        <f t="shared" si="13"/>
        <v>0.73117231294175</v>
      </c>
      <c r="AH41" s="114">
        <v>100.7</v>
      </c>
      <c r="AI41" s="114">
        <f t="shared" si="14"/>
        <v>14.725810382646845</v>
      </c>
    </row>
    <row r="42" spans="1:46" x14ac:dyDescent="0.25">
      <c r="A42" t="s">
        <v>148</v>
      </c>
      <c r="B42" s="114">
        <v>137.6</v>
      </c>
      <c r="C42" s="114">
        <f t="shared" si="11"/>
        <v>1.3982318870033532</v>
      </c>
      <c r="E42" s="114">
        <v>25.5</v>
      </c>
      <c r="F42" s="114">
        <f t="shared" si="12"/>
        <v>0.25912000812925517</v>
      </c>
      <c r="AD42" t="s">
        <v>146</v>
      </c>
      <c r="AE42" s="38">
        <v>7.8999999999999986</v>
      </c>
      <c r="AF42" s="114">
        <f t="shared" si="13"/>
        <v>1.1552522544479649</v>
      </c>
      <c r="AH42" s="114">
        <v>68.5</v>
      </c>
      <c r="AI42" s="114">
        <f t="shared" si="14"/>
        <v>10.017060687301974</v>
      </c>
    </row>
    <row r="43" spans="1:46" x14ac:dyDescent="0.25">
      <c r="A43" t="s">
        <v>149</v>
      </c>
      <c r="B43" s="114">
        <v>95.4</v>
      </c>
      <c r="C43" s="114">
        <f t="shared" si="11"/>
        <v>0.96941367747180174</v>
      </c>
      <c r="E43" s="114">
        <v>24.200000000000003</v>
      </c>
      <c r="F43" s="114">
        <f t="shared" si="12"/>
        <v>0.24590996849913629</v>
      </c>
      <c r="AD43" t="s">
        <v>147</v>
      </c>
      <c r="AE43" s="38">
        <v>0</v>
      </c>
      <c r="AF43" s="114">
        <f t="shared" si="13"/>
        <v>0</v>
      </c>
      <c r="AH43" s="114">
        <v>74</v>
      </c>
      <c r="AI43" s="114">
        <f t="shared" si="14"/>
        <v>10.821350231537899</v>
      </c>
    </row>
    <row r="44" spans="1:46" x14ac:dyDescent="0.25">
      <c r="A44" t="s">
        <v>150</v>
      </c>
      <c r="B44" s="114">
        <v>105.7</v>
      </c>
      <c r="C44" s="114">
        <f t="shared" si="11"/>
        <v>1.0740778376181284</v>
      </c>
      <c r="E44" s="114">
        <v>15.2</v>
      </c>
      <c r="F44" s="114">
        <f t="shared" si="12"/>
        <v>0.15445584798292855</v>
      </c>
      <c r="AD44" t="s">
        <v>148</v>
      </c>
      <c r="AE44" s="38">
        <v>14.399999999999999</v>
      </c>
      <c r="AF44" s="114">
        <f t="shared" si="13"/>
        <v>2.1057762612722399</v>
      </c>
      <c r="AH44" s="114">
        <v>96.899999999999991</v>
      </c>
      <c r="AI44" s="114">
        <f t="shared" si="14"/>
        <v>14.170119424811114</v>
      </c>
    </row>
    <row r="45" spans="1:46" x14ac:dyDescent="0.25">
      <c r="A45" t="s">
        <v>151</v>
      </c>
      <c r="B45" s="114">
        <v>94.7</v>
      </c>
      <c r="C45" s="114">
        <f t="shared" si="11"/>
        <v>0.96230057920943002</v>
      </c>
      <c r="E45" s="114">
        <v>24.900000000000002</v>
      </c>
      <c r="F45" s="114">
        <f t="shared" si="12"/>
        <v>0.25302306676150799</v>
      </c>
      <c r="AD45" t="s">
        <v>149</v>
      </c>
      <c r="AE45" s="38">
        <v>6</v>
      </c>
      <c r="AF45" s="114">
        <f t="shared" si="13"/>
        <v>0.87740677553009994</v>
      </c>
      <c r="AH45" s="114">
        <v>90</v>
      </c>
      <c r="AI45" s="114">
        <f t="shared" si="14"/>
        <v>13.1611016329515</v>
      </c>
    </row>
    <row r="46" spans="1:46" x14ac:dyDescent="0.25">
      <c r="A46" t="s">
        <v>152</v>
      </c>
      <c r="B46" s="114">
        <v>93.5</v>
      </c>
      <c r="C46" s="114">
        <f t="shared" si="11"/>
        <v>0.95010669647393564</v>
      </c>
      <c r="E46" s="114">
        <v>40.400000000000006</v>
      </c>
      <c r="F46" s="114">
        <f t="shared" si="12"/>
        <v>0.41052738542831019</v>
      </c>
      <c r="AD46" t="s">
        <v>150</v>
      </c>
      <c r="AE46" s="38">
        <v>8.8000000000000007</v>
      </c>
      <c r="AF46" s="114">
        <f t="shared" si="13"/>
        <v>1.2868632707774801</v>
      </c>
      <c r="AH46" s="114">
        <v>63.5</v>
      </c>
      <c r="AI46" s="114">
        <f t="shared" si="14"/>
        <v>9.2858883743602245</v>
      </c>
    </row>
    <row r="47" spans="1:46" x14ac:dyDescent="0.25">
      <c r="A47" t="s">
        <v>153</v>
      </c>
      <c r="B47" s="114">
        <v>88.4</v>
      </c>
      <c r="C47" s="114">
        <f t="shared" si="11"/>
        <v>0.89828269484808465</v>
      </c>
      <c r="E47" s="114">
        <v>21.900000000000002</v>
      </c>
      <c r="F47" s="114">
        <f t="shared" si="12"/>
        <v>0.2225383599227721</v>
      </c>
      <c r="AD47" t="s">
        <v>151</v>
      </c>
      <c r="AE47" s="38">
        <v>10.5</v>
      </c>
      <c r="AF47" s="114">
        <f t="shared" si="13"/>
        <v>1.535461857177675</v>
      </c>
      <c r="AH47" s="114">
        <v>101.7</v>
      </c>
      <c r="AI47" s="114">
        <f t="shared" si="14"/>
        <v>14.872044845235195</v>
      </c>
    </row>
    <row r="48" spans="1:46" x14ac:dyDescent="0.25">
      <c r="A48" t="s">
        <v>154</v>
      </c>
      <c r="B48" s="114">
        <v>154.29999999999998</v>
      </c>
      <c r="C48" s="114">
        <f t="shared" si="11"/>
        <v>1.5679300884056497</v>
      </c>
      <c r="E48" s="114">
        <v>12.5</v>
      </c>
      <c r="F48" s="114">
        <f t="shared" si="12"/>
        <v>0.12701961182806626</v>
      </c>
      <c r="AD48" t="s">
        <v>152</v>
      </c>
      <c r="AE48" s="38">
        <v>14.3</v>
      </c>
      <c r="AF48" s="114">
        <f t="shared" si="13"/>
        <v>2.0911528150134049</v>
      </c>
      <c r="AH48" s="114">
        <v>61.8</v>
      </c>
      <c r="AI48" s="114">
        <f t="shared" si="14"/>
        <v>9.0372897879600291</v>
      </c>
    </row>
    <row r="49" spans="1:35" x14ac:dyDescent="0.25">
      <c r="A49" t="s">
        <v>155</v>
      </c>
      <c r="B49" s="114">
        <v>114.89999999999999</v>
      </c>
      <c r="C49" s="114">
        <f t="shared" si="11"/>
        <v>1.167564271923585</v>
      </c>
      <c r="E49" s="114">
        <v>46.7</v>
      </c>
      <c r="F49" s="114">
        <f t="shared" si="12"/>
        <v>0.47454526978965555</v>
      </c>
      <c r="AD49" t="s">
        <v>153</v>
      </c>
      <c r="AE49" s="38">
        <v>1.8999999999999986</v>
      </c>
      <c r="AF49" s="114">
        <f t="shared" si="13"/>
        <v>0.27784547891786476</v>
      </c>
      <c r="AH49" s="114">
        <v>106.7</v>
      </c>
      <c r="AI49" s="114">
        <f t="shared" si="14"/>
        <v>15.603217158176944</v>
      </c>
    </row>
    <row r="50" spans="1:35" x14ac:dyDescent="0.25">
      <c r="A50" t="s">
        <v>156</v>
      </c>
      <c r="B50" s="114">
        <v>81</v>
      </c>
      <c r="C50" s="114">
        <f t="shared" si="11"/>
        <v>0.82308708464586933</v>
      </c>
      <c r="E50" s="114">
        <v>8.5</v>
      </c>
      <c r="F50" s="114">
        <f t="shared" si="12"/>
        <v>8.6373336043085058E-2</v>
      </c>
      <c r="AD50" t="s">
        <v>154</v>
      </c>
      <c r="AE50" s="38">
        <v>5.6999999999999993</v>
      </c>
      <c r="AF50" s="114">
        <f t="shared" si="13"/>
        <v>0.8335364367535949</v>
      </c>
      <c r="AH50" s="114">
        <v>122.1</v>
      </c>
      <c r="AI50" s="114">
        <f t="shared" si="14"/>
        <v>17.855227882037532</v>
      </c>
    </row>
    <row r="51" spans="1:35" x14ac:dyDescent="0.25">
      <c r="A51" t="s">
        <v>157</v>
      </c>
      <c r="B51" s="114">
        <v>145.5</v>
      </c>
      <c r="C51" s="114">
        <f t="shared" si="11"/>
        <v>1.4785082816786912</v>
      </c>
      <c r="E51" s="114">
        <v>8.3000000000000007</v>
      </c>
      <c r="F51" s="114">
        <f t="shared" si="12"/>
        <v>8.4341022253835995E-2</v>
      </c>
      <c r="AD51" t="s">
        <v>155</v>
      </c>
      <c r="AE51" s="38">
        <v>0.30000000000000071</v>
      </c>
      <c r="AF51" s="114">
        <f t="shared" si="13"/>
        <v>4.3870338776505105E-2</v>
      </c>
      <c r="AH51" s="114">
        <v>132.9</v>
      </c>
      <c r="AI51" s="114">
        <f t="shared" si="14"/>
        <v>19.434560077991716</v>
      </c>
    </row>
    <row r="52" spans="1:35" x14ac:dyDescent="0.25">
      <c r="A52" t="s">
        <v>158</v>
      </c>
      <c r="B52" s="114">
        <v>80.600000000000009</v>
      </c>
      <c r="C52" s="114">
        <f t="shared" si="11"/>
        <v>0.81902245706737131</v>
      </c>
      <c r="E52" s="114">
        <v>0</v>
      </c>
      <c r="F52" s="114">
        <f t="shared" si="12"/>
        <v>0</v>
      </c>
      <c r="AD52" t="s">
        <v>156</v>
      </c>
      <c r="AE52" s="38">
        <v>0</v>
      </c>
      <c r="AF52" s="114">
        <f t="shared" si="13"/>
        <v>0</v>
      </c>
      <c r="AH52" s="114">
        <v>95</v>
      </c>
      <c r="AI52" s="114">
        <f t="shared" si="14"/>
        <v>13.892273945893249</v>
      </c>
    </row>
    <row r="53" spans="1:35" x14ac:dyDescent="0.25">
      <c r="A53" t="s">
        <v>159</v>
      </c>
      <c r="B53" s="114"/>
      <c r="C53" s="114"/>
      <c r="E53" s="114">
        <v>15.999999999999996</v>
      </c>
      <c r="F53" s="114">
        <f t="shared" si="12"/>
        <v>0.16258510313992477</v>
      </c>
      <c r="AD53" t="s">
        <v>157</v>
      </c>
      <c r="AE53" s="38">
        <v>7.3999999999999986</v>
      </c>
      <c r="AF53" s="114">
        <f t="shared" si="13"/>
        <v>1.0821350231537898</v>
      </c>
      <c r="AH53" s="114">
        <v>90</v>
      </c>
      <c r="AI53" s="114">
        <f t="shared" si="14"/>
        <v>13.1611016329515</v>
      </c>
    </row>
    <row r="54" spans="1:35" x14ac:dyDescent="0.25">
      <c r="A54" t="s">
        <v>160</v>
      </c>
      <c r="B54" s="114"/>
      <c r="C54" s="114"/>
      <c r="E54" s="114">
        <v>22.7</v>
      </c>
      <c r="F54" s="114">
        <f t="shared" si="12"/>
        <v>0.23066761507976832</v>
      </c>
      <c r="AD54" t="s">
        <v>158</v>
      </c>
      <c r="AE54" s="38">
        <v>30.700000000000003</v>
      </c>
      <c r="AF54" s="114">
        <f t="shared" si="13"/>
        <v>4.4893980014623454</v>
      </c>
      <c r="AH54" s="114">
        <v>92.8</v>
      </c>
      <c r="AI54" s="114">
        <f t="shared" si="14"/>
        <v>13.570558128198879</v>
      </c>
    </row>
    <row r="55" spans="1:35" x14ac:dyDescent="0.25">
      <c r="A55" t="s">
        <v>161</v>
      </c>
      <c r="B55" s="114"/>
      <c r="C55" s="114"/>
      <c r="E55" s="114">
        <v>39.5</v>
      </c>
      <c r="F55" s="114">
        <f t="shared" si="12"/>
        <v>0.40138197337668935</v>
      </c>
      <c r="AD55" t="s">
        <v>159</v>
      </c>
      <c r="AE55" s="38">
        <v>0</v>
      </c>
      <c r="AF55" s="114">
        <f t="shared" si="13"/>
        <v>0</v>
      </c>
      <c r="AH55" s="114">
        <v>98.6</v>
      </c>
      <c r="AI55" s="114">
        <f t="shared" si="14"/>
        <v>14.418718011211309</v>
      </c>
    </row>
    <row r="56" spans="1:35" x14ac:dyDescent="0.25">
      <c r="A56" t="s">
        <v>162</v>
      </c>
      <c r="B56" s="114"/>
      <c r="C56" s="114"/>
      <c r="E56" s="114">
        <v>42.5</v>
      </c>
      <c r="F56" s="114">
        <f t="shared" si="12"/>
        <v>0.43186668021542529</v>
      </c>
      <c r="AD56" t="s">
        <v>160</v>
      </c>
      <c r="AE56" s="38">
        <v>8.8999999999999986</v>
      </c>
      <c r="AF56" s="114">
        <f t="shared" si="13"/>
        <v>1.3014867170363147</v>
      </c>
      <c r="AH56" s="114">
        <v>86</v>
      </c>
      <c r="AI56" s="114">
        <f t="shared" si="14"/>
        <v>12.576163782598099</v>
      </c>
    </row>
    <row r="57" spans="1:35" x14ac:dyDescent="0.25">
      <c r="A57" t="s">
        <v>163</v>
      </c>
      <c r="B57" s="114"/>
      <c r="C57" s="114"/>
      <c r="E57" s="114">
        <v>7.3999999999999986</v>
      </c>
      <c r="F57" s="114">
        <f t="shared" si="12"/>
        <v>7.5195610202215213E-2</v>
      </c>
      <c r="AD57" t="s">
        <v>161</v>
      </c>
      <c r="AE57" s="38">
        <v>22.700000000000003</v>
      </c>
      <c r="AF57" s="114">
        <f t="shared" si="13"/>
        <v>3.3195223007555454</v>
      </c>
      <c r="AH57" s="114">
        <v>92.2</v>
      </c>
      <c r="AI57" s="114">
        <f t="shared" si="14"/>
        <v>13.48281745064587</v>
      </c>
    </row>
    <row r="58" spans="1:35" x14ac:dyDescent="0.25">
      <c r="A58" t="s">
        <v>164</v>
      </c>
      <c r="B58" s="114"/>
      <c r="C58" s="114"/>
      <c r="E58" s="114">
        <v>40.799999999999997</v>
      </c>
      <c r="F58" s="114">
        <f t="shared" si="12"/>
        <v>0.41459201300680826</v>
      </c>
      <c r="AD58" t="s">
        <v>162</v>
      </c>
      <c r="AE58" s="38">
        <v>2.9000000000000004</v>
      </c>
      <c r="AF58" s="114">
        <f t="shared" si="13"/>
        <v>0.42407994150621503</v>
      </c>
      <c r="AH58" s="114">
        <v>95.3</v>
      </c>
      <c r="AI58" s="114">
        <f t="shared" si="14"/>
        <v>13.936144284669755</v>
      </c>
    </row>
    <row r="59" spans="1:35" x14ac:dyDescent="0.25">
      <c r="A59" t="s">
        <v>165</v>
      </c>
      <c r="B59" s="114"/>
      <c r="C59" s="114"/>
      <c r="E59" s="114">
        <v>5</v>
      </c>
      <c r="F59" s="114">
        <f t="shared" si="12"/>
        <v>5.0807844731226501E-2</v>
      </c>
      <c r="AD59" t="s">
        <v>163</v>
      </c>
      <c r="AE59" s="38">
        <v>6.3999999999999986</v>
      </c>
      <c r="AF59" s="114">
        <f t="shared" si="13"/>
        <v>0.9359005605654398</v>
      </c>
      <c r="AH59" s="114">
        <v>120.5</v>
      </c>
      <c r="AI59" s="114">
        <f t="shared" si="14"/>
        <v>17.621252741896175</v>
      </c>
    </row>
    <row r="60" spans="1:35" x14ac:dyDescent="0.25">
      <c r="A60" t="s">
        <v>166</v>
      </c>
      <c r="B60" s="114"/>
      <c r="C60" s="114"/>
      <c r="E60" s="114">
        <v>18</v>
      </c>
      <c r="F60" s="114">
        <f t="shared" si="12"/>
        <v>0.1829082410324154</v>
      </c>
      <c r="AD60" t="s">
        <v>164</v>
      </c>
      <c r="AE60" s="38">
        <v>9.8000000000000007</v>
      </c>
      <c r="AF60" s="114">
        <f t="shared" si="13"/>
        <v>1.4330977333658301</v>
      </c>
      <c r="AH60" s="114">
        <v>68.599999999999994</v>
      </c>
      <c r="AI60" s="114">
        <f t="shared" si="14"/>
        <v>10.031684133560809</v>
      </c>
    </row>
    <row r="61" spans="1:35" x14ac:dyDescent="0.25">
      <c r="A61" t="s">
        <v>167</v>
      </c>
      <c r="B61" s="114"/>
      <c r="C61" s="114"/>
      <c r="E61" s="114">
        <v>36.6</v>
      </c>
      <c r="F61" s="114">
        <f t="shared" si="12"/>
        <v>0.37191342343257799</v>
      </c>
      <c r="AD61" t="s">
        <v>165</v>
      </c>
      <c r="AE61" s="38">
        <v>0</v>
      </c>
      <c r="AF61" s="114">
        <f t="shared" si="13"/>
        <v>0</v>
      </c>
      <c r="AH61" s="114">
        <v>79.7</v>
      </c>
      <c r="AI61" s="114">
        <f t="shared" si="14"/>
        <v>11.654886668291494</v>
      </c>
    </row>
    <row r="62" spans="1:35" x14ac:dyDescent="0.25">
      <c r="A62" t="s">
        <v>168</v>
      </c>
      <c r="B62" s="114"/>
      <c r="C62" s="114"/>
      <c r="E62" s="114">
        <v>18.5</v>
      </c>
      <c r="F62" s="114">
        <f t="shared" si="12"/>
        <v>0.18798902550553806</v>
      </c>
      <c r="AD62" t="s">
        <v>166</v>
      </c>
      <c r="AE62" s="38">
        <v>0</v>
      </c>
      <c r="AF62" s="114">
        <f t="shared" si="13"/>
        <v>0</v>
      </c>
      <c r="AH62" s="114">
        <v>71.7</v>
      </c>
      <c r="AI62" s="114">
        <f t="shared" si="14"/>
        <v>10.485010967584696</v>
      </c>
    </row>
    <row r="63" spans="1:35" x14ac:dyDescent="0.25">
      <c r="A63" t="s">
        <v>169</v>
      </c>
      <c r="B63" s="114"/>
      <c r="C63" s="114"/>
      <c r="E63" s="114">
        <v>24.9</v>
      </c>
      <c r="F63" s="114">
        <f t="shared" si="12"/>
        <v>0.25302306676150799</v>
      </c>
      <c r="AD63" t="s">
        <v>167</v>
      </c>
      <c r="AE63" s="38">
        <v>1.5</v>
      </c>
      <c r="AF63" s="114">
        <f t="shared" si="13"/>
        <v>0.21935169388252498</v>
      </c>
      <c r="AH63" s="114">
        <v>97.3</v>
      </c>
      <c r="AI63" s="114">
        <f t="shared" si="14"/>
        <v>14.228613209846454</v>
      </c>
    </row>
    <row r="64" spans="1:35" x14ac:dyDescent="0.25">
      <c r="A64" t="s">
        <v>170</v>
      </c>
      <c r="B64" s="114"/>
      <c r="C64" s="114"/>
      <c r="E64" s="114">
        <v>29.799999999999997</v>
      </c>
      <c r="F64" s="114">
        <f t="shared" si="12"/>
        <v>0.30281475459810991</v>
      </c>
      <c r="AD64" t="s">
        <v>168</v>
      </c>
      <c r="AE64" s="38">
        <v>0.90000000000000036</v>
      </c>
      <c r="AF64" s="114">
        <f t="shared" si="13"/>
        <v>0.13161101632951505</v>
      </c>
      <c r="AH64" s="114">
        <v>107.2</v>
      </c>
      <c r="AI64" s="114">
        <f t="shared" si="14"/>
        <v>15.676334389471121</v>
      </c>
    </row>
    <row r="65" spans="1:35" x14ac:dyDescent="0.25">
      <c r="A65" t="s">
        <v>171</v>
      </c>
      <c r="B65" s="114"/>
      <c r="C65" s="114"/>
      <c r="E65" s="114">
        <v>35.200000000000003</v>
      </c>
      <c r="F65" s="114">
        <f t="shared" si="12"/>
        <v>0.35768722690783461</v>
      </c>
      <c r="AD65" t="s">
        <v>169</v>
      </c>
      <c r="AE65" s="38">
        <v>9.9999999999999645E-2</v>
      </c>
      <c r="AF65" s="114">
        <f t="shared" si="13"/>
        <v>1.4623446258834948E-2</v>
      </c>
      <c r="AH65" s="114">
        <v>78.699999999999989</v>
      </c>
      <c r="AI65" s="114">
        <f t="shared" si="14"/>
        <v>11.508652205703143</v>
      </c>
    </row>
    <row r="66" spans="1:35" x14ac:dyDescent="0.25">
      <c r="A66" t="s">
        <v>172</v>
      </c>
      <c r="B66" s="114"/>
      <c r="C66" s="114"/>
      <c r="E66" s="114">
        <v>21</v>
      </c>
      <c r="F66" s="114">
        <f t="shared" si="12"/>
        <v>0.21339294787115132</v>
      </c>
      <c r="AD66" t="s">
        <v>170</v>
      </c>
      <c r="AE66" s="38">
        <v>0</v>
      </c>
      <c r="AF66" s="114">
        <f t="shared" si="13"/>
        <v>0</v>
      </c>
      <c r="AH66" s="114">
        <v>73.099999999999994</v>
      </c>
      <c r="AI66" s="114">
        <f t="shared" si="14"/>
        <v>10.689739215208384</v>
      </c>
    </row>
    <row r="67" spans="1:35" x14ac:dyDescent="0.25">
      <c r="A67" t="s">
        <v>173</v>
      </c>
      <c r="B67" s="114"/>
      <c r="C67" s="114"/>
      <c r="E67" s="114">
        <v>29.200000000000003</v>
      </c>
      <c r="F67" s="114">
        <f t="shared" ref="F67:F90" si="15">E67/B$92</f>
        <v>0.29671781323036278</v>
      </c>
      <c r="AD67" t="s">
        <v>171</v>
      </c>
      <c r="AE67" s="38">
        <v>7.7000000000000011</v>
      </c>
      <c r="AF67" s="114">
        <f t="shared" si="13"/>
        <v>1.1260053619302952</v>
      </c>
      <c r="AH67" s="114">
        <v>123</v>
      </c>
      <c r="AI67" s="114">
        <f t="shared" si="14"/>
        <v>17.986838898367051</v>
      </c>
    </row>
    <row r="68" spans="1:35" x14ac:dyDescent="0.25">
      <c r="A68" t="s">
        <v>174</v>
      </c>
      <c r="B68" s="114"/>
      <c r="C68" s="114"/>
      <c r="E68" s="114">
        <v>39</v>
      </c>
      <c r="F68" s="114">
        <f t="shared" si="15"/>
        <v>0.39630118890356675</v>
      </c>
      <c r="AD68" t="s">
        <v>172</v>
      </c>
      <c r="AE68" s="38">
        <v>8.6</v>
      </c>
      <c r="AF68" s="114">
        <f t="shared" si="13"/>
        <v>1.25761637825981</v>
      </c>
      <c r="AH68" s="114">
        <v>90.5</v>
      </c>
      <c r="AI68" s="114">
        <f t="shared" si="14"/>
        <v>13.234218864245674</v>
      </c>
    </row>
    <row r="69" spans="1:35" x14ac:dyDescent="0.25">
      <c r="A69" t="s">
        <v>175</v>
      </c>
      <c r="B69" s="114"/>
      <c r="C69" s="114"/>
      <c r="E69" s="114">
        <v>18.600000000000001</v>
      </c>
      <c r="F69" s="114">
        <f t="shared" si="15"/>
        <v>0.18900518240016262</v>
      </c>
      <c r="AD69" t="s">
        <v>173</v>
      </c>
      <c r="AE69" s="38">
        <v>0</v>
      </c>
      <c r="AF69" s="114">
        <f t="shared" ref="AF69:AF100" si="16">AE69/AE$126</f>
        <v>0</v>
      </c>
      <c r="AH69" s="114">
        <v>72.099999999999994</v>
      </c>
      <c r="AI69" s="114">
        <f t="shared" ref="AI69:AI94" si="17">AH69/AE$126</f>
        <v>10.543504752620034</v>
      </c>
    </row>
    <row r="70" spans="1:35" x14ac:dyDescent="0.25">
      <c r="A70" t="s">
        <v>176</v>
      </c>
      <c r="B70" s="114"/>
      <c r="C70" s="114"/>
      <c r="E70" s="114">
        <v>30.200000000000003</v>
      </c>
      <c r="F70" s="114">
        <f t="shared" si="15"/>
        <v>0.3068793821766081</v>
      </c>
      <c r="AD70" t="s">
        <v>174</v>
      </c>
      <c r="AE70" s="38">
        <v>0</v>
      </c>
      <c r="AF70" s="114">
        <f t="shared" si="16"/>
        <v>0</v>
      </c>
      <c r="AH70" s="114">
        <v>88.300000000000011</v>
      </c>
      <c r="AI70" s="114">
        <f t="shared" si="17"/>
        <v>12.912503046551306</v>
      </c>
    </row>
    <row r="71" spans="1:35" x14ac:dyDescent="0.25">
      <c r="A71" t="s">
        <v>177</v>
      </c>
      <c r="B71" s="114"/>
      <c r="C71" s="114"/>
      <c r="E71" s="114">
        <v>17</v>
      </c>
      <c r="F71" s="114">
        <f t="shared" si="15"/>
        <v>0.17274667208617012</v>
      </c>
      <c r="AD71" t="s">
        <v>175</v>
      </c>
      <c r="AE71" s="38">
        <v>5.2999999999999989</v>
      </c>
      <c r="AF71" s="114">
        <f t="shared" si="16"/>
        <v>0.77504265171825482</v>
      </c>
      <c r="AH71" s="114">
        <v>108.1</v>
      </c>
      <c r="AI71" s="114">
        <f t="shared" si="17"/>
        <v>15.807945405800634</v>
      </c>
    </row>
    <row r="72" spans="1:35" x14ac:dyDescent="0.25">
      <c r="A72" t="s">
        <v>178</v>
      </c>
      <c r="B72" s="114"/>
      <c r="C72" s="114"/>
      <c r="E72" s="114">
        <v>30.200000000000003</v>
      </c>
      <c r="F72" s="114">
        <f t="shared" si="15"/>
        <v>0.3068793821766081</v>
      </c>
      <c r="AD72" t="s">
        <v>176</v>
      </c>
      <c r="AE72" s="38">
        <v>15.500000000000002</v>
      </c>
      <c r="AF72" s="114">
        <f t="shared" si="16"/>
        <v>2.266634170119425</v>
      </c>
      <c r="AH72" s="114">
        <v>93.300000000000011</v>
      </c>
      <c r="AI72" s="114">
        <f t="shared" si="17"/>
        <v>13.643675359493056</v>
      </c>
    </row>
    <row r="73" spans="1:35" x14ac:dyDescent="0.25">
      <c r="A73" t="s">
        <v>179</v>
      </c>
      <c r="B73" s="114"/>
      <c r="C73" s="114"/>
      <c r="E73" s="114">
        <v>21.799999999999997</v>
      </c>
      <c r="F73" s="114">
        <f t="shared" si="15"/>
        <v>0.22152220302814751</v>
      </c>
      <c r="AD73" t="s">
        <v>177</v>
      </c>
      <c r="AE73" s="38">
        <v>0</v>
      </c>
      <c r="AF73" s="114">
        <f t="shared" si="16"/>
        <v>0</v>
      </c>
      <c r="AH73" s="114">
        <v>92.5</v>
      </c>
      <c r="AI73" s="114">
        <f t="shared" si="17"/>
        <v>13.526687789422375</v>
      </c>
    </row>
    <row r="74" spans="1:35" x14ac:dyDescent="0.25">
      <c r="A74" t="s">
        <v>180</v>
      </c>
      <c r="B74" s="114"/>
      <c r="C74" s="114"/>
      <c r="E74" s="114">
        <v>24.299999999999997</v>
      </c>
      <c r="F74" s="114">
        <f t="shared" si="15"/>
        <v>0.24692612539376077</v>
      </c>
      <c r="AD74" t="s">
        <v>178</v>
      </c>
      <c r="AE74" s="38">
        <v>9.9999999999999645E-2</v>
      </c>
      <c r="AF74" s="114">
        <f t="shared" si="16"/>
        <v>1.4623446258834948E-2</v>
      </c>
      <c r="AH74" s="114">
        <v>86</v>
      </c>
      <c r="AI74" s="114">
        <f t="shared" si="17"/>
        <v>12.576163782598099</v>
      </c>
    </row>
    <row r="75" spans="1:35" x14ac:dyDescent="0.25">
      <c r="A75" t="s">
        <v>181</v>
      </c>
      <c r="B75" s="114"/>
      <c r="C75" s="114"/>
      <c r="E75" s="114">
        <v>27</v>
      </c>
      <c r="F75" s="114">
        <f t="shared" si="15"/>
        <v>0.27436236154862309</v>
      </c>
      <c r="AD75" t="s">
        <v>179</v>
      </c>
      <c r="AE75" s="38">
        <v>2.0999999999999996</v>
      </c>
      <c r="AF75" s="114">
        <f t="shared" si="16"/>
        <v>0.30709237143553492</v>
      </c>
      <c r="AH75" s="114">
        <v>86</v>
      </c>
      <c r="AI75" s="114">
        <f t="shared" si="17"/>
        <v>12.576163782598099</v>
      </c>
    </row>
    <row r="76" spans="1:35" x14ac:dyDescent="0.25">
      <c r="A76" t="s">
        <v>182</v>
      </c>
      <c r="B76" s="114"/>
      <c r="C76" s="114"/>
      <c r="E76" s="114">
        <v>23.299999999999997</v>
      </c>
      <c r="F76" s="114">
        <f t="shared" si="15"/>
        <v>0.23676455644751548</v>
      </c>
      <c r="AD76" t="s">
        <v>180</v>
      </c>
      <c r="AE76" s="38">
        <v>11.500000000000002</v>
      </c>
      <c r="AF76" s="114">
        <f t="shared" si="16"/>
        <v>1.6816963197660253</v>
      </c>
      <c r="AH76" s="114">
        <v>67</v>
      </c>
      <c r="AI76" s="114">
        <f t="shared" si="17"/>
        <v>9.7977089934194499</v>
      </c>
    </row>
    <row r="77" spans="1:35" x14ac:dyDescent="0.25">
      <c r="A77" t="s">
        <v>183</v>
      </c>
      <c r="B77" s="114"/>
      <c r="C77" s="114"/>
      <c r="E77" s="114">
        <v>7.1999999999999993</v>
      </c>
      <c r="F77" s="114">
        <f t="shared" si="15"/>
        <v>7.3163296412966164E-2</v>
      </c>
      <c r="AD77" t="s">
        <v>181</v>
      </c>
      <c r="AE77" s="38">
        <v>13.4</v>
      </c>
      <c r="AF77" s="114">
        <f t="shared" si="16"/>
        <v>1.9595417986838901</v>
      </c>
      <c r="AH77" s="114">
        <v>95.199999999999989</v>
      </c>
      <c r="AI77" s="114">
        <f t="shared" si="17"/>
        <v>13.921520838410919</v>
      </c>
    </row>
    <row r="78" spans="1:35" x14ac:dyDescent="0.25">
      <c r="A78" t="s">
        <v>184</v>
      </c>
      <c r="B78" s="114"/>
      <c r="C78" s="114"/>
      <c r="E78" s="114">
        <v>24.4</v>
      </c>
      <c r="F78" s="114">
        <f t="shared" si="15"/>
        <v>0.24794228228838533</v>
      </c>
      <c r="AD78" t="s">
        <v>182</v>
      </c>
      <c r="AE78" s="38">
        <v>1.0999999999999996</v>
      </c>
      <c r="AF78" s="114">
        <f t="shared" si="16"/>
        <v>0.16085790884718495</v>
      </c>
      <c r="AH78" s="114">
        <v>68</v>
      </c>
      <c r="AI78" s="114">
        <f t="shared" si="17"/>
        <v>9.9439434560077995</v>
      </c>
    </row>
    <row r="79" spans="1:35" x14ac:dyDescent="0.25">
      <c r="A79" t="s">
        <v>185</v>
      </c>
      <c r="B79" s="114"/>
      <c r="C79" s="114"/>
      <c r="E79" s="114">
        <v>26.5</v>
      </c>
      <c r="F79" s="114">
        <f t="shared" si="15"/>
        <v>0.26928157707550049</v>
      </c>
      <c r="AD79" t="s">
        <v>183</v>
      </c>
      <c r="AE79" s="38">
        <v>9.7999999999999989</v>
      </c>
      <c r="AF79" s="114">
        <f t="shared" si="16"/>
        <v>1.4330977333658299</v>
      </c>
      <c r="AH79" s="114">
        <v>95</v>
      </c>
      <c r="AI79" s="114">
        <f t="shared" si="17"/>
        <v>13.892273945893249</v>
      </c>
    </row>
    <row r="80" spans="1:35" x14ac:dyDescent="0.25">
      <c r="A80" t="s">
        <v>186</v>
      </c>
      <c r="B80" s="114"/>
      <c r="C80" s="114"/>
      <c r="E80" s="114">
        <v>28.299999999999997</v>
      </c>
      <c r="F80" s="114">
        <f t="shared" si="15"/>
        <v>0.287572401178742</v>
      </c>
      <c r="AD80" t="s">
        <v>184</v>
      </c>
      <c r="AE80" s="38">
        <v>2.8000000000000007</v>
      </c>
      <c r="AF80" s="114">
        <f t="shared" si="16"/>
        <v>0.40945649524738009</v>
      </c>
      <c r="AH80" s="114">
        <v>104.8</v>
      </c>
      <c r="AI80" s="114">
        <f t="shared" si="17"/>
        <v>15.32537167925908</v>
      </c>
    </row>
    <row r="81" spans="1:35" x14ac:dyDescent="0.25">
      <c r="A81" t="s">
        <v>187</v>
      </c>
      <c r="B81" s="114"/>
      <c r="C81" s="114"/>
      <c r="E81" s="114">
        <v>14.9</v>
      </c>
      <c r="F81" s="114">
        <f t="shared" si="15"/>
        <v>0.15140737729905498</v>
      </c>
      <c r="AD81" t="s">
        <v>185</v>
      </c>
      <c r="AE81" s="38">
        <v>1.3000000000000007</v>
      </c>
      <c r="AF81" s="114">
        <f t="shared" si="16"/>
        <v>0.19010480136485511</v>
      </c>
      <c r="AH81" s="114">
        <v>102.1</v>
      </c>
      <c r="AI81" s="114">
        <f t="shared" si="17"/>
        <v>14.930538630270533</v>
      </c>
    </row>
    <row r="82" spans="1:35" x14ac:dyDescent="0.25">
      <c r="A82" t="s">
        <v>188</v>
      </c>
      <c r="B82" s="114"/>
      <c r="C82" s="114"/>
      <c r="E82" s="114">
        <v>18.399999999999999</v>
      </c>
      <c r="F82" s="114">
        <f t="shared" si="15"/>
        <v>0.18697286861091353</v>
      </c>
      <c r="AD82" t="s">
        <v>186</v>
      </c>
      <c r="AE82" s="38">
        <v>24</v>
      </c>
      <c r="AF82" s="114">
        <f t="shared" si="16"/>
        <v>3.5096271021203997</v>
      </c>
      <c r="AH82" s="114">
        <v>103.3</v>
      </c>
      <c r="AI82" s="114">
        <f t="shared" si="17"/>
        <v>15.106019985376554</v>
      </c>
    </row>
    <row r="83" spans="1:35" x14ac:dyDescent="0.25">
      <c r="A83" t="s">
        <v>189</v>
      </c>
      <c r="B83" s="114"/>
      <c r="C83" s="114"/>
      <c r="E83" s="114">
        <v>26.1</v>
      </c>
      <c r="F83" s="114">
        <f t="shared" si="15"/>
        <v>0.26521694949700236</v>
      </c>
      <c r="AD83" t="s">
        <v>187</v>
      </c>
      <c r="AE83" s="38">
        <v>0.40000000000000036</v>
      </c>
      <c r="AF83" s="114">
        <f t="shared" si="16"/>
        <v>5.849378503534005E-2</v>
      </c>
      <c r="AH83" s="114">
        <v>93</v>
      </c>
      <c r="AI83" s="114">
        <f t="shared" si="17"/>
        <v>13.59980502071655</v>
      </c>
    </row>
    <row r="84" spans="1:35" x14ac:dyDescent="0.25">
      <c r="A84" t="s">
        <v>190</v>
      </c>
      <c r="B84" s="114"/>
      <c r="C84" s="114"/>
      <c r="E84" s="114">
        <v>38.9</v>
      </c>
      <c r="F84" s="114">
        <f t="shared" si="15"/>
        <v>0.39528503200894216</v>
      </c>
      <c r="AD84" t="s">
        <v>188</v>
      </c>
      <c r="AE84" s="38">
        <v>2.5</v>
      </c>
      <c r="AF84" s="114">
        <f t="shared" si="16"/>
        <v>0.365586156470875</v>
      </c>
      <c r="AH84" s="114">
        <v>70</v>
      </c>
      <c r="AI84" s="114">
        <f t="shared" si="17"/>
        <v>10.2364123811845</v>
      </c>
    </row>
    <row r="85" spans="1:35" x14ac:dyDescent="0.25">
      <c r="A85" t="s">
        <v>191</v>
      </c>
      <c r="B85" s="114"/>
      <c r="C85" s="114"/>
      <c r="E85" s="114">
        <v>13.5</v>
      </c>
      <c r="F85" s="114">
        <f t="shared" si="15"/>
        <v>0.13718118077431155</v>
      </c>
      <c r="AD85" t="s">
        <v>189</v>
      </c>
      <c r="AE85" s="38">
        <v>15.3</v>
      </c>
      <c r="AF85" s="114">
        <f t="shared" si="16"/>
        <v>2.2373872776017549</v>
      </c>
      <c r="AH85" s="114">
        <v>74.2</v>
      </c>
      <c r="AI85" s="114">
        <f t="shared" si="17"/>
        <v>10.85059712405557</v>
      </c>
    </row>
    <row r="86" spans="1:35" x14ac:dyDescent="0.25">
      <c r="A86" t="s">
        <v>192</v>
      </c>
      <c r="B86" s="114"/>
      <c r="C86" s="114"/>
      <c r="E86" s="114">
        <v>31.1</v>
      </c>
      <c r="F86" s="114">
        <f t="shared" si="15"/>
        <v>0.31602479422822888</v>
      </c>
      <c r="AD86" t="s">
        <v>190</v>
      </c>
      <c r="AE86" s="38">
        <v>1</v>
      </c>
      <c r="AF86" s="114">
        <f t="shared" si="16"/>
        <v>0.14623446258834999</v>
      </c>
      <c r="AH86" s="114">
        <v>94.4</v>
      </c>
      <c r="AI86" s="114">
        <f t="shared" si="17"/>
        <v>13.80453326834024</v>
      </c>
    </row>
    <row r="87" spans="1:35" x14ac:dyDescent="0.25">
      <c r="A87" t="s">
        <v>193</v>
      </c>
      <c r="B87" s="114"/>
      <c r="C87" s="114"/>
      <c r="E87" s="114">
        <v>34.6</v>
      </c>
      <c r="F87" s="114">
        <f t="shared" si="15"/>
        <v>0.35159028554008742</v>
      </c>
      <c r="AD87" t="s">
        <v>191</v>
      </c>
      <c r="AE87" s="38">
        <v>1.1999999999999993</v>
      </c>
      <c r="AF87" s="114">
        <f t="shared" si="16"/>
        <v>0.17548135510601989</v>
      </c>
      <c r="AH87" s="114">
        <v>79.8</v>
      </c>
      <c r="AI87" s="114">
        <f t="shared" si="17"/>
        <v>11.669510114550329</v>
      </c>
    </row>
    <row r="88" spans="1:35" x14ac:dyDescent="0.25">
      <c r="A88" t="s">
        <v>194</v>
      </c>
      <c r="B88" s="114"/>
      <c r="C88" s="114"/>
      <c r="E88" s="114">
        <v>41.9</v>
      </c>
      <c r="F88" s="114">
        <f t="shared" si="15"/>
        <v>0.4257697388476781</v>
      </c>
      <c r="AD88" t="s">
        <v>192</v>
      </c>
      <c r="AE88" s="38">
        <v>7.5</v>
      </c>
      <c r="AF88" s="114">
        <f t="shared" si="16"/>
        <v>1.0967584694126249</v>
      </c>
      <c r="AH88" s="114">
        <v>75.900000000000006</v>
      </c>
      <c r="AI88" s="114">
        <f t="shared" si="17"/>
        <v>11.099195710455765</v>
      </c>
    </row>
    <row r="89" spans="1:35" x14ac:dyDescent="0.25">
      <c r="A89" t="s">
        <v>195</v>
      </c>
      <c r="B89" s="114"/>
      <c r="C89" s="114"/>
      <c r="E89" s="114">
        <v>13.600000000000001</v>
      </c>
      <c r="F89" s="114">
        <f t="shared" si="15"/>
        <v>0.1381973376689361</v>
      </c>
      <c r="AD89" t="s">
        <v>193</v>
      </c>
      <c r="AE89" s="38">
        <v>2.9000000000000004</v>
      </c>
      <c r="AF89" s="114">
        <f t="shared" si="16"/>
        <v>0.42407994150621503</v>
      </c>
      <c r="AH89" s="114">
        <v>153.5</v>
      </c>
      <c r="AI89" s="114">
        <f t="shared" si="17"/>
        <v>22.446990007311726</v>
      </c>
    </row>
    <row r="90" spans="1:35" x14ac:dyDescent="0.25">
      <c r="A90" t="s">
        <v>196</v>
      </c>
      <c r="B90" s="114"/>
      <c r="C90" s="114"/>
      <c r="E90" s="114">
        <v>22</v>
      </c>
      <c r="F90" s="114">
        <f t="shared" si="15"/>
        <v>0.2235545168173966</v>
      </c>
      <c r="AD90" t="s">
        <v>194</v>
      </c>
      <c r="AE90" s="38">
        <v>1.0999999999999996</v>
      </c>
      <c r="AF90" s="114">
        <f t="shared" si="16"/>
        <v>0.16085790884718495</v>
      </c>
      <c r="AH90" s="114">
        <v>77.3</v>
      </c>
      <c r="AI90" s="114">
        <f t="shared" si="17"/>
        <v>11.303923958079455</v>
      </c>
    </row>
    <row r="91" spans="1:35" x14ac:dyDescent="0.25">
      <c r="AD91" t="s">
        <v>195</v>
      </c>
      <c r="AE91" s="38">
        <v>3</v>
      </c>
      <c r="AF91" s="114">
        <f t="shared" si="16"/>
        <v>0.43870338776504997</v>
      </c>
      <c r="AH91" s="114">
        <v>109.7</v>
      </c>
      <c r="AI91" s="114">
        <f t="shared" si="17"/>
        <v>16.041920545941995</v>
      </c>
    </row>
    <row r="92" spans="1:35" x14ac:dyDescent="0.25">
      <c r="B92">
        <f>AVERAGE(B2:B90)</f>
        <v>98.41</v>
      </c>
      <c r="E92">
        <f>AVERAGE(E2:E90)</f>
        <v>22.84090909090909</v>
      </c>
      <c r="AD92" t="s">
        <v>196</v>
      </c>
      <c r="AE92" s="38">
        <v>0.19999999999999929</v>
      </c>
      <c r="AF92" s="114">
        <f t="shared" si="16"/>
        <v>2.9246892517669897E-2</v>
      </c>
      <c r="AH92" s="114">
        <v>78.900000000000006</v>
      </c>
      <c r="AI92" s="114">
        <f t="shared" si="17"/>
        <v>11.537899098220816</v>
      </c>
    </row>
    <row r="93" spans="1:35" ht="45" x14ac:dyDescent="0.25">
      <c r="B93" s="2" t="s">
        <v>113</v>
      </c>
      <c r="C93" t="s">
        <v>114</v>
      </c>
      <c r="F93" t="s">
        <v>115</v>
      </c>
      <c r="AD93" t="s">
        <v>233</v>
      </c>
      <c r="AE93" s="38">
        <v>6.6000000000000014</v>
      </c>
      <c r="AF93" s="114">
        <f t="shared" si="16"/>
        <v>0.96514745308311023</v>
      </c>
      <c r="AH93" s="114">
        <v>91.3</v>
      </c>
      <c r="AI93" s="114">
        <f t="shared" si="17"/>
        <v>13.351206434316355</v>
      </c>
    </row>
    <row r="94" spans="1:35" x14ac:dyDescent="0.25">
      <c r="B94" s="2" t="s">
        <v>10</v>
      </c>
      <c r="C94">
        <f>AVERAGE(C2:C90)</f>
        <v>1.0000000000000002</v>
      </c>
      <c r="F94">
        <f>AVERAGE(F3:F90)</f>
        <v>0.23209947252219373</v>
      </c>
      <c r="AD94" t="s">
        <v>234</v>
      </c>
      <c r="AE94" s="38">
        <v>5.8000000000000007</v>
      </c>
      <c r="AF94" s="114">
        <f t="shared" si="16"/>
        <v>0.84815988301243006</v>
      </c>
      <c r="AH94" s="114">
        <v>120.1</v>
      </c>
      <c r="AI94" s="114">
        <f t="shared" si="17"/>
        <v>17.562758956860833</v>
      </c>
    </row>
    <row r="95" spans="1:35" x14ac:dyDescent="0.25">
      <c r="B95" s="2" t="s">
        <v>9</v>
      </c>
      <c r="C95">
        <f>STDEV(C3:C52)</f>
        <v>0.2628369662464935</v>
      </c>
      <c r="F95">
        <f>STDEV(F3:F90)</f>
        <v>0.12071825892373785</v>
      </c>
      <c r="AD95" t="s">
        <v>235</v>
      </c>
      <c r="AE95" s="38">
        <v>6.6999999999999993</v>
      </c>
      <c r="AF95" s="114">
        <f t="shared" si="16"/>
        <v>0.97977089934194483</v>
      </c>
      <c r="AH95" s="114"/>
      <c r="AI95" s="114"/>
    </row>
    <row r="96" spans="1:35" x14ac:dyDescent="0.25">
      <c r="AD96" t="s">
        <v>236</v>
      </c>
      <c r="AE96" s="38">
        <v>0.40000000000000036</v>
      </c>
      <c r="AF96" s="114">
        <f t="shared" si="16"/>
        <v>5.849378503534005E-2</v>
      </c>
      <c r="AH96" s="114"/>
      <c r="AI96" s="114"/>
    </row>
    <row r="97" spans="1:35" x14ac:dyDescent="0.25">
      <c r="AD97" t="s">
        <v>237</v>
      </c>
      <c r="AE97" s="38">
        <v>1.8999999999999986</v>
      </c>
      <c r="AF97" s="114">
        <f t="shared" si="16"/>
        <v>0.27784547891786476</v>
      </c>
      <c r="AH97" s="114"/>
      <c r="AI97" s="114"/>
    </row>
    <row r="98" spans="1:35" x14ac:dyDescent="0.25">
      <c r="A98" t="s">
        <v>197</v>
      </c>
      <c r="AD98" t="s">
        <v>238</v>
      </c>
      <c r="AE98" s="38">
        <v>5.6999999999999993</v>
      </c>
      <c r="AF98" s="114">
        <f t="shared" si="16"/>
        <v>0.8335364367535949</v>
      </c>
      <c r="AH98" s="114"/>
      <c r="AI98" s="114"/>
    </row>
    <row r="99" spans="1:35" ht="15.75" thickBot="1" x14ac:dyDescent="0.3">
      <c r="AD99" t="s">
        <v>239</v>
      </c>
      <c r="AE99" s="38">
        <v>24.1</v>
      </c>
      <c r="AF99" s="114">
        <f t="shared" si="16"/>
        <v>3.5242505483792352</v>
      </c>
      <c r="AH99" s="114"/>
      <c r="AI99" s="114"/>
    </row>
    <row r="100" spans="1:35" x14ac:dyDescent="0.25">
      <c r="A100" s="28"/>
      <c r="B100" s="28" t="s">
        <v>198</v>
      </c>
      <c r="C100" s="28" t="s">
        <v>199</v>
      </c>
      <c r="AD100" t="s">
        <v>240</v>
      </c>
      <c r="AE100" s="38">
        <v>2.8000000000000007</v>
      </c>
      <c r="AF100" s="114">
        <f t="shared" si="16"/>
        <v>0.40945649524738009</v>
      </c>
      <c r="AH100" s="114"/>
      <c r="AI100" s="114"/>
    </row>
    <row r="101" spans="1:35" x14ac:dyDescent="0.25">
      <c r="A101" s="3" t="s">
        <v>200</v>
      </c>
      <c r="B101" s="3">
        <v>1.0000000000000002</v>
      </c>
      <c r="C101" s="3">
        <v>0.23209947252219373</v>
      </c>
      <c r="AD101" t="s">
        <v>241</v>
      </c>
      <c r="AE101" s="38">
        <v>1</v>
      </c>
      <c r="AF101" s="114">
        <f t="shared" ref="AF101:AF124" si="18">AE101/AE$126</f>
        <v>0.14623446258834999</v>
      </c>
      <c r="AH101" s="114"/>
      <c r="AI101" s="114"/>
    </row>
    <row r="102" spans="1:35" x14ac:dyDescent="0.25">
      <c r="A102" s="3" t="s">
        <v>201</v>
      </c>
      <c r="B102" s="3">
        <v>6.9083270825660376E-2</v>
      </c>
      <c r="C102" s="3">
        <v>1.4572898037578611E-2</v>
      </c>
      <c r="AD102" t="s">
        <v>242</v>
      </c>
      <c r="AE102" s="38">
        <v>1.3999999999999986</v>
      </c>
      <c r="AF102" s="114">
        <f t="shared" si="18"/>
        <v>0.2047282476236898</v>
      </c>
      <c r="AH102" s="114"/>
      <c r="AI102" s="114"/>
    </row>
    <row r="103" spans="1:35" x14ac:dyDescent="0.25">
      <c r="A103" s="3" t="s">
        <v>202</v>
      </c>
      <c r="B103" s="3">
        <v>50</v>
      </c>
      <c r="C103" s="3">
        <v>88</v>
      </c>
      <c r="AD103" t="s">
        <v>243</v>
      </c>
      <c r="AE103" s="38">
        <v>0.59999999999999964</v>
      </c>
      <c r="AF103" s="114">
        <f t="shared" si="18"/>
        <v>8.7740677553009946E-2</v>
      </c>
      <c r="AH103" s="114"/>
      <c r="AI103" s="114"/>
    </row>
    <row r="104" spans="1:35" x14ac:dyDescent="0.25">
      <c r="A104" s="3" t="s">
        <v>203</v>
      </c>
      <c r="B104" s="3">
        <v>3.4212664703872783E-2</v>
      </c>
      <c r="C104" s="3"/>
      <c r="AD104" t="s">
        <v>244</v>
      </c>
      <c r="AE104" s="38">
        <v>0</v>
      </c>
      <c r="AF104" s="114">
        <f t="shared" si="18"/>
        <v>0</v>
      </c>
      <c r="AH104" s="114"/>
      <c r="AI104" s="114"/>
    </row>
    <row r="105" spans="1:35" x14ac:dyDescent="0.25">
      <c r="A105" s="3" t="s">
        <v>204</v>
      </c>
      <c r="B105" s="3">
        <v>0</v>
      </c>
      <c r="C105" s="3"/>
      <c r="AD105" t="s">
        <v>245</v>
      </c>
      <c r="AE105" s="38">
        <v>12.5</v>
      </c>
      <c r="AF105" s="114">
        <f t="shared" si="18"/>
        <v>1.8279307823543749</v>
      </c>
      <c r="AH105" s="114"/>
      <c r="AI105" s="114"/>
    </row>
    <row r="106" spans="1:35" x14ac:dyDescent="0.25">
      <c r="A106" s="3" t="s">
        <v>205</v>
      </c>
      <c r="B106" s="3">
        <v>136</v>
      </c>
      <c r="C106" s="3"/>
      <c r="AD106" t="s">
        <v>246</v>
      </c>
      <c r="AE106" s="38">
        <v>11.600000000000001</v>
      </c>
      <c r="AF106" s="114">
        <f t="shared" si="18"/>
        <v>1.6963197660248601</v>
      </c>
      <c r="AH106" s="114"/>
      <c r="AI106" s="114"/>
    </row>
    <row r="107" spans="1:35" x14ac:dyDescent="0.25">
      <c r="A107" s="3" t="s">
        <v>206</v>
      </c>
      <c r="B107" s="3">
        <v>23.442196950644536</v>
      </c>
      <c r="C107" s="3"/>
      <c r="AD107" t="s">
        <v>247</v>
      </c>
      <c r="AE107" s="38">
        <v>13.399999999999999</v>
      </c>
      <c r="AF107" s="114">
        <f t="shared" si="18"/>
        <v>1.9595417986838897</v>
      </c>
      <c r="AH107" s="114"/>
      <c r="AI107" s="114"/>
    </row>
    <row r="108" spans="1:35" x14ac:dyDescent="0.25">
      <c r="A108" s="3" t="s">
        <v>207</v>
      </c>
      <c r="B108" s="3">
        <v>6.4735987534731585E-50</v>
      </c>
      <c r="C108" s="3"/>
      <c r="AD108" t="s">
        <v>248</v>
      </c>
      <c r="AE108" s="38">
        <v>2.5</v>
      </c>
      <c r="AF108" s="114">
        <f t="shared" si="18"/>
        <v>0.365586156470875</v>
      </c>
      <c r="AH108" s="114"/>
      <c r="AI108" s="114"/>
    </row>
    <row r="109" spans="1:35" x14ac:dyDescent="0.25">
      <c r="A109" s="3" t="s">
        <v>208</v>
      </c>
      <c r="B109" s="3">
        <v>1.656134988247995</v>
      </c>
      <c r="C109" s="3"/>
      <c r="AD109" t="s">
        <v>249</v>
      </c>
      <c r="AE109" s="38">
        <v>22.6</v>
      </c>
      <c r="AF109" s="114">
        <f t="shared" si="18"/>
        <v>3.3048988544967099</v>
      </c>
      <c r="AH109" s="114"/>
      <c r="AI109" s="114"/>
    </row>
    <row r="110" spans="1:35" x14ac:dyDescent="0.25">
      <c r="A110" s="29" t="s">
        <v>209</v>
      </c>
      <c r="B110" s="29">
        <v>1.2947197506946317E-49</v>
      </c>
      <c r="C110" s="3"/>
      <c r="AD110" t="s">
        <v>250</v>
      </c>
      <c r="AE110" s="38">
        <v>12.000000000000002</v>
      </c>
      <c r="AF110" s="114">
        <f t="shared" si="18"/>
        <v>1.7548135510602003</v>
      </c>
      <c r="AH110" s="114"/>
      <c r="AI110" s="114"/>
    </row>
    <row r="111" spans="1:35" ht="15.75" thickBot="1" x14ac:dyDescent="0.3">
      <c r="A111" s="27" t="s">
        <v>210</v>
      </c>
      <c r="B111" s="27">
        <v>1.9775607765589338</v>
      </c>
      <c r="C111" s="27"/>
      <c r="AD111" t="s">
        <v>251</v>
      </c>
      <c r="AE111" s="38">
        <v>0.5</v>
      </c>
      <c r="AF111" s="114">
        <f t="shared" si="18"/>
        <v>7.3117231294174995E-2</v>
      </c>
      <c r="AH111" s="114"/>
      <c r="AI111" s="114"/>
    </row>
    <row r="112" spans="1:35" x14ac:dyDescent="0.25">
      <c r="AD112" t="s">
        <v>252</v>
      </c>
      <c r="AE112" s="38">
        <v>8.6</v>
      </c>
      <c r="AF112" s="114">
        <f t="shared" si="18"/>
        <v>1.25761637825981</v>
      </c>
      <c r="AH112" s="114"/>
      <c r="AI112" s="114"/>
    </row>
    <row r="113" spans="30:35" x14ac:dyDescent="0.25">
      <c r="AD113" t="s">
        <v>253</v>
      </c>
      <c r="AE113" s="38">
        <v>9.0000000000000018</v>
      </c>
      <c r="AF113" s="114">
        <f t="shared" si="18"/>
        <v>1.3161101632951502</v>
      </c>
      <c r="AH113" s="114"/>
      <c r="AI113" s="114"/>
    </row>
    <row r="114" spans="30:35" x14ac:dyDescent="0.25">
      <c r="AD114" t="s">
        <v>254</v>
      </c>
      <c r="AE114" s="38">
        <v>0.30000000000000071</v>
      </c>
      <c r="AF114" s="114">
        <f t="shared" si="18"/>
        <v>4.3870338776505105E-2</v>
      </c>
      <c r="AH114" s="114"/>
      <c r="AI114" s="114"/>
    </row>
    <row r="115" spans="30:35" x14ac:dyDescent="0.25">
      <c r="AD115" t="s">
        <v>255</v>
      </c>
      <c r="AE115" s="38">
        <v>11.1</v>
      </c>
      <c r="AF115" s="114">
        <f t="shared" si="18"/>
        <v>1.6232025347306849</v>
      </c>
      <c r="AH115" s="114"/>
      <c r="AI115" s="114"/>
    </row>
    <row r="116" spans="30:35" x14ac:dyDescent="0.25">
      <c r="AD116" t="s">
        <v>256</v>
      </c>
      <c r="AE116" s="38">
        <v>0</v>
      </c>
      <c r="AF116" s="114">
        <f t="shared" si="18"/>
        <v>0</v>
      </c>
      <c r="AH116" s="114"/>
      <c r="AI116" s="114"/>
    </row>
    <row r="117" spans="30:35" x14ac:dyDescent="0.25">
      <c r="AD117" t="s">
        <v>257</v>
      </c>
      <c r="AE117" s="38">
        <v>0.5</v>
      </c>
      <c r="AF117" s="114">
        <f t="shared" si="18"/>
        <v>7.3117231294174995E-2</v>
      </c>
      <c r="AH117" s="114"/>
      <c r="AI117" s="114"/>
    </row>
    <row r="118" spans="30:35" x14ac:dyDescent="0.25">
      <c r="AD118" t="s">
        <v>258</v>
      </c>
      <c r="AE118" s="38">
        <v>12.299999999999999</v>
      </c>
      <c r="AF118" s="114">
        <f t="shared" si="18"/>
        <v>1.7986838898367048</v>
      </c>
      <c r="AH118" s="114"/>
      <c r="AI118" s="114"/>
    </row>
    <row r="119" spans="30:35" x14ac:dyDescent="0.25">
      <c r="AD119" t="s">
        <v>259</v>
      </c>
      <c r="AE119" s="38">
        <v>11.200000000000001</v>
      </c>
      <c r="AF119" s="114">
        <f t="shared" si="18"/>
        <v>1.6378259809895201</v>
      </c>
      <c r="AH119" s="114"/>
      <c r="AI119" s="114"/>
    </row>
    <row r="120" spans="30:35" x14ac:dyDescent="0.25">
      <c r="AD120" t="s">
        <v>260</v>
      </c>
      <c r="AE120" s="38">
        <v>1</v>
      </c>
      <c r="AF120" s="114">
        <f t="shared" si="18"/>
        <v>0.14623446258834999</v>
      </c>
      <c r="AH120" s="114"/>
      <c r="AI120" s="114"/>
    </row>
    <row r="121" spans="30:35" x14ac:dyDescent="0.25">
      <c r="AD121" t="s">
        <v>261</v>
      </c>
      <c r="AE121" s="38">
        <v>32.199999999999996</v>
      </c>
      <c r="AF121" s="114">
        <f t="shared" si="18"/>
        <v>4.7087496953448689</v>
      </c>
      <c r="AH121" s="114"/>
      <c r="AI121" s="114"/>
    </row>
    <row r="122" spans="30:35" x14ac:dyDescent="0.25">
      <c r="AD122" t="s">
        <v>262</v>
      </c>
      <c r="AE122" s="38">
        <v>0</v>
      </c>
      <c r="AF122" s="114">
        <f t="shared" si="18"/>
        <v>0</v>
      </c>
      <c r="AH122" s="114"/>
      <c r="AI122" s="114"/>
    </row>
    <row r="123" spans="30:35" x14ac:dyDescent="0.25">
      <c r="AD123" t="s">
        <v>263</v>
      </c>
      <c r="AE123" s="38">
        <v>0</v>
      </c>
      <c r="AF123" s="114">
        <f t="shared" si="18"/>
        <v>0</v>
      </c>
      <c r="AH123" s="114"/>
      <c r="AI123" s="114"/>
    </row>
    <row r="124" spans="30:35" x14ac:dyDescent="0.25">
      <c r="AD124" t="s">
        <v>264</v>
      </c>
      <c r="AE124" s="38">
        <v>0</v>
      </c>
      <c r="AF124" s="114">
        <f t="shared" si="18"/>
        <v>0</v>
      </c>
      <c r="AH124" s="114"/>
      <c r="AI124" s="114"/>
    </row>
    <row r="126" spans="30:35" x14ac:dyDescent="0.25">
      <c r="AE126">
        <f>AVERAGE(AE5:AE124)</f>
        <v>6.8383333333333329</v>
      </c>
    </row>
    <row r="128" spans="30:35" x14ac:dyDescent="0.25">
      <c r="AF128" t="s">
        <v>114</v>
      </c>
      <c r="AI128" t="s">
        <v>230</v>
      </c>
    </row>
    <row r="129" spans="31:35" x14ac:dyDescent="0.25">
      <c r="AE129" t="s">
        <v>10</v>
      </c>
      <c r="AF129">
        <f>AVERAGE(AF5:AF124)</f>
        <v>1</v>
      </c>
      <c r="AI129">
        <f>AVERAGE(AI5:AI124)</f>
        <v>13.942643594118126</v>
      </c>
    </row>
    <row r="130" spans="31:35" x14ac:dyDescent="0.25">
      <c r="AE130" t="s">
        <v>9</v>
      </c>
      <c r="AF130">
        <f>STDEV(AF5:AF124)</f>
        <v>1.0137506003967367</v>
      </c>
      <c r="AI130">
        <f>STDEV(AI5:AI124)</f>
        <v>2.6234967150470512</v>
      </c>
    </row>
    <row r="133" spans="31:35" x14ac:dyDescent="0.25">
      <c r="AE133" t="s">
        <v>197</v>
      </c>
    </row>
    <row r="134" spans="31:35" ht="15.75" thickBot="1" x14ac:dyDescent="0.3"/>
    <row r="135" spans="31:35" x14ac:dyDescent="0.25">
      <c r="AE135" s="28"/>
      <c r="AF135" s="28" t="s">
        <v>198</v>
      </c>
      <c r="AG135" s="28" t="s">
        <v>199</v>
      </c>
    </row>
    <row r="136" spans="31:35" x14ac:dyDescent="0.25">
      <c r="AE136" s="3" t="s">
        <v>200</v>
      </c>
      <c r="AF136" s="3">
        <v>1</v>
      </c>
      <c r="AG136" s="3">
        <v>13.942643594118126</v>
      </c>
    </row>
    <row r="137" spans="31:35" x14ac:dyDescent="0.25">
      <c r="AE137" s="3" t="s">
        <v>201</v>
      </c>
      <c r="AF137" s="3">
        <v>1.0276902798047443</v>
      </c>
      <c r="AG137" s="3">
        <v>6.8827350138626677</v>
      </c>
    </row>
    <row r="138" spans="31:35" x14ac:dyDescent="0.25">
      <c r="AE138" s="3" t="s">
        <v>202</v>
      </c>
      <c r="AF138" s="3">
        <v>120</v>
      </c>
      <c r="AG138" s="3">
        <v>90</v>
      </c>
    </row>
    <row r="139" spans="31:35" x14ac:dyDescent="0.25">
      <c r="AE139" s="3" t="s">
        <v>203</v>
      </c>
      <c r="AF139" s="3">
        <v>3.5329738438968361</v>
      </c>
      <c r="AG139" s="3"/>
    </row>
    <row r="140" spans="31:35" x14ac:dyDescent="0.25">
      <c r="AE140" s="3" t="s">
        <v>204</v>
      </c>
      <c r="AF140" s="3">
        <v>0</v>
      </c>
      <c r="AG140" s="3"/>
    </row>
    <row r="141" spans="31:35" x14ac:dyDescent="0.25">
      <c r="AE141" s="3" t="s">
        <v>205</v>
      </c>
      <c r="AF141" s="3">
        <v>208</v>
      </c>
      <c r="AG141" s="3"/>
    </row>
    <row r="142" spans="31:35" x14ac:dyDescent="0.25">
      <c r="AE142" s="3" t="s">
        <v>206</v>
      </c>
      <c r="AF142" s="3">
        <v>-49.380446362501431</v>
      </c>
      <c r="AG142" s="3"/>
    </row>
    <row r="143" spans="31:35" x14ac:dyDescent="0.25">
      <c r="AE143" s="3" t="s">
        <v>207</v>
      </c>
      <c r="AF143" s="3">
        <v>3.8096512984430937E-117</v>
      </c>
      <c r="AG143" s="3"/>
    </row>
    <row r="144" spans="31:35" x14ac:dyDescent="0.25">
      <c r="AE144" s="3" t="s">
        <v>208</v>
      </c>
      <c r="AF144" s="3">
        <v>1.6522123760661407</v>
      </c>
      <c r="AG144" s="3"/>
    </row>
    <row r="145" spans="31:33" x14ac:dyDescent="0.25">
      <c r="AE145" s="29" t="s">
        <v>209</v>
      </c>
      <c r="AF145" s="29">
        <v>7.6193025968861874E-117</v>
      </c>
      <c r="AG145" s="3"/>
    </row>
    <row r="146" spans="31:33" ht="15.75" thickBot="1" x14ac:dyDescent="0.3">
      <c r="AE146" s="27" t="s">
        <v>210</v>
      </c>
      <c r="AF146" s="27">
        <v>1.9714346585202402</v>
      </c>
      <c r="AG146" s="27"/>
    </row>
  </sheetData>
  <mergeCells count="8">
    <mergeCell ref="B1:C1"/>
    <mergeCell ref="E1:F1"/>
    <mergeCell ref="AH3:AI3"/>
    <mergeCell ref="M3:N3"/>
    <mergeCell ref="O3:P3"/>
    <mergeCell ref="Q3:R3"/>
    <mergeCell ref="S3:T3"/>
    <mergeCell ref="AE3:AF3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FBCE5-9C66-4F59-B9AB-F625F4EB102C}">
  <sheetPr>
    <tabColor theme="0" tint="-0.34998626667073579"/>
  </sheetPr>
  <dimension ref="A1:BD165"/>
  <sheetViews>
    <sheetView topLeftCell="A19" zoomScale="70" zoomScaleNormal="70" workbookViewId="0">
      <selection activeCell="S137" sqref="S137"/>
    </sheetView>
  </sheetViews>
  <sheetFormatPr defaultRowHeight="12.75" x14ac:dyDescent="0.2"/>
  <cols>
    <col min="1" max="1" width="19" style="45" customWidth="1"/>
    <col min="2" max="3" width="6.28515625" style="46" customWidth="1"/>
    <col min="4" max="4" width="9.140625" style="46" customWidth="1"/>
    <col min="5" max="5" width="9.85546875" style="46" customWidth="1"/>
    <col min="6" max="6" width="15.7109375" style="46" customWidth="1"/>
    <col min="7" max="7" width="8.140625" style="46" customWidth="1"/>
    <col min="8" max="8" width="26.42578125" style="46" customWidth="1"/>
    <col min="9" max="9" width="17" style="46" customWidth="1"/>
    <col min="10" max="10" width="12.28515625" style="46" customWidth="1"/>
    <col min="11" max="11" width="7.42578125" style="137" customWidth="1"/>
    <col min="12" max="12" width="12.140625" style="46" customWidth="1"/>
    <col min="13" max="13" width="6" style="46" customWidth="1"/>
    <col min="14" max="14" width="4.85546875" style="46" customWidth="1"/>
    <col min="15" max="15" width="5.5703125" style="46" customWidth="1"/>
    <col min="16" max="16" width="9.140625" style="46"/>
    <col min="17" max="17" width="15.42578125" style="46" customWidth="1"/>
    <col min="18" max="18" width="8.7109375" style="46" customWidth="1"/>
    <col min="19" max="19" width="26.28515625" style="46" customWidth="1"/>
    <col min="20" max="20" width="18.28515625" style="46" customWidth="1"/>
    <col min="21" max="21" width="14.7109375" style="46" customWidth="1"/>
    <col min="22" max="22" width="5.140625" style="137" customWidth="1"/>
    <col min="23" max="23" width="14.5703125" style="46" customWidth="1"/>
    <col min="24" max="24" width="10.85546875" style="46" customWidth="1"/>
    <col min="25" max="25" width="10.5703125" style="46" customWidth="1"/>
    <col min="26" max="26" width="10.7109375" style="46" customWidth="1"/>
    <col min="27" max="27" width="10" style="46" customWidth="1"/>
    <col min="28" max="28" width="6.5703125" style="46" customWidth="1"/>
    <col min="29" max="29" width="6.28515625" style="46" customWidth="1"/>
    <col min="30" max="30" width="26" style="46" customWidth="1"/>
    <col min="31" max="31" width="13" style="46" customWidth="1"/>
    <col min="32" max="32" width="13.140625" style="46" customWidth="1"/>
    <col min="33" max="35" width="9.140625" style="46"/>
    <col min="36" max="36" width="14.5703125" style="46" customWidth="1"/>
    <col min="37" max="256" width="9.140625" style="46"/>
    <col min="257" max="257" width="19" style="46" customWidth="1"/>
    <col min="258" max="260" width="6.28515625" style="46" customWidth="1"/>
    <col min="261" max="261" width="13.7109375" style="46" customWidth="1"/>
    <col min="262" max="262" width="16.85546875" style="46" customWidth="1"/>
    <col min="263" max="263" width="23" style="46" customWidth="1"/>
    <col min="264" max="264" width="28.85546875" style="46" customWidth="1"/>
    <col min="265" max="265" width="34.5703125" style="46" customWidth="1"/>
    <col min="266" max="266" width="44.140625" style="46" customWidth="1"/>
    <col min="267" max="267" width="28.85546875" style="46" customWidth="1"/>
    <col min="268" max="272" width="9.140625" style="46"/>
    <col min="273" max="273" width="19.140625" style="46" customWidth="1"/>
    <col min="274" max="274" width="14.85546875" style="46" customWidth="1"/>
    <col min="275" max="277" width="9.140625" style="46"/>
    <col min="278" max="278" width="23.85546875" style="46" customWidth="1"/>
    <col min="279" max="279" width="14.5703125" style="46" customWidth="1"/>
    <col min="280" max="512" width="9.140625" style="46"/>
    <col min="513" max="513" width="19" style="46" customWidth="1"/>
    <col min="514" max="516" width="6.28515625" style="46" customWidth="1"/>
    <col min="517" max="517" width="13.7109375" style="46" customWidth="1"/>
    <col min="518" max="518" width="16.85546875" style="46" customWidth="1"/>
    <col min="519" max="519" width="23" style="46" customWidth="1"/>
    <col min="520" max="520" width="28.85546875" style="46" customWidth="1"/>
    <col min="521" max="521" width="34.5703125" style="46" customWidth="1"/>
    <col min="522" max="522" width="44.140625" style="46" customWidth="1"/>
    <col min="523" max="523" width="28.85546875" style="46" customWidth="1"/>
    <col min="524" max="528" width="9.140625" style="46"/>
    <col min="529" max="529" width="19.140625" style="46" customWidth="1"/>
    <col min="530" max="530" width="14.85546875" style="46" customWidth="1"/>
    <col min="531" max="533" width="9.140625" style="46"/>
    <col min="534" max="534" width="23.85546875" style="46" customWidth="1"/>
    <col min="535" max="535" width="14.5703125" style="46" customWidth="1"/>
    <col min="536" max="768" width="9.140625" style="46"/>
    <col min="769" max="769" width="19" style="46" customWidth="1"/>
    <col min="770" max="772" width="6.28515625" style="46" customWidth="1"/>
    <col min="773" max="773" width="13.7109375" style="46" customWidth="1"/>
    <col min="774" max="774" width="16.85546875" style="46" customWidth="1"/>
    <col min="775" max="775" width="23" style="46" customWidth="1"/>
    <col min="776" max="776" width="28.85546875" style="46" customWidth="1"/>
    <col min="777" max="777" width="34.5703125" style="46" customWidth="1"/>
    <col min="778" max="778" width="44.140625" style="46" customWidth="1"/>
    <col min="779" max="779" width="28.85546875" style="46" customWidth="1"/>
    <col min="780" max="784" width="9.140625" style="46"/>
    <col min="785" max="785" width="19.140625" style="46" customWidth="1"/>
    <col min="786" max="786" width="14.85546875" style="46" customWidth="1"/>
    <col min="787" max="789" width="9.140625" style="46"/>
    <col min="790" max="790" width="23.85546875" style="46" customWidth="1"/>
    <col min="791" max="791" width="14.5703125" style="46" customWidth="1"/>
    <col min="792" max="1024" width="9.140625" style="46"/>
    <col min="1025" max="1025" width="19" style="46" customWidth="1"/>
    <col min="1026" max="1028" width="6.28515625" style="46" customWidth="1"/>
    <col min="1029" max="1029" width="13.7109375" style="46" customWidth="1"/>
    <col min="1030" max="1030" width="16.85546875" style="46" customWidth="1"/>
    <col min="1031" max="1031" width="23" style="46" customWidth="1"/>
    <col min="1032" max="1032" width="28.85546875" style="46" customWidth="1"/>
    <col min="1033" max="1033" width="34.5703125" style="46" customWidth="1"/>
    <col min="1034" max="1034" width="44.140625" style="46" customWidth="1"/>
    <col min="1035" max="1035" width="28.85546875" style="46" customWidth="1"/>
    <col min="1036" max="1040" width="9.140625" style="46"/>
    <col min="1041" max="1041" width="19.140625" style="46" customWidth="1"/>
    <col min="1042" max="1042" width="14.85546875" style="46" customWidth="1"/>
    <col min="1043" max="1045" width="9.140625" style="46"/>
    <col min="1046" max="1046" width="23.85546875" style="46" customWidth="1"/>
    <col min="1047" max="1047" width="14.5703125" style="46" customWidth="1"/>
    <col min="1048" max="1280" width="9.140625" style="46"/>
    <col min="1281" max="1281" width="19" style="46" customWidth="1"/>
    <col min="1282" max="1284" width="6.28515625" style="46" customWidth="1"/>
    <col min="1285" max="1285" width="13.7109375" style="46" customWidth="1"/>
    <col min="1286" max="1286" width="16.85546875" style="46" customWidth="1"/>
    <col min="1287" max="1287" width="23" style="46" customWidth="1"/>
    <col min="1288" max="1288" width="28.85546875" style="46" customWidth="1"/>
    <col min="1289" max="1289" width="34.5703125" style="46" customWidth="1"/>
    <col min="1290" max="1290" width="44.140625" style="46" customWidth="1"/>
    <col min="1291" max="1291" width="28.85546875" style="46" customWidth="1"/>
    <col min="1292" max="1296" width="9.140625" style="46"/>
    <col min="1297" max="1297" width="19.140625" style="46" customWidth="1"/>
    <col min="1298" max="1298" width="14.85546875" style="46" customWidth="1"/>
    <col min="1299" max="1301" width="9.140625" style="46"/>
    <col min="1302" max="1302" width="23.85546875" style="46" customWidth="1"/>
    <col min="1303" max="1303" width="14.5703125" style="46" customWidth="1"/>
    <col min="1304" max="1536" width="9.140625" style="46"/>
    <col min="1537" max="1537" width="19" style="46" customWidth="1"/>
    <col min="1538" max="1540" width="6.28515625" style="46" customWidth="1"/>
    <col min="1541" max="1541" width="13.7109375" style="46" customWidth="1"/>
    <col min="1542" max="1542" width="16.85546875" style="46" customWidth="1"/>
    <col min="1543" max="1543" width="23" style="46" customWidth="1"/>
    <col min="1544" max="1544" width="28.85546875" style="46" customWidth="1"/>
    <col min="1545" max="1545" width="34.5703125" style="46" customWidth="1"/>
    <col min="1546" max="1546" width="44.140625" style="46" customWidth="1"/>
    <col min="1547" max="1547" width="28.85546875" style="46" customWidth="1"/>
    <col min="1548" max="1552" width="9.140625" style="46"/>
    <col min="1553" max="1553" width="19.140625" style="46" customWidth="1"/>
    <col min="1554" max="1554" width="14.85546875" style="46" customWidth="1"/>
    <col min="1555" max="1557" width="9.140625" style="46"/>
    <col min="1558" max="1558" width="23.85546875" style="46" customWidth="1"/>
    <col min="1559" max="1559" width="14.5703125" style="46" customWidth="1"/>
    <col min="1560" max="1792" width="9.140625" style="46"/>
    <col min="1793" max="1793" width="19" style="46" customWidth="1"/>
    <col min="1794" max="1796" width="6.28515625" style="46" customWidth="1"/>
    <col min="1797" max="1797" width="13.7109375" style="46" customWidth="1"/>
    <col min="1798" max="1798" width="16.85546875" style="46" customWidth="1"/>
    <col min="1799" max="1799" width="23" style="46" customWidth="1"/>
    <col min="1800" max="1800" width="28.85546875" style="46" customWidth="1"/>
    <col min="1801" max="1801" width="34.5703125" style="46" customWidth="1"/>
    <col min="1802" max="1802" width="44.140625" style="46" customWidth="1"/>
    <col min="1803" max="1803" width="28.85546875" style="46" customWidth="1"/>
    <col min="1804" max="1808" width="9.140625" style="46"/>
    <col min="1809" max="1809" width="19.140625" style="46" customWidth="1"/>
    <col min="1810" max="1810" width="14.85546875" style="46" customWidth="1"/>
    <col min="1811" max="1813" width="9.140625" style="46"/>
    <col min="1814" max="1814" width="23.85546875" style="46" customWidth="1"/>
    <col min="1815" max="1815" width="14.5703125" style="46" customWidth="1"/>
    <col min="1816" max="2048" width="9.140625" style="46"/>
    <col min="2049" max="2049" width="19" style="46" customWidth="1"/>
    <col min="2050" max="2052" width="6.28515625" style="46" customWidth="1"/>
    <col min="2053" max="2053" width="13.7109375" style="46" customWidth="1"/>
    <col min="2054" max="2054" width="16.85546875" style="46" customWidth="1"/>
    <col min="2055" max="2055" width="23" style="46" customWidth="1"/>
    <col min="2056" max="2056" width="28.85546875" style="46" customWidth="1"/>
    <col min="2057" max="2057" width="34.5703125" style="46" customWidth="1"/>
    <col min="2058" max="2058" width="44.140625" style="46" customWidth="1"/>
    <col min="2059" max="2059" width="28.85546875" style="46" customWidth="1"/>
    <col min="2060" max="2064" width="9.140625" style="46"/>
    <col min="2065" max="2065" width="19.140625" style="46" customWidth="1"/>
    <col min="2066" max="2066" width="14.85546875" style="46" customWidth="1"/>
    <col min="2067" max="2069" width="9.140625" style="46"/>
    <col min="2070" max="2070" width="23.85546875" style="46" customWidth="1"/>
    <col min="2071" max="2071" width="14.5703125" style="46" customWidth="1"/>
    <col min="2072" max="2304" width="9.140625" style="46"/>
    <col min="2305" max="2305" width="19" style="46" customWidth="1"/>
    <col min="2306" max="2308" width="6.28515625" style="46" customWidth="1"/>
    <col min="2309" max="2309" width="13.7109375" style="46" customWidth="1"/>
    <col min="2310" max="2310" width="16.85546875" style="46" customWidth="1"/>
    <col min="2311" max="2311" width="23" style="46" customWidth="1"/>
    <col min="2312" max="2312" width="28.85546875" style="46" customWidth="1"/>
    <col min="2313" max="2313" width="34.5703125" style="46" customWidth="1"/>
    <col min="2314" max="2314" width="44.140625" style="46" customWidth="1"/>
    <col min="2315" max="2315" width="28.85546875" style="46" customWidth="1"/>
    <col min="2316" max="2320" width="9.140625" style="46"/>
    <col min="2321" max="2321" width="19.140625" style="46" customWidth="1"/>
    <col min="2322" max="2322" width="14.85546875" style="46" customWidth="1"/>
    <col min="2323" max="2325" width="9.140625" style="46"/>
    <col min="2326" max="2326" width="23.85546875" style="46" customWidth="1"/>
    <col min="2327" max="2327" width="14.5703125" style="46" customWidth="1"/>
    <col min="2328" max="2560" width="9.140625" style="46"/>
    <col min="2561" max="2561" width="19" style="46" customWidth="1"/>
    <col min="2562" max="2564" width="6.28515625" style="46" customWidth="1"/>
    <col min="2565" max="2565" width="13.7109375" style="46" customWidth="1"/>
    <col min="2566" max="2566" width="16.85546875" style="46" customWidth="1"/>
    <col min="2567" max="2567" width="23" style="46" customWidth="1"/>
    <col min="2568" max="2568" width="28.85546875" style="46" customWidth="1"/>
    <col min="2569" max="2569" width="34.5703125" style="46" customWidth="1"/>
    <col min="2570" max="2570" width="44.140625" style="46" customWidth="1"/>
    <col min="2571" max="2571" width="28.85546875" style="46" customWidth="1"/>
    <col min="2572" max="2576" width="9.140625" style="46"/>
    <col min="2577" max="2577" width="19.140625" style="46" customWidth="1"/>
    <col min="2578" max="2578" width="14.85546875" style="46" customWidth="1"/>
    <col min="2579" max="2581" width="9.140625" style="46"/>
    <col min="2582" max="2582" width="23.85546875" style="46" customWidth="1"/>
    <col min="2583" max="2583" width="14.5703125" style="46" customWidth="1"/>
    <col min="2584" max="2816" width="9.140625" style="46"/>
    <col min="2817" max="2817" width="19" style="46" customWidth="1"/>
    <col min="2818" max="2820" width="6.28515625" style="46" customWidth="1"/>
    <col min="2821" max="2821" width="13.7109375" style="46" customWidth="1"/>
    <col min="2822" max="2822" width="16.85546875" style="46" customWidth="1"/>
    <col min="2823" max="2823" width="23" style="46" customWidth="1"/>
    <col min="2824" max="2824" width="28.85546875" style="46" customWidth="1"/>
    <col min="2825" max="2825" width="34.5703125" style="46" customWidth="1"/>
    <col min="2826" max="2826" width="44.140625" style="46" customWidth="1"/>
    <col min="2827" max="2827" width="28.85546875" style="46" customWidth="1"/>
    <col min="2828" max="2832" width="9.140625" style="46"/>
    <col min="2833" max="2833" width="19.140625" style="46" customWidth="1"/>
    <col min="2834" max="2834" width="14.85546875" style="46" customWidth="1"/>
    <col min="2835" max="2837" width="9.140625" style="46"/>
    <col min="2838" max="2838" width="23.85546875" style="46" customWidth="1"/>
    <col min="2839" max="2839" width="14.5703125" style="46" customWidth="1"/>
    <col min="2840" max="3072" width="9.140625" style="46"/>
    <col min="3073" max="3073" width="19" style="46" customWidth="1"/>
    <col min="3074" max="3076" width="6.28515625" style="46" customWidth="1"/>
    <col min="3077" max="3077" width="13.7109375" style="46" customWidth="1"/>
    <col min="3078" max="3078" width="16.85546875" style="46" customWidth="1"/>
    <col min="3079" max="3079" width="23" style="46" customWidth="1"/>
    <col min="3080" max="3080" width="28.85546875" style="46" customWidth="1"/>
    <col min="3081" max="3081" width="34.5703125" style="46" customWidth="1"/>
    <col min="3082" max="3082" width="44.140625" style="46" customWidth="1"/>
    <col min="3083" max="3083" width="28.85546875" style="46" customWidth="1"/>
    <col min="3084" max="3088" width="9.140625" style="46"/>
    <col min="3089" max="3089" width="19.140625" style="46" customWidth="1"/>
    <col min="3090" max="3090" width="14.85546875" style="46" customWidth="1"/>
    <col min="3091" max="3093" width="9.140625" style="46"/>
    <col min="3094" max="3094" width="23.85546875" style="46" customWidth="1"/>
    <col min="3095" max="3095" width="14.5703125" style="46" customWidth="1"/>
    <col min="3096" max="3328" width="9.140625" style="46"/>
    <col min="3329" max="3329" width="19" style="46" customWidth="1"/>
    <col min="3330" max="3332" width="6.28515625" style="46" customWidth="1"/>
    <col min="3333" max="3333" width="13.7109375" style="46" customWidth="1"/>
    <col min="3334" max="3334" width="16.85546875" style="46" customWidth="1"/>
    <col min="3335" max="3335" width="23" style="46" customWidth="1"/>
    <col min="3336" max="3336" width="28.85546875" style="46" customWidth="1"/>
    <col min="3337" max="3337" width="34.5703125" style="46" customWidth="1"/>
    <col min="3338" max="3338" width="44.140625" style="46" customWidth="1"/>
    <col min="3339" max="3339" width="28.85546875" style="46" customWidth="1"/>
    <col min="3340" max="3344" width="9.140625" style="46"/>
    <col min="3345" max="3345" width="19.140625" style="46" customWidth="1"/>
    <col min="3346" max="3346" width="14.85546875" style="46" customWidth="1"/>
    <col min="3347" max="3349" width="9.140625" style="46"/>
    <col min="3350" max="3350" width="23.85546875" style="46" customWidth="1"/>
    <col min="3351" max="3351" width="14.5703125" style="46" customWidth="1"/>
    <col min="3352" max="3584" width="9.140625" style="46"/>
    <col min="3585" max="3585" width="19" style="46" customWidth="1"/>
    <col min="3586" max="3588" width="6.28515625" style="46" customWidth="1"/>
    <col min="3589" max="3589" width="13.7109375" style="46" customWidth="1"/>
    <col min="3590" max="3590" width="16.85546875" style="46" customWidth="1"/>
    <col min="3591" max="3591" width="23" style="46" customWidth="1"/>
    <col min="3592" max="3592" width="28.85546875" style="46" customWidth="1"/>
    <col min="3593" max="3593" width="34.5703125" style="46" customWidth="1"/>
    <col min="3594" max="3594" width="44.140625" style="46" customWidth="1"/>
    <col min="3595" max="3595" width="28.85546875" style="46" customWidth="1"/>
    <col min="3596" max="3600" width="9.140625" style="46"/>
    <col min="3601" max="3601" width="19.140625" style="46" customWidth="1"/>
    <col min="3602" max="3602" width="14.85546875" style="46" customWidth="1"/>
    <col min="3603" max="3605" width="9.140625" style="46"/>
    <col min="3606" max="3606" width="23.85546875" style="46" customWidth="1"/>
    <col min="3607" max="3607" width="14.5703125" style="46" customWidth="1"/>
    <col min="3608" max="3840" width="9.140625" style="46"/>
    <col min="3841" max="3841" width="19" style="46" customWidth="1"/>
    <col min="3842" max="3844" width="6.28515625" style="46" customWidth="1"/>
    <col min="3845" max="3845" width="13.7109375" style="46" customWidth="1"/>
    <col min="3846" max="3846" width="16.85546875" style="46" customWidth="1"/>
    <col min="3847" max="3847" width="23" style="46" customWidth="1"/>
    <col min="3848" max="3848" width="28.85546875" style="46" customWidth="1"/>
    <col min="3849" max="3849" width="34.5703125" style="46" customWidth="1"/>
    <col min="3850" max="3850" width="44.140625" style="46" customWidth="1"/>
    <col min="3851" max="3851" width="28.85546875" style="46" customWidth="1"/>
    <col min="3852" max="3856" width="9.140625" style="46"/>
    <col min="3857" max="3857" width="19.140625" style="46" customWidth="1"/>
    <col min="3858" max="3858" width="14.85546875" style="46" customWidth="1"/>
    <col min="3859" max="3861" width="9.140625" style="46"/>
    <col min="3862" max="3862" width="23.85546875" style="46" customWidth="1"/>
    <col min="3863" max="3863" width="14.5703125" style="46" customWidth="1"/>
    <col min="3864" max="4096" width="9.140625" style="46"/>
    <col min="4097" max="4097" width="19" style="46" customWidth="1"/>
    <col min="4098" max="4100" width="6.28515625" style="46" customWidth="1"/>
    <col min="4101" max="4101" width="13.7109375" style="46" customWidth="1"/>
    <col min="4102" max="4102" width="16.85546875" style="46" customWidth="1"/>
    <col min="4103" max="4103" width="23" style="46" customWidth="1"/>
    <col min="4104" max="4104" width="28.85546875" style="46" customWidth="1"/>
    <col min="4105" max="4105" width="34.5703125" style="46" customWidth="1"/>
    <col min="4106" max="4106" width="44.140625" style="46" customWidth="1"/>
    <col min="4107" max="4107" width="28.85546875" style="46" customWidth="1"/>
    <col min="4108" max="4112" width="9.140625" style="46"/>
    <col min="4113" max="4113" width="19.140625" style="46" customWidth="1"/>
    <col min="4114" max="4114" width="14.85546875" style="46" customWidth="1"/>
    <col min="4115" max="4117" width="9.140625" style="46"/>
    <col min="4118" max="4118" width="23.85546875" style="46" customWidth="1"/>
    <col min="4119" max="4119" width="14.5703125" style="46" customWidth="1"/>
    <col min="4120" max="4352" width="9.140625" style="46"/>
    <col min="4353" max="4353" width="19" style="46" customWidth="1"/>
    <col min="4354" max="4356" width="6.28515625" style="46" customWidth="1"/>
    <col min="4357" max="4357" width="13.7109375" style="46" customWidth="1"/>
    <col min="4358" max="4358" width="16.85546875" style="46" customWidth="1"/>
    <col min="4359" max="4359" width="23" style="46" customWidth="1"/>
    <col min="4360" max="4360" width="28.85546875" style="46" customWidth="1"/>
    <col min="4361" max="4361" width="34.5703125" style="46" customWidth="1"/>
    <col min="4362" max="4362" width="44.140625" style="46" customWidth="1"/>
    <col min="4363" max="4363" width="28.85546875" style="46" customWidth="1"/>
    <col min="4364" max="4368" width="9.140625" style="46"/>
    <col min="4369" max="4369" width="19.140625" style="46" customWidth="1"/>
    <col min="4370" max="4370" width="14.85546875" style="46" customWidth="1"/>
    <col min="4371" max="4373" width="9.140625" style="46"/>
    <col min="4374" max="4374" width="23.85546875" style="46" customWidth="1"/>
    <col min="4375" max="4375" width="14.5703125" style="46" customWidth="1"/>
    <col min="4376" max="4608" width="9.140625" style="46"/>
    <col min="4609" max="4609" width="19" style="46" customWidth="1"/>
    <col min="4610" max="4612" width="6.28515625" style="46" customWidth="1"/>
    <col min="4613" max="4613" width="13.7109375" style="46" customWidth="1"/>
    <col min="4614" max="4614" width="16.85546875" style="46" customWidth="1"/>
    <col min="4615" max="4615" width="23" style="46" customWidth="1"/>
    <col min="4616" max="4616" width="28.85546875" style="46" customWidth="1"/>
    <col min="4617" max="4617" width="34.5703125" style="46" customWidth="1"/>
    <col min="4618" max="4618" width="44.140625" style="46" customWidth="1"/>
    <col min="4619" max="4619" width="28.85546875" style="46" customWidth="1"/>
    <col min="4620" max="4624" width="9.140625" style="46"/>
    <col min="4625" max="4625" width="19.140625" style="46" customWidth="1"/>
    <col min="4626" max="4626" width="14.85546875" style="46" customWidth="1"/>
    <col min="4627" max="4629" width="9.140625" style="46"/>
    <col min="4630" max="4630" width="23.85546875" style="46" customWidth="1"/>
    <col min="4631" max="4631" width="14.5703125" style="46" customWidth="1"/>
    <col min="4632" max="4864" width="9.140625" style="46"/>
    <col min="4865" max="4865" width="19" style="46" customWidth="1"/>
    <col min="4866" max="4868" width="6.28515625" style="46" customWidth="1"/>
    <col min="4869" max="4869" width="13.7109375" style="46" customWidth="1"/>
    <col min="4870" max="4870" width="16.85546875" style="46" customWidth="1"/>
    <col min="4871" max="4871" width="23" style="46" customWidth="1"/>
    <col min="4872" max="4872" width="28.85546875" style="46" customWidth="1"/>
    <col min="4873" max="4873" width="34.5703125" style="46" customWidth="1"/>
    <col min="4874" max="4874" width="44.140625" style="46" customWidth="1"/>
    <col min="4875" max="4875" width="28.85546875" style="46" customWidth="1"/>
    <col min="4876" max="4880" width="9.140625" style="46"/>
    <col min="4881" max="4881" width="19.140625" style="46" customWidth="1"/>
    <col min="4882" max="4882" width="14.85546875" style="46" customWidth="1"/>
    <col min="4883" max="4885" width="9.140625" style="46"/>
    <col min="4886" max="4886" width="23.85546875" style="46" customWidth="1"/>
    <col min="4887" max="4887" width="14.5703125" style="46" customWidth="1"/>
    <col min="4888" max="5120" width="9.140625" style="46"/>
    <col min="5121" max="5121" width="19" style="46" customWidth="1"/>
    <col min="5122" max="5124" width="6.28515625" style="46" customWidth="1"/>
    <col min="5125" max="5125" width="13.7109375" style="46" customWidth="1"/>
    <col min="5126" max="5126" width="16.85546875" style="46" customWidth="1"/>
    <col min="5127" max="5127" width="23" style="46" customWidth="1"/>
    <col min="5128" max="5128" width="28.85546875" style="46" customWidth="1"/>
    <col min="5129" max="5129" width="34.5703125" style="46" customWidth="1"/>
    <col min="5130" max="5130" width="44.140625" style="46" customWidth="1"/>
    <col min="5131" max="5131" width="28.85546875" style="46" customWidth="1"/>
    <col min="5132" max="5136" width="9.140625" style="46"/>
    <col min="5137" max="5137" width="19.140625" style="46" customWidth="1"/>
    <col min="5138" max="5138" width="14.85546875" style="46" customWidth="1"/>
    <col min="5139" max="5141" width="9.140625" style="46"/>
    <col min="5142" max="5142" width="23.85546875" style="46" customWidth="1"/>
    <col min="5143" max="5143" width="14.5703125" style="46" customWidth="1"/>
    <col min="5144" max="5376" width="9.140625" style="46"/>
    <col min="5377" max="5377" width="19" style="46" customWidth="1"/>
    <col min="5378" max="5380" width="6.28515625" style="46" customWidth="1"/>
    <col min="5381" max="5381" width="13.7109375" style="46" customWidth="1"/>
    <col min="5382" max="5382" width="16.85546875" style="46" customWidth="1"/>
    <col min="5383" max="5383" width="23" style="46" customWidth="1"/>
    <col min="5384" max="5384" width="28.85546875" style="46" customWidth="1"/>
    <col min="5385" max="5385" width="34.5703125" style="46" customWidth="1"/>
    <col min="5386" max="5386" width="44.140625" style="46" customWidth="1"/>
    <col min="5387" max="5387" width="28.85546875" style="46" customWidth="1"/>
    <col min="5388" max="5392" width="9.140625" style="46"/>
    <col min="5393" max="5393" width="19.140625" style="46" customWidth="1"/>
    <col min="5394" max="5394" width="14.85546875" style="46" customWidth="1"/>
    <col min="5395" max="5397" width="9.140625" style="46"/>
    <col min="5398" max="5398" width="23.85546875" style="46" customWidth="1"/>
    <col min="5399" max="5399" width="14.5703125" style="46" customWidth="1"/>
    <col min="5400" max="5632" width="9.140625" style="46"/>
    <col min="5633" max="5633" width="19" style="46" customWidth="1"/>
    <col min="5634" max="5636" width="6.28515625" style="46" customWidth="1"/>
    <col min="5637" max="5637" width="13.7109375" style="46" customWidth="1"/>
    <col min="5638" max="5638" width="16.85546875" style="46" customWidth="1"/>
    <col min="5639" max="5639" width="23" style="46" customWidth="1"/>
    <col min="5640" max="5640" width="28.85546875" style="46" customWidth="1"/>
    <col min="5641" max="5641" width="34.5703125" style="46" customWidth="1"/>
    <col min="5642" max="5642" width="44.140625" style="46" customWidth="1"/>
    <col min="5643" max="5643" width="28.85546875" style="46" customWidth="1"/>
    <col min="5644" max="5648" width="9.140625" style="46"/>
    <col min="5649" max="5649" width="19.140625" style="46" customWidth="1"/>
    <col min="5650" max="5650" width="14.85546875" style="46" customWidth="1"/>
    <col min="5651" max="5653" width="9.140625" style="46"/>
    <col min="5654" max="5654" width="23.85546875" style="46" customWidth="1"/>
    <col min="5655" max="5655" width="14.5703125" style="46" customWidth="1"/>
    <col min="5656" max="5888" width="9.140625" style="46"/>
    <col min="5889" max="5889" width="19" style="46" customWidth="1"/>
    <col min="5890" max="5892" width="6.28515625" style="46" customWidth="1"/>
    <col min="5893" max="5893" width="13.7109375" style="46" customWidth="1"/>
    <col min="5894" max="5894" width="16.85546875" style="46" customWidth="1"/>
    <col min="5895" max="5895" width="23" style="46" customWidth="1"/>
    <col min="5896" max="5896" width="28.85546875" style="46" customWidth="1"/>
    <col min="5897" max="5897" width="34.5703125" style="46" customWidth="1"/>
    <col min="5898" max="5898" width="44.140625" style="46" customWidth="1"/>
    <col min="5899" max="5899" width="28.85546875" style="46" customWidth="1"/>
    <col min="5900" max="5904" width="9.140625" style="46"/>
    <col min="5905" max="5905" width="19.140625" style="46" customWidth="1"/>
    <col min="5906" max="5906" width="14.85546875" style="46" customWidth="1"/>
    <col min="5907" max="5909" width="9.140625" style="46"/>
    <col min="5910" max="5910" width="23.85546875" style="46" customWidth="1"/>
    <col min="5911" max="5911" width="14.5703125" style="46" customWidth="1"/>
    <col min="5912" max="6144" width="9.140625" style="46"/>
    <col min="6145" max="6145" width="19" style="46" customWidth="1"/>
    <col min="6146" max="6148" width="6.28515625" style="46" customWidth="1"/>
    <col min="6149" max="6149" width="13.7109375" style="46" customWidth="1"/>
    <col min="6150" max="6150" width="16.85546875" style="46" customWidth="1"/>
    <col min="6151" max="6151" width="23" style="46" customWidth="1"/>
    <col min="6152" max="6152" width="28.85546875" style="46" customWidth="1"/>
    <col min="6153" max="6153" width="34.5703125" style="46" customWidth="1"/>
    <col min="6154" max="6154" width="44.140625" style="46" customWidth="1"/>
    <col min="6155" max="6155" width="28.85546875" style="46" customWidth="1"/>
    <col min="6156" max="6160" width="9.140625" style="46"/>
    <col min="6161" max="6161" width="19.140625" style="46" customWidth="1"/>
    <col min="6162" max="6162" width="14.85546875" style="46" customWidth="1"/>
    <col min="6163" max="6165" width="9.140625" style="46"/>
    <col min="6166" max="6166" width="23.85546875" style="46" customWidth="1"/>
    <col min="6167" max="6167" width="14.5703125" style="46" customWidth="1"/>
    <col min="6168" max="6400" width="9.140625" style="46"/>
    <col min="6401" max="6401" width="19" style="46" customWidth="1"/>
    <col min="6402" max="6404" width="6.28515625" style="46" customWidth="1"/>
    <col min="6405" max="6405" width="13.7109375" style="46" customWidth="1"/>
    <col min="6406" max="6406" width="16.85546875" style="46" customWidth="1"/>
    <col min="6407" max="6407" width="23" style="46" customWidth="1"/>
    <col min="6408" max="6408" width="28.85546875" style="46" customWidth="1"/>
    <col min="6409" max="6409" width="34.5703125" style="46" customWidth="1"/>
    <col min="6410" max="6410" width="44.140625" style="46" customWidth="1"/>
    <col min="6411" max="6411" width="28.85546875" style="46" customWidth="1"/>
    <col min="6412" max="6416" width="9.140625" style="46"/>
    <col min="6417" max="6417" width="19.140625" style="46" customWidth="1"/>
    <col min="6418" max="6418" width="14.85546875" style="46" customWidth="1"/>
    <col min="6419" max="6421" width="9.140625" style="46"/>
    <col min="6422" max="6422" width="23.85546875" style="46" customWidth="1"/>
    <col min="6423" max="6423" width="14.5703125" style="46" customWidth="1"/>
    <col min="6424" max="6656" width="9.140625" style="46"/>
    <col min="6657" max="6657" width="19" style="46" customWidth="1"/>
    <col min="6658" max="6660" width="6.28515625" style="46" customWidth="1"/>
    <col min="6661" max="6661" width="13.7109375" style="46" customWidth="1"/>
    <col min="6662" max="6662" width="16.85546875" style="46" customWidth="1"/>
    <col min="6663" max="6663" width="23" style="46" customWidth="1"/>
    <col min="6664" max="6664" width="28.85546875" style="46" customWidth="1"/>
    <col min="6665" max="6665" width="34.5703125" style="46" customWidth="1"/>
    <col min="6666" max="6666" width="44.140625" style="46" customWidth="1"/>
    <col min="6667" max="6667" width="28.85546875" style="46" customWidth="1"/>
    <col min="6668" max="6672" width="9.140625" style="46"/>
    <col min="6673" max="6673" width="19.140625" style="46" customWidth="1"/>
    <col min="6674" max="6674" width="14.85546875" style="46" customWidth="1"/>
    <col min="6675" max="6677" width="9.140625" style="46"/>
    <col min="6678" max="6678" width="23.85546875" style="46" customWidth="1"/>
    <col min="6679" max="6679" width="14.5703125" style="46" customWidth="1"/>
    <col min="6680" max="6912" width="9.140625" style="46"/>
    <col min="6913" max="6913" width="19" style="46" customWidth="1"/>
    <col min="6914" max="6916" width="6.28515625" style="46" customWidth="1"/>
    <col min="6917" max="6917" width="13.7109375" style="46" customWidth="1"/>
    <col min="6918" max="6918" width="16.85546875" style="46" customWidth="1"/>
    <col min="6919" max="6919" width="23" style="46" customWidth="1"/>
    <col min="6920" max="6920" width="28.85546875" style="46" customWidth="1"/>
    <col min="6921" max="6921" width="34.5703125" style="46" customWidth="1"/>
    <col min="6922" max="6922" width="44.140625" style="46" customWidth="1"/>
    <col min="6923" max="6923" width="28.85546875" style="46" customWidth="1"/>
    <col min="6924" max="6928" width="9.140625" style="46"/>
    <col min="6929" max="6929" width="19.140625" style="46" customWidth="1"/>
    <col min="6930" max="6930" width="14.85546875" style="46" customWidth="1"/>
    <col min="6931" max="6933" width="9.140625" style="46"/>
    <col min="6934" max="6934" width="23.85546875" style="46" customWidth="1"/>
    <col min="6935" max="6935" width="14.5703125" style="46" customWidth="1"/>
    <col min="6936" max="7168" width="9.140625" style="46"/>
    <col min="7169" max="7169" width="19" style="46" customWidth="1"/>
    <col min="7170" max="7172" width="6.28515625" style="46" customWidth="1"/>
    <col min="7173" max="7173" width="13.7109375" style="46" customWidth="1"/>
    <col min="7174" max="7174" width="16.85546875" style="46" customWidth="1"/>
    <col min="7175" max="7175" width="23" style="46" customWidth="1"/>
    <col min="7176" max="7176" width="28.85546875" style="46" customWidth="1"/>
    <col min="7177" max="7177" width="34.5703125" style="46" customWidth="1"/>
    <col min="7178" max="7178" width="44.140625" style="46" customWidth="1"/>
    <col min="7179" max="7179" width="28.85546875" style="46" customWidth="1"/>
    <col min="7180" max="7184" width="9.140625" style="46"/>
    <col min="7185" max="7185" width="19.140625" style="46" customWidth="1"/>
    <col min="7186" max="7186" width="14.85546875" style="46" customWidth="1"/>
    <col min="7187" max="7189" width="9.140625" style="46"/>
    <col min="7190" max="7190" width="23.85546875" style="46" customWidth="1"/>
    <col min="7191" max="7191" width="14.5703125" style="46" customWidth="1"/>
    <col min="7192" max="7424" width="9.140625" style="46"/>
    <col min="7425" max="7425" width="19" style="46" customWidth="1"/>
    <col min="7426" max="7428" width="6.28515625" style="46" customWidth="1"/>
    <col min="7429" max="7429" width="13.7109375" style="46" customWidth="1"/>
    <col min="7430" max="7430" width="16.85546875" style="46" customWidth="1"/>
    <col min="7431" max="7431" width="23" style="46" customWidth="1"/>
    <col min="7432" max="7432" width="28.85546875" style="46" customWidth="1"/>
    <col min="7433" max="7433" width="34.5703125" style="46" customWidth="1"/>
    <col min="7434" max="7434" width="44.140625" style="46" customWidth="1"/>
    <col min="7435" max="7435" width="28.85546875" style="46" customWidth="1"/>
    <col min="7436" max="7440" width="9.140625" style="46"/>
    <col min="7441" max="7441" width="19.140625" style="46" customWidth="1"/>
    <col min="7442" max="7442" width="14.85546875" style="46" customWidth="1"/>
    <col min="7443" max="7445" width="9.140625" style="46"/>
    <col min="7446" max="7446" width="23.85546875" style="46" customWidth="1"/>
    <col min="7447" max="7447" width="14.5703125" style="46" customWidth="1"/>
    <col min="7448" max="7680" width="9.140625" style="46"/>
    <col min="7681" max="7681" width="19" style="46" customWidth="1"/>
    <col min="7682" max="7684" width="6.28515625" style="46" customWidth="1"/>
    <col min="7685" max="7685" width="13.7109375" style="46" customWidth="1"/>
    <col min="7686" max="7686" width="16.85546875" style="46" customWidth="1"/>
    <col min="7687" max="7687" width="23" style="46" customWidth="1"/>
    <col min="7688" max="7688" width="28.85546875" style="46" customWidth="1"/>
    <col min="7689" max="7689" width="34.5703125" style="46" customWidth="1"/>
    <col min="7690" max="7690" width="44.140625" style="46" customWidth="1"/>
    <col min="7691" max="7691" width="28.85546875" style="46" customWidth="1"/>
    <col min="7692" max="7696" width="9.140625" style="46"/>
    <col min="7697" max="7697" width="19.140625" style="46" customWidth="1"/>
    <col min="7698" max="7698" width="14.85546875" style="46" customWidth="1"/>
    <col min="7699" max="7701" width="9.140625" style="46"/>
    <col min="7702" max="7702" width="23.85546875" style="46" customWidth="1"/>
    <col min="7703" max="7703" width="14.5703125" style="46" customWidth="1"/>
    <col min="7704" max="7936" width="9.140625" style="46"/>
    <col min="7937" max="7937" width="19" style="46" customWidth="1"/>
    <col min="7938" max="7940" width="6.28515625" style="46" customWidth="1"/>
    <col min="7941" max="7941" width="13.7109375" style="46" customWidth="1"/>
    <col min="7942" max="7942" width="16.85546875" style="46" customWidth="1"/>
    <col min="7943" max="7943" width="23" style="46" customWidth="1"/>
    <col min="7944" max="7944" width="28.85546875" style="46" customWidth="1"/>
    <col min="7945" max="7945" width="34.5703125" style="46" customWidth="1"/>
    <col min="7946" max="7946" width="44.140625" style="46" customWidth="1"/>
    <col min="7947" max="7947" width="28.85546875" style="46" customWidth="1"/>
    <col min="7948" max="7952" width="9.140625" style="46"/>
    <col min="7953" max="7953" width="19.140625" style="46" customWidth="1"/>
    <col min="7954" max="7954" width="14.85546875" style="46" customWidth="1"/>
    <col min="7955" max="7957" width="9.140625" style="46"/>
    <col min="7958" max="7958" width="23.85546875" style="46" customWidth="1"/>
    <col min="7959" max="7959" width="14.5703125" style="46" customWidth="1"/>
    <col min="7960" max="8192" width="9.140625" style="46"/>
    <col min="8193" max="8193" width="19" style="46" customWidth="1"/>
    <col min="8194" max="8196" width="6.28515625" style="46" customWidth="1"/>
    <col min="8197" max="8197" width="13.7109375" style="46" customWidth="1"/>
    <col min="8198" max="8198" width="16.85546875" style="46" customWidth="1"/>
    <col min="8199" max="8199" width="23" style="46" customWidth="1"/>
    <col min="8200" max="8200" width="28.85546875" style="46" customWidth="1"/>
    <col min="8201" max="8201" width="34.5703125" style="46" customWidth="1"/>
    <col min="8202" max="8202" width="44.140625" style="46" customWidth="1"/>
    <col min="8203" max="8203" width="28.85546875" style="46" customWidth="1"/>
    <col min="8204" max="8208" width="9.140625" style="46"/>
    <col min="8209" max="8209" width="19.140625" style="46" customWidth="1"/>
    <col min="8210" max="8210" width="14.85546875" style="46" customWidth="1"/>
    <col min="8211" max="8213" width="9.140625" style="46"/>
    <col min="8214" max="8214" width="23.85546875" style="46" customWidth="1"/>
    <col min="8215" max="8215" width="14.5703125" style="46" customWidth="1"/>
    <col min="8216" max="8448" width="9.140625" style="46"/>
    <col min="8449" max="8449" width="19" style="46" customWidth="1"/>
    <col min="8450" max="8452" width="6.28515625" style="46" customWidth="1"/>
    <col min="8453" max="8453" width="13.7109375" style="46" customWidth="1"/>
    <col min="8454" max="8454" width="16.85546875" style="46" customWidth="1"/>
    <col min="8455" max="8455" width="23" style="46" customWidth="1"/>
    <col min="8456" max="8456" width="28.85546875" style="46" customWidth="1"/>
    <col min="8457" max="8457" width="34.5703125" style="46" customWidth="1"/>
    <col min="8458" max="8458" width="44.140625" style="46" customWidth="1"/>
    <col min="8459" max="8459" width="28.85546875" style="46" customWidth="1"/>
    <col min="8460" max="8464" width="9.140625" style="46"/>
    <col min="8465" max="8465" width="19.140625" style="46" customWidth="1"/>
    <col min="8466" max="8466" width="14.85546875" style="46" customWidth="1"/>
    <col min="8467" max="8469" width="9.140625" style="46"/>
    <col min="8470" max="8470" width="23.85546875" style="46" customWidth="1"/>
    <col min="8471" max="8471" width="14.5703125" style="46" customWidth="1"/>
    <col min="8472" max="8704" width="9.140625" style="46"/>
    <col min="8705" max="8705" width="19" style="46" customWidth="1"/>
    <col min="8706" max="8708" width="6.28515625" style="46" customWidth="1"/>
    <col min="8709" max="8709" width="13.7109375" style="46" customWidth="1"/>
    <col min="8710" max="8710" width="16.85546875" style="46" customWidth="1"/>
    <col min="8711" max="8711" width="23" style="46" customWidth="1"/>
    <col min="8712" max="8712" width="28.85546875" style="46" customWidth="1"/>
    <col min="8713" max="8713" width="34.5703125" style="46" customWidth="1"/>
    <col min="8714" max="8714" width="44.140625" style="46" customWidth="1"/>
    <col min="8715" max="8715" width="28.85546875" style="46" customWidth="1"/>
    <col min="8716" max="8720" width="9.140625" style="46"/>
    <col min="8721" max="8721" width="19.140625" style="46" customWidth="1"/>
    <col min="8722" max="8722" width="14.85546875" style="46" customWidth="1"/>
    <col min="8723" max="8725" width="9.140625" style="46"/>
    <col min="8726" max="8726" width="23.85546875" style="46" customWidth="1"/>
    <col min="8727" max="8727" width="14.5703125" style="46" customWidth="1"/>
    <col min="8728" max="8960" width="9.140625" style="46"/>
    <col min="8961" max="8961" width="19" style="46" customWidth="1"/>
    <col min="8962" max="8964" width="6.28515625" style="46" customWidth="1"/>
    <col min="8965" max="8965" width="13.7109375" style="46" customWidth="1"/>
    <col min="8966" max="8966" width="16.85546875" style="46" customWidth="1"/>
    <col min="8967" max="8967" width="23" style="46" customWidth="1"/>
    <col min="8968" max="8968" width="28.85546875" style="46" customWidth="1"/>
    <col min="8969" max="8969" width="34.5703125" style="46" customWidth="1"/>
    <col min="8970" max="8970" width="44.140625" style="46" customWidth="1"/>
    <col min="8971" max="8971" width="28.85546875" style="46" customWidth="1"/>
    <col min="8972" max="8976" width="9.140625" style="46"/>
    <col min="8977" max="8977" width="19.140625" style="46" customWidth="1"/>
    <col min="8978" max="8978" width="14.85546875" style="46" customWidth="1"/>
    <col min="8979" max="8981" width="9.140625" style="46"/>
    <col min="8982" max="8982" width="23.85546875" style="46" customWidth="1"/>
    <col min="8983" max="8983" width="14.5703125" style="46" customWidth="1"/>
    <col min="8984" max="9216" width="9.140625" style="46"/>
    <col min="9217" max="9217" width="19" style="46" customWidth="1"/>
    <col min="9218" max="9220" width="6.28515625" style="46" customWidth="1"/>
    <col min="9221" max="9221" width="13.7109375" style="46" customWidth="1"/>
    <col min="9222" max="9222" width="16.85546875" style="46" customWidth="1"/>
    <col min="9223" max="9223" width="23" style="46" customWidth="1"/>
    <col min="9224" max="9224" width="28.85546875" style="46" customWidth="1"/>
    <col min="9225" max="9225" width="34.5703125" style="46" customWidth="1"/>
    <col min="9226" max="9226" width="44.140625" style="46" customWidth="1"/>
    <col min="9227" max="9227" width="28.85546875" style="46" customWidth="1"/>
    <col min="9228" max="9232" width="9.140625" style="46"/>
    <col min="9233" max="9233" width="19.140625" style="46" customWidth="1"/>
    <col min="9234" max="9234" width="14.85546875" style="46" customWidth="1"/>
    <col min="9235" max="9237" width="9.140625" style="46"/>
    <col min="9238" max="9238" width="23.85546875" style="46" customWidth="1"/>
    <col min="9239" max="9239" width="14.5703125" style="46" customWidth="1"/>
    <col min="9240" max="9472" width="9.140625" style="46"/>
    <col min="9473" max="9473" width="19" style="46" customWidth="1"/>
    <col min="9474" max="9476" width="6.28515625" style="46" customWidth="1"/>
    <col min="9477" max="9477" width="13.7109375" style="46" customWidth="1"/>
    <col min="9478" max="9478" width="16.85546875" style="46" customWidth="1"/>
    <col min="9479" max="9479" width="23" style="46" customWidth="1"/>
    <col min="9480" max="9480" width="28.85546875" style="46" customWidth="1"/>
    <col min="9481" max="9481" width="34.5703125" style="46" customWidth="1"/>
    <col min="9482" max="9482" width="44.140625" style="46" customWidth="1"/>
    <col min="9483" max="9483" width="28.85546875" style="46" customWidth="1"/>
    <col min="9484" max="9488" width="9.140625" style="46"/>
    <col min="9489" max="9489" width="19.140625" style="46" customWidth="1"/>
    <col min="9490" max="9490" width="14.85546875" style="46" customWidth="1"/>
    <col min="9491" max="9493" width="9.140625" style="46"/>
    <col min="9494" max="9494" width="23.85546875" style="46" customWidth="1"/>
    <col min="9495" max="9495" width="14.5703125" style="46" customWidth="1"/>
    <col min="9496" max="9728" width="9.140625" style="46"/>
    <col min="9729" max="9729" width="19" style="46" customWidth="1"/>
    <col min="9730" max="9732" width="6.28515625" style="46" customWidth="1"/>
    <col min="9733" max="9733" width="13.7109375" style="46" customWidth="1"/>
    <col min="9734" max="9734" width="16.85546875" style="46" customWidth="1"/>
    <col min="9735" max="9735" width="23" style="46" customWidth="1"/>
    <col min="9736" max="9736" width="28.85546875" style="46" customWidth="1"/>
    <col min="9737" max="9737" width="34.5703125" style="46" customWidth="1"/>
    <col min="9738" max="9738" width="44.140625" style="46" customWidth="1"/>
    <col min="9739" max="9739" width="28.85546875" style="46" customWidth="1"/>
    <col min="9740" max="9744" width="9.140625" style="46"/>
    <col min="9745" max="9745" width="19.140625" style="46" customWidth="1"/>
    <col min="9746" max="9746" width="14.85546875" style="46" customWidth="1"/>
    <col min="9747" max="9749" width="9.140625" style="46"/>
    <col min="9750" max="9750" width="23.85546875" style="46" customWidth="1"/>
    <col min="9751" max="9751" width="14.5703125" style="46" customWidth="1"/>
    <col min="9752" max="9984" width="9.140625" style="46"/>
    <col min="9985" max="9985" width="19" style="46" customWidth="1"/>
    <col min="9986" max="9988" width="6.28515625" style="46" customWidth="1"/>
    <col min="9989" max="9989" width="13.7109375" style="46" customWidth="1"/>
    <col min="9990" max="9990" width="16.85546875" style="46" customWidth="1"/>
    <col min="9991" max="9991" width="23" style="46" customWidth="1"/>
    <col min="9992" max="9992" width="28.85546875" style="46" customWidth="1"/>
    <col min="9993" max="9993" width="34.5703125" style="46" customWidth="1"/>
    <col min="9994" max="9994" width="44.140625" style="46" customWidth="1"/>
    <col min="9995" max="9995" width="28.85546875" style="46" customWidth="1"/>
    <col min="9996" max="10000" width="9.140625" style="46"/>
    <col min="10001" max="10001" width="19.140625" style="46" customWidth="1"/>
    <col min="10002" max="10002" width="14.85546875" style="46" customWidth="1"/>
    <col min="10003" max="10005" width="9.140625" style="46"/>
    <col min="10006" max="10006" width="23.85546875" style="46" customWidth="1"/>
    <col min="10007" max="10007" width="14.5703125" style="46" customWidth="1"/>
    <col min="10008" max="10240" width="9.140625" style="46"/>
    <col min="10241" max="10241" width="19" style="46" customWidth="1"/>
    <col min="10242" max="10244" width="6.28515625" style="46" customWidth="1"/>
    <col min="10245" max="10245" width="13.7109375" style="46" customWidth="1"/>
    <col min="10246" max="10246" width="16.85546875" style="46" customWidth="1"/>
    <col min="10247" max="10247" width="23" style="46" customWidth="1"/>
    <col min="10248" max="10248" width="28.85546875" style="46" customWidth="1"/>
    <col min="10249" max="10249" width="34.5703125" style="46" customWidth="1"/>
    <col min="10250" max="10250" width="44.140625" style="46" customWidth="1"/>
    <col min="10251" max="10251" width="28.85546875" style="46" customWidth="1"/>
    <col min="10252" max="10256" width="9.140625" style="46"/>
    <col min="10257" max="10257" width="19.140625" style="46" customWidth="1"/>
    <col min="10258" max="10258" width="14.85546875" style="46" customWidth="1"/>
    <col min="10259" max="10261" width="9.140625" style="46"/>
    <col min="10262" max="10262" width="23.85546875" style="46" customWidth="1"/>
    <col min="10263" max="10263" width="14.5703125" style="46" customWidth="1"/>
    <col min="10264" max="10496" width="9.140625" style="46"/>
    <col min="10497" max="10497" width="19" style="46" customWidth="1"/>
    <col min="10498" max="10500" width="6.28515625" style="46" customWidth="1"/>
    <col min="10501" max="10501" width="13.7109375" style="46" customWidth="1"/>
    <col min="10502" max="10502" width="16.85546875" style="46" customWidth="1"/>
    <col min="10503" max="10503" width="23" style="46" customWidth="1"/>
    <col min="10504" max="10504" width="28.85546875" style="46" customWidth="1"/>
    <col min="10505" max="10505" width="34.5703125" style="46" customWidth="1"/>
    <col min="10506" max="10506" width="44.140625" style="46" customWidth="1"/>
    <col min="10507" max="10507" width="28.85546875" style="46" customWidth="1"/>
    <col min="10508" max="10512" width="9.140625" style="46"/>
    <col min="10513" max="10513" width="19.140625" style="46" customWidth="1"/>
    <col min="10514" max="10514" width="14.85546875" style="46" customWidth="1"/>
    <col min="10515" max="10517" width="9.140625" style="46"/>
    <col min="10518" max="10518" width="23.85546875" style="46" customWidth="1"/>
    <col min="10519" max="10519" width="14.5703125" style="46" customWidth="1"/>
    <col min="10520" max="10752" width="9.140625" style="46"/>
    <col min="10753" max="10753" width="19" style="46" customWidth="1"/>
    <col min="10754" max="10756" width="6.28515625" style="46" customWidth="1"/>
    <col min="10757" max="10757" width="13.7109375" style="46" customWidth="1"/>
    <col min="10758" max="10758" width="16.85546875" style="46" customWidth="1"/>
    <col min="10759" max="10759" width="23" style="46" customWidth="1"/>
    <col min="10760" max="10760" width="28.85546875" style="46" customWidth="1"/>
    <col min="10761" max="10761" width="34.5703125" style="46" customWidth="1"/>
    <col min="10762" max="10762" width="44.140625" style="46" customWidth="1"/>
    <col min="10763" max="10763" width="28.85546875" style="46" customWidth="1"/>
    <col min="10764" max="10768" width="9.140625" style="46"/>
    <col min="10769" max="10769" width="19.140625" style="46" customWidth="1"/>
    <col min="10770" max="10770" width="14.85546875" style="46" customWidth="1"/>
    <col min="10771" max="10773" width="9.140625" style="46"/>
    <col min="10774" max="10774" width="23.85546875" style="46" customWidth="1"/>
    <col min="10775" max="10775" width="14.5703125" style="46" customWidth="1"/>
    <col min="10776" max="11008" width="9.140625" style="46"/>
    <col min="11009" max="11009" width="19" style="46" customWidth="1"/>
    <col min="11010" max="11012" width="6.28515625" style="46" customWidth="1"/>
    <col min="11013" max="11013" width="13.7109375" style="46" customWidth="1"/>
    <col min="11014" max="11014" width="16.85546875" style="46" customWidth="1"/>
    <col min="11015" max="11015" width="23" style="46" customWidth="1"/>
    <col min="11016" max="11016" width="28.85546875" style="46" customWidth="1"/>
    <col min="11017" max="11017" width="34.5703125" style="46" customWidth="1"/>
    <col min="11018" max="11018" width="44.140625" style="46" customWidth="1"/>
    <col min="11019" max="11019" width="28.85546875" style="46" customWidth="1"/>
    <col min="11020" max="11024" width="9.140625" style="46"/>
    <col min="11025" max="11025" width="19.140625" style="46" customWidth="1"/>
    <col min="11026" max="11026" width="14.85546875" style="46" customWidth="1"/>
    <col min="11027" max="11029" width="9.140625" style="46"/>
    <col min="11030" max="11030" width="23.85546875" style="46" customWidth="1"/>
    <col min="11031" max="11031" width="14.5703125" style="46" customWidth="1"/>
    <col min="11032" max="11264" width="9.140625" style="46"/>
    <col min="11265" max="11265" width="19" style="46" customWidth="1"/>
    <col min="11266" max="11268" width="6.28515625" style="46" customWidth="1"/>
    <col min="11269" max="11269" width="13.7109375" style="46" customWidth="1"/>
    <col min="11270" max="11270" width="16.85546875" style="46" customWidth="1"/>
    <col min="11271" max="11271" width="23" style="46" customWidth="1"/>
    <col min="11272" max="11272" width="28.85546875" style="46" customWidth="1"/>
    <col min="11273" max="11273" width="34.5703125" style="46" customWidth="1"/>
    <col min="11274" max="11274" width="44.140625" style="46" customWidth="1"/>
    <col min="11275" max="11275" width="28.85546875" style="46" customWidth="1"/>
    <col min="11276" max="11280" width="9.140625" style="46"/>
    <col min="11281" max="11281" width="19.140625" style="46" customWidth="1"/>
    <col min="11282" max="11282" width="14.85546875" style="46" customWidth="1"/>
    <col min="11283" max="11285" width="9.140625" style="46"/>
    <col min="11286" max="11286" width="23.85546875" style="46" customWidth="1"/>
    <col min="11287" max="11287" width="14.5703125" style="46" customWidth="1"/>
    <col min="11288" max="11520" width="9.140625" style="46"/>
    <col min="11521" max="11521" width="19" style="46" customWidth="1"/>
    <col min="11522" max="11524" width="6.28515625" style="46" customWidth="1"/>
    <col min="11525" max="11525" width="13.7109375" style="46" customWidth="1"/>
    <col min="11526" max="11526" width="16.85546875" style="46" customWidth="1"/>
    <col min="11527" max="11527" width="23" style="46" customWidth="1"/>
    <col min="11528" max="11528" width="28.85546875" style="46" customWidth="1"/>
    <col min="11529" max="11529" width="34.5703125" style="46" customWidth="1"/>
    <col min="11530" max="11530" width="44.140625" style="46" customWidth="1"/>
    <col min="11531" max="11531" width="28.85546875" style="46" customWidth="1"/>
    <col min="11532" max="11536" width="9.140625" style="46"/>
    <col min="11537" max="11537" width="19.140625" style="46" customWidth="1"/>
    <col min="11538" max="11538" width="14.85546875" style="46" customWidth="1"/>
    <col min="11539" max="11541" width="9.140625" style="46"/>
    <col min="11542" max="11542" width="23.85546875" style="46" customWidth="1"/>
    <col min="11543" max="11543" width="14.5703125" style="46" customWidth="1"/>
    <col min="11544" max="11776" width="9.140625" style="46"/>
    <col min="11777" max="11777" width="19" style="46" customWidth="1"/>
    <col min="11778" max="11780" width="6.28515625" style="46" customWidth="1"/>
    <col min="11781" max="11781" width="13.7109375" style="46" customWidth="1"/>
    <col min="11782" max="11782" width="16.85546875" style="46" customWidth="1"/>
    <col min="11783" max="11783" width="23" style="46" customWidth="1"/>
    <col min="11784" max="11784" width="28.85546875" style="46" customWidth="1"/>
    <col min="11785" max="11785" width="34.5703125" style="46" customWidth="1"/>
    <col min="11786" max="11786" width="44.140625" style="46" customWidth="1"/>
    <col min="11787" max="11787" width="28.85546875" style="46" customWidth="1"/>
    <col min="11788" max="11792" width="9.140625" style="46"/>
    <col min="11793" max="11793" width="19.140625" style="46" customWidth="1"/>
    <col min="11794" max="11794" width="14.85546875" style="46" customWidth="1"/>
    <col min="11795" max="11797" width="9.140625" style="46"/>
    <col min="11798" max="11798" width="23.85546875" style="46" customWidth="1"/>
    <col min="11799" max="11799" width="14.5703125" style="46" customWidth="1"/>
    <col min="11800" max="12032" width="9.140625" style="46"/>
    <col min="12033" max="12033" width="19" style="46" customWidth="1"/>
    <col min="12034" max="12036" width="6.28515625" style="46" customWidth="1"/>
    <col min="12037" max="12037" width="13.7109375" style="46" customWidth="1"/>
    <col min="12038" max="12038" width="16.85546875" style="46" customWidth="1"/>
    <col min="12039" max="12039" width="23" style="46" customWidth="1"/>
    <col min="12040" max="12040" width="28.85546875" style="46" customWidth="1"/>
    <col min="12041" max="12041" width="34.5703125" style="46" customWidth="1"/>
    <col min="12042" max="12042" width="44.140625" style="46" customWidth="1"/>
    <col min="12043" max="12043" width="28.85546875" style="46" customWidth="1"/>
    <col min="12044" max="12048" width="9.140625" style="46"/>
    <col min="12049" max="12049" width="19.140625" style="46" customWidth="1"/>
    <col min="12050" max="12050" width="14.85546875" style="46" customWidth="1"/>
    <col min="12051" max="12053" width="9.140625" style="46"/>
    <col min="12054" max="12054" width="23.85546875" style="46" customWidth="1"/>
    <col min="12055" max="12055" width="14.5703125" style="46" customWidth="1"/>
    <col min="12056" max="12288" width="9.140625" style="46"/>
    <col min="12289" max="12289" width="19" style="46" customWidth="1"/>
    <col min="12290" max="12292" width="6.28515625" style="46" customWidth="1"/>
    <col min="12293" max="12293" width="13.7109375" style="46" customWidth="1"/>
    <col min="12294" max="12294" width="16.85546875" style="46" customWidth="1"/>
    <col min="12295" max="12295" width="23" style="46" customWidth="1"/>
    <col min="12296" max="12296" width="28.85546875" style="46" customWidth="1"/>
    <col min="12297" max="12297" width="34.5703125" style="46" customWidth="1"/>
    <col min="12298" max="12298" width="44.140625" style="46" customWidth="1"/>
    <col min="12299" max="12299" width="28.85546875" style="46" customWidth="1"/>
    <col min="12300" max="12304" width="9.140625" style="46"/>
    <col min="12305" max="12305" width="19.140625" style="46" customWidth="1"/>
    <col min="12306" max="12306" width="14.85546875" style="46" customWidth="1"/>
    <col min="12307" max="12309" width="9.140625" style="46"/>
    <col min="12310" max="12310" width="23.85546875" style="46" customWidth="1"/>
    <col min="12311" max="12311" width="14.5703125" style="46" customWidth="1"/>
    <col min="12312" max="12544" width="9.140625" style="46"/>
    <col min="12545" max="12545" width="19" style="46" customWidth="1"/>
    <col min="12546" max="12548" width="6.28515625" style="46" customWidth="1"/>
    <col min="12549" max="12549" width="13.7109375" style="46" customWidth="1"/>
    <col min="12550" max="12550" width="16.85546875" style="46" customWidth="1"/>
    <col min="12551" max="12551" width="23" style="46" customWidth="1"/>
    <col min="12552" max="12552" width="28.85546875" style="46" customWidth="1"/>
    <col min="12553" max="12553" width="34.5703125" style="46" customWidth="1"/>
    <col min="12554" max="12554" width="44.140625" style="46" customWidth="1"/>
    <col min="12555" max="12555" width="28.85546875" style="46" customWidth="1"/>
    <col min="12556" max="12560" width="9.140625" style="46"/>
    <col min="12561" max="12561" width="19.140625" style="46" customWidth="1"/>
    <col min="12562" max="12562" width="14.85546875" style="46" customWidth="1"/>
    <col min="12563" max="12565" width="9.140625" style="46"/>
    <col min="12566" max="12566" width="23.85546875" style="46" customWidth="1"/>
    <col min="12567" max="12567" width="14.5703125" style="46" customWidth="1"/>
    <col min="12568" max="12800" width="9.140625" style="46"/>
    <col min="12801" max="12801" width="19" style="46" customWidth="1"/>
    <col min="12802" max="12804" width="6.28515625" style="46" customWidth="1"/>
    <col min="12805" max="12805" width="13.7109375" style="46" customWidth="1"/>
    <col min="12806" max="12806" width="16.85546875" style="46" customWidth="1"/>
    <col min="12807" max="12807" width="23" style="46" customWidth="1"/>
    <col min="12808" max="12808" width="28.85546875" style="46" customWidth="1"/>
    <col min="12809" max="12809" width="34.5703125" style="46" customWidth="1"/>
    <col min="12810" max="12810" width="44.140625" style="46" customWidth="1"/>
    <col min="12811" max="12811" width="28.85546875" style="46" customWidth="1"/>
    <col min="12812" max="12816" width="9.140625" style="46"/>
    <col min="12817" max="12817" width="19.140625" style="46" customWidth="1"/>
    <col min="12818" max="12818" width="14.85546875" style="46" customWidth="1"/>
    <col min="12819" max="12821" width="9.140625" style="46"/>
    <col min="12822" max="12822" width="23.85546875" style="46" customWidth="1"/>
    <col min="12823" max="12823" width="14.5703125" style="46" customWidth="1"/>
    <col min="12824" max="13056" width="9.140625" style="46"/>
    <col min="13057" max="13057" width="19" style="46" customWidth="1"/>
    <col min="13058" max="13060" width="6.28515625" style="46" customWidth="1"/>
    <col min="13061" max="13061" width="13.7109375" style="46" customWidth="1"/>
    <col min="13062" max="13062" width="16.85546875" style="46" customWidth="1"/>
    <col min="13063" max="13063" width="23" style="46" customWidth="1"/>
    <col min="13064" max="13064" width="28.85546875" style="46" customWidth="1"/>
    <col min="13065" max="13065" width="34.5703125" style="46" customWidth="1"/>
    <col min="13066" max="13066" width="44.140625" style="46" customWidth="1"/>
    <col min="13067" max="13067" width="28.85546875" style="46" customWidth="1"/>
    <col min="13068" max="13072" width="9.140625" style="46"/>
    <col min="13073" max="13073" width="19.140625" style="46" customWidth="1"/>
    <col min="13074" max="13074" width="14.85546875" style="46" customWidth="1"/>
    <col min="13075" max="13077" width="9.140625" style="46"/>
    <col min="13078" max="13078" width="23.85546875" style="46" customWidth="1"/>
    <col min="13079" max="13079" width="14.5703125" style="46" customWidth="1"/>
    <col min="13080" max="13312" width="9.140625" style="46"/>
    <col min="13313" max="13313" width="19" style="46" customWidth="1"/>
    <col min="13314" max="13316" width="6.28515625" style="46" customWidth="1"/>
    <col min="13317" max="13317" width="13.7109375" style="46" customWidth="1"/>
    <col min="13318" max="13318" width="16.85546875" style="46" customWidth="1"/>
    <col min="13319" max="13319" width="23" style="46" customWidth="1"/>
    <col min="13320" max="13320" width="28.85546875" style="46" customWidth="1"/>
    <col min="13321" max="13321" width="34.5703125" style="46" customWidth="1"/>
    <col min="13322" max="13322" width="44.140625" style="46" customWidth="1"/>
    <col min="13323" max="13323" width="28.85546875" style="46" customWidth="1"/>
    <col min="13324" max="13328" width="9.140625" style="46"/>
    <col min="13329" max="13329" width="19.140625" style="46" customWidth="1"/>
    <col min="13330" max="13330" width="14.85546875" style="46" customWidth="1"/>
    <col min="13331" max="13333" width="9.140625" style="46"/>
    <col min="13334" max="13334" width="23.85546875" style="46" customWidth="1"/>
    <col min="13335" max="13335" width="14.5703125" style="46" customWidth="1"/>
    <col min="13336" max="13568" width="9.140625" style="46"/>
    <col min="13569" max="13569" width="19" style="46" customWidth="1"/>
    <col min="13570" max="13572" width="6.28515625" style="46" customWidth="1"/>
    <col min="13573" max="13573" width="13.7109375" style="46" customWidth="1"/>
    <col min="13574" max="13574" width="16.85546875" style="46" customWidth="1"/>
    <col min="13575" max="13575" width="23" style="46" customWidth="1"/>
    <col min="13576" max="13576" width="28.85546875" style="46" customWidth="1"/>
    <col min="13577" max="13577" width="34.5703125" style="46" customWidth="1"/>
    <col min="13578" max="13578" width="44.140625" style="46" customWidth="1"/>
    <col min="13579" max="13579" width="28.85546875" style="46" customWidth="1"/>
    <col min="13580" max="13584" width="9.140625" style="46"/>
    <col min="13585" max="13585" width="19.140625" style="46" customWidth="1"/>
    <col min="13586" max="13586" width="14.85546875" style="46" customWidth="1"/>
    <col min="13587" max="13589" width="9.140625" style="46"/>
    <col min="13590" max="13590" width="23.85546875" style="46" customWidth="1"/>
    <col min="13591" max="13591" width="14.5703125" style="46" customWidth="1"/>
    <col min="13592" max="13824" width="9.140625" style="46"/>
    <col min="13825" max="13825" width="19" style="46" customWidth="1"/>
    <col min="13826" max="13828" width="6.28515625" style="46" customWidth="1"/>
    <col min="13829" max="13829" width="13.7109375" style="46" customWidth="1"/>
    <col min="13830" max="13830" width="16.85546875" style="46" customWidth="1"/>
    <col min="13831" max="13831" width="23" style="46" customWidth="1"/>
    <col min="13832" max="13832" width="28.85546875" style="46" customWidth="1"/>
    <col min="13833" max="13833" width="34.5703125" style="46" customWidth="1"/>
    <col min="13834" max="13834" width="44.140625" style="46" customWidth="1"/>
    <col min="13835" max="13835" width="28.85546875" style="46" customWidth="1"/>
    <col min="13836" max="13840" width="9.140625" style="46"/>
    <col min="13841" max="13841" width="19.140625" style="46" customWidth="1"/>
    <col min="13842" max="13842" width="14.85546875" style="46" customWidth="1"/>
    <col min="13843" max="13845" width="9.140625" style="46"/>
    <col min="13846" max="13846" width="23.85546875" style="46" customWidth="1"/>
    <col min="13847" max="13847" width="14.5703125" style="46" customWidth="1"/>
    <col min="13848" max="14080" width="9.140625" style="46"/>
    <col min="14081" max="14081" width="19" style="46" customWidth="1"/>
    <col min="14082" max="14084" width="6.28515625" style="46" customWidth="1"/>
    <col min="14085" max="14085" width="13.7109375" style="46" customWidth="1"/>
    <col min="14086" max="14086" width="16.85546875" style="46" customWidth="1"/>
    <col min="14087" max="14087" width="23" style="46" customWidth="1"/>
    <col min="14088" max="14088" width="28.85546875" style="46" customWidth="1"/>
    <col min="14089" max="14089" width="34.5703125" style="46" customWidth="1"/>
    <col min="14090" max="14090" width="44.140625" style="46" customWidth="1"/>
    <col min="14091" max="14091" width="28.85546875" style="46" customWidth="1"/>
    <col min="14092" max="14096" width="9.140625" style="46"/>
    <col min="14097" max="14097" width="19.140625" style="46" customWidth="1"/>
    <col min="14098" max="14098" width="14.85546875" style="46" customWidth="1"/>
    <col min="14099" max="14101" width="9.140625" style="46"/>
    <col min="14102" max="14102" width="23.85546875" style="46" customWidth="1"/>
    <col min="14103" max="14103" width="14.5703125" style="46" customWidth="1"/>
    <col min="14104" max="14336" width="9.140625" style="46"/>
    <col min="14337" max="14337" width="19" style="46" customWidth="1"/>
    <col min="14338" max="14340" width="6.28515625" style="46" customWidth="1"/>
    <col min="14341" max="14341" width="13.7109375" style="46" customWidth="1"/>
    <col min="14342" max="14342" width="16.85546875" style="46" customWidth="1"/>
    <col min="14343" max="14343" width="23" style="46" customWidth="1"/>
    <col min="14344" max="14344" width="28.85546875" style="46" customWidth="1"/>
    <col min="14345" max="14345" width="34.5703125" style="46" customWidth="1"/>
    <col min="14346" max="14346" width="44.140625" style="46" customWidth="1"/>
    <col min="14347" max="14347" width="28.85546875" style="46" customWidth="1"/>
    <col min="14348" max="14352" width="9.140625" style="46"/>
    <col min="14353" max="14353" width="19.140625" style="46" customWidth="1"/>
    <col min="14354" max="14354" width="14.85546875" style="46" customWidth="1"/>
    <col min="14355" max="14357" width="9.140625" style="46"/>
    <col min="14358" max="14358" width="23.85546875" style="46" customWidth="1"/>
    <col min="14359" max="14359" width="14.5703125" style="46" customWidth="1"/>
    <col min="14360" max="14592" width="9.140625" style="46"/>
    <col min="14593" max="14593" width="19" style="46" customWidth="1"/>
    <col min="14594" max="14596" width="6.28515625" style="46" customWidth="1"/>
    <col min="14597" max="14597" width="13.7109375" style="46" customWidth="1"/>
    <col min="14598" max="14598" width="16.85546875" style="46" customWidth="1"/>
    <col min="14599" max="14599" width="23" style="46" customWidth="1"/>
    <col min="14600" max="14600" width="28.85546875" style="46" customWidth="1"/>
    <col min="14601" max="14601" width="34.5703125" style="46" customWidth="1"/>
    <col min="14602" max="14602" width="44.140625" style="46" customWidth="1"/>
    <col min="14603" max="14603" width="28.85546875" style="46" customWidth="1"/>
    <col min="14604" max="14608" width="9.140625" style="46"/>
    <col min="14609" max="14609" width="19.140625" style="46" customWidth="1"/>
    <col min="14610" max="14610" width="14.85546875" style="46" customWidth="1"/>
    <col min="14611" max="14613" width="9.140625" style="46"/>
    <col min="14614" max="14614" width="23.85546875" style="46" customWidth="1"/>
    <col min="14615" max="14615" width="14.5703125" style="46" customWidth="1"/>
    <col min="14616" max="14848" width="9.140625" style="46"/>
    <col min="14849" max="14849" width="19" style="46" customWidth="1"/>
    <col min="14850" max="14852" width="6.28515625" style="46" customWidth="1"/>
    <col min="14853" max="14853" width="13.7109375" style="46" customWidth="1"/>
    <col min="14854" max="14854" width="16.85546875" style="46" customWidth="1"/>
    <col min="14855" max="14855" width="23" style="46" customWidth="1"/>
    <col min="14856" max="14856" width="28.85546875" style="46" customWidth="1"/>
    <col min="14857" max="14857" width="34.5703125" style="46" customWidth="1"/>
    <col min="14858" max="14858" width="44.140625" style="46" customWidth="1"/>
    <col min="14859" max="14859" width="28.85546875" style="46" customWidth="1"/>
    <col min="14860" max="14864" width="9.140625" style="46"/>
    <col min="14865" max="14865" width="19.140625" style="46" customWidth="1"/>
    <col min="14866" max="14866" width="14.85546875" style="46" customWidth="1"/>
    <col min="14867" max="14869" width="9.140625" style="46"/>
    <col min="14870" max="14870" width="23.85546875" style="46" customWidth="1"/>
    <col min="14871" max="14871" width="14.5703125" style="46" customWidth="1"/>
    <col min="14872" max="15104" width="9.140625" style="46"/>
    <col min="15105" max="15105" width="19" style="46" customWidth="1"/>
    <col min="15106" max="15108" width="6.28515625" style="46" customWidth="1"/>
    <col min="15109" max="15109" width="13.7109375" style="46" customWidth="1"/>
    <col min="15110" max="15110" width="16.85546875" style="46" customWidth="1"/>
    <col min="15111" max="15111" width="23" style="46" customWidth="1"/>
    <col min="15112" max="15112" width="28.85546875" style="46" customWidth="1"/>
    <col min="15113" max="15113" width="34.5703125" style="46" customWidth="1"/>
    <col min="15114" max="15114" width="44.140625" style="46" customWidth="1"/>
    <col min="15115" max="15115" width="28.85546875" style="46" customWidth="1"/>
    <col min="15116" max="15120" width="9.140625" style="46"/>
    <col min="15121" max="15121" width="19.140625" style="46" customWidth="1"/>
    <col min="15122" max="15122" width="14.85546875" style="46" customWidth="1"/>
    <col min="15123" max="15125" width="9.140625" style="46"/>
    <col min="15126" max="15126" width="23.85546875" style="46" customWidth="1"/>
    <col min="15127" max="15127" width="14.5703125" style="46" customWidth="1"/>
    <col min="15128" max="15360" width="9.140625" style="46"/>
    <col min="15361" max="15361" width="19" style="46" customWidth="1"/>
    <col min="15362" max="15364" width="6.28515625" style="46" customWidth="1"/>
    <col min="15365" max="15365" width="13.7109375" style="46" customWidth="1"/>
    <col min="15366" max="15366" width="16.85546875" style="46" customWidth="1"/>
    <col min="15367" max="15367" width="23" style="46" customWidth="1"/>
    <col min="15368" max="15368" width="28.85546875" style="46" customWidth="1"/>
    <col min="15369" max="15369" width="34.5703125" style="46" customWidth="1"/>
    <col min="15370" max="15370" width="44.140625" style="46" customWidth="1"/>
    <col min="15371" max="15371" width="28.85546875" style="46" customWidth="1"/>
    <col min="15372" max="15376" width="9.140625" style="46"/>
    <col min="15377" max="15377" width="19.140625" style="46" customWidth="1"/>
    <col min="15378" max="15378" width="14.85546875" style="46" customWidth="1"/>
    <col min="15379" max="15381" width="9.140625" style="46"/>
    <col min="15382" max="15382" width="23.85546875" style="46" customWidth="1"/>
    <col min="15383" max="15383" width="14.5703125" style="46" customWidth="1"/>
    <col min="15384" max="15616" width="9.140625" style="46"/>
    <col min="15617" max="15617" width="19" style="46" customWidth="1"/>
    <col min="15618" max="15620" width="6.28515625" style="46" customWidth="1"/>
    <col min="15621" max="15621" width="13.7109375" style="46" customWidth="1"/>
    <col min="15622" max="15622" width="16.85546875" style="46" customWidth="1"/>
    <col min="15623" max="15623" width="23" style="46" customWidth="1"/>
    <col min="15624" max="15624" width="28.85546875" style="46" customWidth="1"/>
    <col min="15625" max="15625" width="34.5703125" style="46" customWidth="1"/>
    <col min="15626" max="15626" width="44.140625" style="46" customWidth="1"/>
    <col min="15627" max="15627" width="28.85546875" style="46" customWidth="1"/>
    <col min="15628" max="15632" width="9.140625" style="46"/>
    <col min="15633" max="15633" width="19.140625" style="46" customWidth="1"/>
    <col min="15634" max="15634" width="14.85546875" style="46" customWidth="1"/>
    <col min="15635" max="15637" width="9.140625" style="46"/>
    <col min="15638" max="15638" width="23.85546875" style="46" customWidth="1"/>
    <col min="15639" max="15639" width="14.5703125" style="46" customWidth="1"/>
    <col min="15640" max="15872" width="9.140625" style="46"/>
    <col min="15873" max="15873" width="19" style="46" customWidth="1"/>
    <col min="15874" max="15876" width="6.28515625" style="46" customWidth="1"/>
    <col min="15877" max="15877" width="13.7109375" style="46" customWidth="1"/>
    <col min="15878" max="15878" width="16.85546875" style="46" customWidth="1"/>
    <col min="15879" max="15879" width="23" style="46" customWidth="1"/>
    <col min="15880" max="15880" width="28.85546875" style="46" customWidth="1"/>
    <col min="15881" max="15881" width="34.5703125" style="46" customWidth="1"/>
    <col min="15882" max="15882" width="44.140625" style="46" customWidth="1"/>
    <col min="15883" max="15883" width="28.85546875" style="46" customWidth="1"/>
    <col min="15884" max="15888" width="9.140625" style="46"/>
    <col min="15889" max="15889" width="19.140625" style="46" customWidth="1"/>
    <col min="15890" max="15890" width="14.85546875" style="46" customWidth="1"/>
    <col min="15891" max="15893" width="9.140625" style="46"/>
    <col min="15894" max="15894" width="23.85546875" style="46" customWidth="1"/>
    <col min="15895" max="15895" width="14.5703125" style="46" customWidth="1"/>
    <col min="15896" max="16128" width="9.140625" style="46"/>
    <col min="16129" max="16129" width="19" style="46" customWidth="1"/>
    <col min="16130" max="16132" width="6.28515625" style="46" customWidth="1"/>
    <col min="16133" max="16133" width="13.7109375" style="46" customWidth="1"/>
    <col min="16134" max="16134" width="16.85546875" style="46" customWidth="1"/>
    <col min="16135" max="16135" width="23" style="46" customWidth="1"/>
    <col min="16136" max="16136" width="28.85546875" style="46" customWidth="1"/>
    <col min="16137" max="16137" width="34.5703125" style="46" customWidth="1"/>
    <col min="16138" max="16138" width="44.140625" style="46" customWidth="1"/>
    <col min="16139" max="16139" width="28.85546875" style="46" customWidth="1"/>
    <col min="16140" max="16144" width="9.140625" style="46"/>
    <col min="16145" max="16145" width="19.140625" style="46" customWidth="1"/>
    <col min="16146" max="16146" width="14.85546875" style="46" customWidth="1"/>
    <col min="16147" max="16149" width="9.140625" style="46"/>
    <col min="16150" max="16150" width="23.85546875" style="46" customWidth="1"/>
    <col min="16151" max="16151" width="14.5703125" style="46" customWidth="1"/>
    <col min="16152" max="16384" width="9.140625" style="46"/>
  </cols>
  <sheetData>
    <row r="1" spans="1:53" ht="12.75" customHeight="1" x14ac:dyDescent="0.2">
      <c r="A1" s="220" t="s">
        <v>321</v>
      </c>
      <c r="B1" s="220"/>
      <c r="C1" s="220"/>
      <c r="D1" s="220"/>
      <c r="E1" s="220"/>
      <c r="F1" s="220"/>
      <c r="G1" s="220"/>
      <c r="H1" s="220"/>
      <c r="I1" s="220"/>
      <c r="J1" s="220"/>
      <c r="L1" s="220" t="s">
        <v>322</v>
      </c>
      <c r="M1" s="220"/>
      <c r="N1" s="220"/>
      <c r="O1" s="220"/>
      <c r="P1" s="220"/>
      <c r="Q1" s="220"/>
      <c r="R1" s="220"/>
      <c r="S1" s="220"/>
      <c r="T1" s="220"/>
      <c r="U1" s="220"/>
      <c r="W1" s="220" t="s">
        <v>323</v>
      </c>
      <c r="X1" s="220"/>
      <c r="Y1" s="220"/>
      <c r="Z1" s="220"/>
      <c r="AA1" s="220"/>
      <c r="AB1" s="220"/>
      <c r="AC1" s="220"/>
      <c r="AD1" s="220"/>
      <c r="AE1" s="220"/>
      <c r="AF1" s="220"/>
    </row>
    <row r="2" spans="1:53" ht="12.75" customHeight="1" x14ac:dyDescent="0.2">
      <c r="A2" s="220"/>
      <c r="B2" s="220"/>
      <c r="C2" s="220"/>
      <c r="D2" s="220"/>
      <c r="E2" s="220"/>
      <c r="F2" s="220"/>
      <c r="G2" s="220"/>
      <c r="H2" s="220"/>
      <c r="I2" s="220"/>
      <c r="J2" s="220"/>
      <c r="L2" s="220"/>
      <c r="M2" s="220"/>
      <c r="N2" s="220"/>
      <c r="O2" s="220"/>
      <c r="P2" s="220"/>
      <c r="Q2" s="220"/>
      <c r="R2" s="220"/>
      <c r="S2" s="220"/>
      <c r="T2" s="220"/>
      <c r="U2" s="220"/>
      <c r="W2" s="220"/>
      <c r="X2" s="220"/>
      <c r="Y2" s="220"/>
      <c r="Z2" s="220"/>
      <c r="AA2" s="220"/>
      <c r="AB2" s="220"/>
      <c r="AC2" s="220"/>
      <c r="AD2" s="220"/>
      <c r="AE2" s="220"/>
      <c r="AF2" s="220"/>
    </row>
    <row r="3" spans="1:53" ht="13.5" thickBot="1" x14ac:dyDescent="0.25">
      <c r="A3" s="98"/>
      <c r="B3" s="99"/>
      <c r="C3" s="99"/>
      <c r="D3" s="99"/>
      <c r="E3" s="99"/>
      <c r="F3" s="99"/>
      <c r="G3" s="99"/>
      <c r="H3" s="99"/>
      <c r="I3" s="99"/>
      <c r="J3" s="99"/>
      <c r="K3" s="138"/>
      <c r="L3" s="99"/>
      <c r="M3" s="99"/>
      <c r="N3" s="99"/>
      <c r="O3" s="99"/>
      <c r="P3" s="99"/>
      <c r="Q3" s="99"/>
      <c r="R3" s="99"/>
      <c r="S3" s="99"/>
      <c r="T3" s="99"/>
      <c r="U3" s="99"/>
      <c r="V3" s="138"/>
      <c r="W3" s="99"/>
      <c r="X3" s="99"/>
      <c r="Y3" s="99"/>
      <c r="Z3" s="99"/>
      <c r="AA3" s="99"/>
      <c r="AB3" s="99"/>
      <c r="AC3" s="99"/>
      <c r="AD3" s="99"/>
      <c r="AE3" s="99"/>
      <c r="AF3" s="99"/>
      <c r="AG3" s="99"/>
      <c r="AH3" s="99"/>
      <c r="AI3" s="99"/>
      <c r="AJ3" s="99"/>
      <c r="AK3" s="99"/>
      <c r="AL3" s="99"/>
      <c r="AM3" s="99"/>
      <c r="AN3" s="99"/>
      <c r="AO3" s="99"/>
      <c r="AP3" s="99"/>
      <c r="AQ3" s="99"/>
      <c r="AR3" s="99"/>
      <c r="AS3" s="99"/>
      <c r="AT3" s="99"/>
      <c r="AU3" s="99"/>
      <c r="AV3" s="99"/>
      <c r="AW3" s="99"/>
      <c r="AX3" s="99"/>
      <c r="AY3" s="99"/>
      <c r="AZ3" s="99"/>
      <c r="BA3" s="99"/>
    </row>
    <row r="4" spans="1:53" ht="13.5" thickBot="1" x14ac:dyDescent="0.25">
      <c r="A4" s="47" t="s">
        <v>300</v>
      </c>
      <c r="B4" s="130"/>
      <c r="C4" s="130"/>
      <c r="D4" s="130"/>
      <c r="E4" s="131"/>
      <c r="F4" s="131"/>
      <c r="G4" s="131"/>
      <c r="H4" s="131"/>
      <c r="I4" s="131"/>
      <c r="J4" s="132"/>
      <c r="K4" s="138"/>
      <c r="L4" s="47" t="s">
        <v>300</v>
      </c>
      <c r="M4" s="130"/>
      <c r="N4" s="130"/>
      <c r="O4" s="130"/>
      <c r="P4" s="131"/>
      <c r="Q4" s="131"/>
      <c r="R4" s="131"/>
      <c r="S4" s="131"/>
      <c r="T4" s="131"/>
      <c r="U4" s="132"/>
      <c r="V4" s="138"/>
      <c r="W4" s="47" t="s">
        <v>300</v>
      </c>
      <c r="X4" s="130"/>
      <c r="Y4" s="130"/>
      <c r="Z4" s="130"/>
      <c r="AA4" s="131"/>
      <c r="AB4" s="131"/>
      <c r="AC4" s="131"/>
      <c r="AD4" s="131"/>
      <c r="AE4" s="131"/>
      <c r="AF4" s="132"/>
      <c r="AG4" s="99"/>
      <c r="AH4" s="99"/>
      <c r="AI4" s="99"/>
      <c r="AJ4" s="99"/>
      <c r="AK4" s="99"/>
      <c r="AL4" s="99"/>
      <c r="AM4" s="99"/>
      <c r="AN4" s="99"/>
      <c r="AO4" s="99"/>
      <c r="AP4" s="99"/>
      <c r="AQ4" s="99"/>
      <c r="AR4" s="99"/>
      <c r="AS4" s="99"/>
      <c r="AT4" s="99"/>
      <c r="AU4" s="99"/>
      <c r="AV4" s="99"/>
      <c r="AW4" s="99"/>
      <c r="AX4" s="99"/>
      <c r="AY4" s="99"/>
      <c r="AZ4" s="99"/>
      <c r="BA4" s="99"/>
    </row>
    <row r="5" spans="1:53" x14ac:dyDescent="0.2">
      <c r="A5" s="108"/>
      <c r="B5" s="109"/>
      <c r="C5" s="110"/>
      <c r="D5" s="111"/>
      <c r="E5" s="51" t="s">
        <v>279</v>
      </c>
      <c r="F5" s="52" t="s">
        <v>280</v>
      </c>
      <c r="G5" s="52"/>
      <c r="H5" s="52" t="s">
        <v>281</v>
      </c>
      <c r="I5" s="52" t="s">
        <v>282</v>
      </c>
      <c r="J5" s="53" t="s">
        <v>283</v>
      </c>
      <c r="K5" s="138"/>
      <c r="L5" s="108"/>
      <c r="M5" s="109"/>
      <c r="N5" s="110"/>
      <c r="O5" s="111"/>
      <c r="P5" s="51" t="s">
        <v>279</v>
      </c>
      <c r="Q5" s="52" t="s">
        <v>280</v>
      </c>
      <c r="R5" s="52"/>
      <c r="S5" s="52" t="s">
        <v>281</v>
      </c>
      <c r="T5" s="52" t="s">
        <v>282</v>
      </c>
      <c r="U5" s="53" t="s">
        <v>283</v>
      </c>
      <c r="V5" s="138"/>
      <c r="W5" s="47"/>
      <c r="X5" s="48"/>
      <c r="Y5" s="49"/>
      <c r="Z5" s="50"/>
      <c r="AA5" s="51" t="s">
        <v>279</v>
      </c>
      <c r="AB5" s="52" t="s">
        <v>280</v>
      </c>
      <c r="AC5" s="52"/>
      <c r="AD5" s="52" t="s">
        <v>281</v>
      </c>
      <c r="AE5" s="52" t="s">
        <v>282</v>
      </c>
      <c r="AF5" s="53" t="s">
        <v>283</v>
      </c>
      <c r="AG5" s="99"/>
      <c r="AH5" s="99"/>
      <c r="AI5" s="99"/>
      <c r="AJ5" s="99"/>
      <c r="AK5" s="99"/>
      <c r="AL5" s="99"/>
      <c r="AM5" s="99"/>
      <c r="AN5" s="99"/>
      <c r="AO5" s="99"/>
      <c r="AP5" s="99"/>
      <c r="AQ5" s="99"/>
      <c r="AR5" s="99"/>
      <c r="AS5" s="99"/>
      <c r="AT5" s="99"/>
      <c r="AU5" s="99"/>
      <c r="AV5" s="99"/>
      <c r="AW5" s="99"/>
      <c r="AX5" s="99"/>
      <c r="AY5" s="99"/>
      <c r="AZ5" s="99"/>
      <c r="BA5" s="99"/>
    </row>
    <row r="6" spans="1:53" x14ac:dyDescent="0.2">
      <c r="A6" s="112" t="s">
        <v>284</v>
      </c>
      <c r="B6" s="55"/>
      <c r="C6" s="56"/>
      <c r="D6" s="57"/>
      <c r="E6" s="58" t="s">
        <v>285</v>
      </c>
      <c r="F6" s="59" t="s">
        <v>286</v>
      </c>
      <c r="G6" s="60" t="s">
        <v>318</v>
      </c>
      <c r="H6" s="60" t="s">
        <v>319</v>
      </c>
      <c r="I6" s="60" t="s">
        <v>320</v>
      </c>
      <c r="J6" s="61" t="s">
        <v>287</v>
      </c>
      <c r="K6" s="138"/>
      <c r="L6" s="112" t="s">
        <v>284</v>
      </c>
      <c r="M6" s="55"/>
      <c r="N6" s="56"/>
      <c r="O6" s="57"/>
      <c r="P6" s="58" t="s">
        <v>285</v>
      </c>
      <c r="Q6" s="59" t="s">
        <v>286</v>
      </c>
      <c r="R6" s="60" t="s">
        <v>318</v>
      </c>
      <c r="S6" s="60" t="s">
        <v>319</v>
      </c>
      <c r="T6" s="60" t="s">
        <v>320</v>
      </c>
      <c r="U6" s="61" t="s">
        <v>287</v>
      </c>
      <c r="V6" s="138"/>
      <c r="W6" s="54" t="s">
        <v>284</v>
      </c>
      <c r="X6" s="55"/>
      <c r="Y6" s="56"/>
      <c r="Z6" s="57"/>
      <c r="AA6" s="58" t="s">
        <v>285</v>
      </c>
      <c r="AB6" s="59" t="s">
        <v>286</v>
      </c>
      <c r="AC6" s="60" t="s">
        <v>318</v>
      </c>
      <c r="AD6" s="60" t="s">
        <v>319</v>
      </c>
      <c r="AE6" s="60" t="s">
        <v>320</v>
      </c>
      <c r="AF6" s="61" t="s">
        <v>287</v>
      </c>
      <c r="AG6" s="99"/>
      <c r="AH6" s="99"/>
      <c r="AI6" s="99"/>
      <c r="AJ6" s="99"/>
      <c r="AK6" s="99"/>
      <c r="AL6" s="99"/>
      <c r="AM6" s="99"/>
      <c r="AN6" s="99"/>
      <c r="AO6" s="99"/>
      <c r="AP6" s="99"/>
      <c r="AQ6" s="99"/>
      <c r="AR6" s="99"/>
      <c r="AS6" s="99"/>
      <c r="AT6" s="99"/>
      <c r="AU6" s="99"/>
      <c r="AV6" s="99"/>
      <c r="AW6" s="99"/>
      <c r="AX6" s="99"/>
      <c r="AY6" s="99"/>
      <c r="AZ6" s="99"/>
      <c r="BA6" s="99"/>
    </row>
    <row r="7" spans="1:53" ht="15" x14ac:dyDescent="0.25">
      <c r="A7" s="62" t="s">
        <v>288</v>
      </c>
      <c r="B7" s="113">
        <v>31.32</v>
      </c>
      <c r="C7" s="114">
        <v>31.52</v>
      </c>
      <c r="D7" s="115">
        <v>31.42</v>
      </c>
      <c r="E7" s="74">
        <v>31.42</v>
      </c>
      <c r="F7" s="65">
        <v>31.42</v>
      </c>
      <c r="G7" s="65">
        <v>15.803333333333335</v>
      </c>
      <c r="H7" s="75">
        <v>1.7487294951934842E-3</v>
      </c>
      <c r="I7" s="66">
        <v>0</v>
      </c>
      <c r="J7" s="67">
        <v>1</v>
      </c>
      <c r="K7" s="138"/>
      <c r="L7" s="62" t="s">
        <v>288</v>
      </c>
      <c r="M7" s="113">
        <v>31.61</v>
      </c>
      <c r="N7" s="114">
        <v>31.62</v>
      </c>
      <c r="O7" s="115">
        <v>31.07</v>
      </c>
      <c r="P7" s="74">
        <v>31.433333333333337</v>
      </c>
      <c r="Q7" s="65">
        <v>31.433333333333337</v>
      </c>
      <c r="R7" s="65">
        <v>15.478333333333339</v>
      </c>
      <c r="S7" s="75">
        <v>2.190571251401997E-3</v>
      </c>
      <c r="T7" s="66">
        <v>0</v>
      </c>
      <c r="U7" s="67">
        <v>1</v>
      </c>
      <c r="V7" s="138"/>
      <c r="W7" s="133" t="s">
        <v>288</v>
      </c>
      <c r="X7" s="62">
        <v>30.97</v>
      </c>
      <c r="Y7" s="63">
        <v>29.58</v>
      </c>
      <c r="Z7" s="121">
        <v>29.22</v>
      </c>
      <c r="AA7" s="74">
        <v>29.923333333333332</v>
      </c>
      <c r="AB7" s="65">
        <v>29.923333333333332</v>
      </c>
      <c r="AC7" s="65">
        <v>14.086666666666666</v>
      </c>
      <c r="AD7" s="75">
        <v>5.7476563561239466E-3</v>
      </c>
      <c r="AE7" s="66">
        <v>0</v>
      </c>
      <c r="AF7" s="67">
        <v>1</v>
      </c>
      <c r="AG7" s="99"/>
      <c r="AH7" s="99"/>
      <c r="AI7" s="99"/>
      <c r="AJ7" s="99"/>
      <c r="AK7" s="99"/>
      <c r="AL7" s="99"/>
      <c r="AM7" s="99"/>
      <c r="AN7" s="99"/>
      <c r="AO7" s="99"/>
      <c r="AP7" s="99"/>
      <c r="AQ7" s="99"/>
      <c r="AR7" s="99"/>
      <c r="AS7" s="99"/>
      <c r="AT7" s="99"/>
      <c r="AU7" s="99"/>
      <c r="AV7" s="99"/>
      <c r="AW7" s="99"/>
      <c r="AX7" s="99"/>
      <c r="AY7" s="99"/>
      <c r="AZ7" s="99"/>
      <c r="BA7" s="99"/>
    </row>
    <row r="8" spans="1:53" ht="15" x14ac:dyDescent="0.25">
      <c r="A8" s="116" t="s">
        <v>290</v>
      </c>
      <c r="B8" s="113">
        <v>30.12</v>
      </c>
      <c r="C8" s="114"/>
      <c r="D8" s="115">
        <v>29.83</v>
      </c>
      <c r="E8" s="74">
        <v>29.975000000000001</v>
      </c>
      <c r="F8" s="65">
        <v>29.975000000000001</v>
      </c>
      <c r="G8" s="65">
        <v>14.358333333333334</v>
      </c>
      <c r="H8" s="75">
        <v>4.7611402954917757E-3</v>
      </c>
      <c r="I8" s="66">
        <v>-1.4450000000000003</v>
      </c>
      <c r="J8" s="77">
        <v>2.7226282329989475</v>
      </c>
      <c r="K8" s="138"/>
      <c r="L8" s="116" t="s">
        <v>290</v>
      </c>
      <c r="M8" s="113">
        <v>30.24</v>
      </c>
      <c r="N8" s="114">
        <v>29.43</v>
      </c>
      <c r="O8" s="115">
        <v>29.91</v>
      </c>
      <c r="P8" s="74">
        <v>29.86</v>
      </c>
      <c r="Q8" s="65">
        <v>29.86</v>
      </c>
      <c r="R8" s="65">
        <v>13.905000000000001</v>
      </c>
      <c r="S8" s="75">
        <v>6.5189539065420576E-3</v>
      </c>
      <c r="T8" s="66">
        <v>-1.5733333333333377</v>
      </c>
      <c r="U8" s="76">
        <v>2.9759150278128774</v>
      </c>
      <c r="V8" s="138"/>
      <c r="W8" s="68" t="s">
        <v>290</v>
      </c>
      <c r="X8" s="122">
        <v>29.69</v>
      </c>
      <c r="Y8" s="123">
        <v>29.22</v>
      </c>
      <c r="Z8" s="121">
        <v>28.3</v>
      </c>
      <c r="AA8" s="74">
        <v>29.069999999999997</v>
      </c>
      <c r="AB8" s="65">
        <v>29.069999999999997</v>
      </c>
      <c r="AC8" s="65">
        <v>13.233333333333331</v>
      </c>
      <c r="AD8" s="75">
        <v>1.0384120617075903E-2</v>
      </c>
      <c r="AE8" s="66">
        <v>-0.85333333333333528</v>
      </c>
      <c r="AF8" s="76">
        <v>1.8066704015823669</v>
      </c>
      <c r="AG8" s="99"/>
      <c r="AH8" s="99"/>
      <c r="AI8" s="99"/>
      <c r="AJ8" s="99"/>
      <c r="AK8" s="99"/>
      <c r="AL8" s="99"/>
      <c r="AM8" s="99"/>
      <c r="AN8" s="99"/>
      <c r="AO8" s="99"/>
      <c r="AP8" s="99"/>
      <c r="AQ8" s="99"/>
      <c r="AR8" s="99"/>
      <c r="AS8" s="99"/>
      <c r="AT8" s="99"/>
      <c r="AU8" s="99"/>
      <c r="AV8" s="99"/>
      <c r="AW8" s="99"/>
      <c r="AX8" s="99"/>
      <c r="AY8" s="99"/>
      <c r="AZ8" s="99"/>
      <c r="BA8" s="99"/>
    </row>
    <row r="9" spans="1:53" ht="15.75" thickBot="1" x14ac:dyDescent="0.3">
      <c r="A9" s="117" t="s">
        <v>289</v>
      </c>
      <c r="B9" s="118">
        <v>17.86</v>
      </c>
      <c r="C9" s="119">
        <v>18.010000000000002</v>
      </c>
      <c r="D9" s="120">
        <v>17.940000000000001</v>
      </c>
      <c r="E9" s="127">
        <v>17.936666666666667</v>
      </c>
      <c r="F9" s="70">
        <v>15.616666666666667</v>
      </c>
      <c r="G9" s="128">
        <v>0</v>
      </c>
      <c r="H9" s="129"/>
      <c r="I9" s="70"/>
      <c r="J9" s="71"/>
      <c r="K9" s="138"/>
      <c r="L9" s="117" t="s">
        <v>289</v>
      </c>
      <c r="M9" s="118"/>
      <c r="N9" s="119">
        <v>18.34</v>
      </c>
      <c r="O9" s="120">
        <v>18.21</v>
      </c>
      <c r="P9" s="127">
        <v>18.274999999999999</v>
      </c>
      <c r="Q9" s="70">
        <v>15.954999999999998</v>
      </c>
      <c r="R9" s="128">
        <v>0</v>
      </c>
      <c r="S9" s="129"/>
      <c r="T9" s="70"/>
      <c r="U9" s="71"/>
      <c r="V9" s="138"/>
      <c r="W9" s="69" t="s">
        <v>289</v>
      </c>
      <c r="X9" s="124">
        <v>18.059999999999999</v>
      </c>
      <c r="Y9" s="125">
        <v>18.18</v>
      </c>
      <c r="Z9" s="126">
        <v>18.23</v>
      </c>
      <c r="AA9" s="127">
        <v>18.156666666666666</v>
      </c>
      <c r="AB9" s="70">
        <v>15.836666666666666</v>
      </c>
      <c r="AC9" s="128">
        <v>0</v>
      </c>
      <c r="AD9" s="129"/>
      <c r="AE9" s="70"/>
      <c r="AF9" s="71"/>
      <c r="AG9" s="99"/>
      <c r="AH9" s="99"/>
      <c r="AI9" s="99"/>
      <c r="AJ9" s="99"/>
      <c r="AK9" s="99"/>
      <c r="AL9" s="99"/>
      <c r="AM9" s="99"/>
      <c r="AN9" s="99"/>
      <c r="AO9" s="99"/>
      <c r="AP9" s="99"/>
      <c r="AQ9" s="99"/>
      <c r="AR9" s="99"/>
      <c r="AS9" s="99"/>
      <c r="AT9" s="99"/>
      <c r="AU9" s="99"/>
      <c r="AV9" s="99"/>
      <c r="AW9" s="99"/>
      <c r="AX9" s="99"/>
      <c r="AY9" s="99"/>
      <c r="AZ9" s="99"/>
      <c r="BA9" s="99"/>
    </row>
    <row r="10" spans="1:53" ht="13.5" thickBot="1" x14ac:dyDescent="0.25">
      <c r="A10" s="98"/>
      <c r="B10" s="99"/>
      <c r="C10" s="99"/>
      <c r="D10" s="99"/>
      <c r="E10" s="99"/>
      <c r="F10" s="99"/>
      <c r="G10" s="99"/>
      <c r="H10" s="99"/>
      <c r="I10" s="99"/>
      <c r="J10" s="99"/>
      <c r="K10" s="138"/>
      <c r="L10" s="99"/>
      <c r="M10" s="99"/>
      <c r="N10" s="99"/>
      <c r="O10" s="99"/>
      <c r="P10" s="99"/>
      <c r="Q10" s="99"/>
      <c r="R10" s="99"/>
      <c r="S10" s="99"/>
      <c r="T10" s="99"/>
      <c r="U10" s="99"/>
      <c r="V10" s="138"/>
      <c r="W10" s="99"/>
      <c r="X10" s="99"/>
      <c r="Y10" s="99"/>
      <c r="Z10" s="99"/>
      <c r="AA10" s="99"/>
      <c r="AB10" s="99"/>
      <c r="AC10" s="99"/>
      <c r="AD10" s="99"/>
      <c r="AE10" s="99"/>
      <c r="AF10" s="99"/>
      <c r="AG10" s="99"/>
      <c r="AH10" s="99"/>
      <c r="AI10" s="99"/>
      <c r="AJ10" s="99"/>
      <c r="AK10" s="99"/>
      <c r="AL10" s="99"/>
      <c r="AM10" s="99"/>
      <c r="AN10" s="99"/>
      <c r="AO10" s="99"/>
      <c r="AP10" s="99"/>
      <c r="AQ10" s="99"/>
      <c r="AR10" s="99"/>
      <c r="AS10" s="99"/>
      <c r="AT10" s="99"/>
      <c r="AU10" s="99"/>
      <c r="AV10" s="99"/>
      <c r="AW10" s="99"/>
      <c r="AX10" s="99"/>
      <c r="AY10" s="99"/>
      <c r="AZ10" s="99"/>
      <c r="BA10" s="99"/>
    </row>
    <row r="11" spans="1:53" ht="13.5" thickBot="1" x14ac:dyDescent="0.25">
      <c r="A11" s="47" t="s">
        <v>302</v>
      </c>
      <c r="B11" s="134"/>
      <c r="C11" s="134"/>
      <c r="D11" s="134"/>
      <c r="E11" s="134"/>
      <c r="F11" s="134"/>
      <c r="G11" s="134"/>
      <c r="H11" s="134"/>
      <c r="I11" s="134"/>
      <c r="J11" s="135"/>
      <c r="K11" s="138"/>
      <c r="L11" s="47" t="s">
        <v>302</v>
      </c>
      <c r="M11" s="134"/>
      <c r="N11" s="134"/>
      <c r="O11" s="134"/>
      <c r="P11" s="134"/>
      <c r="Q11" s="134"/>
      <c r="R11" s="134"/>
      <c r="S11" s="134"/>
      <c r="T11" s="134"/>
      <c r="U11" s="135"/>
      <c r="V11" s="138"/>
      <c r="W11" s="47" t="s">
        <v>302</v>
      </c>
      <c r="X11" s="136"/>
      <c r="Y11" s="136"/>
      <c r="Z11" s="136"/>
      <c r="AA11" s="81"/>
      <c r="AB11" s="81"/>
      <c r="AC11" s="81"/>
      <c r="AD11" s="81"/>
      <c r="AE11" s="81"/>
      <c r="AF11" s="82"/>
      <c r="AG11" s="99"/>
      <c r="AH11" s="99"/>
      <c r="AI11" s="99"/>
      <c r="AJ11" s="99"/>
      <c r="AK11" s="99"/>
      <c r="AL11" s="99"/>
      <c r="AM11" s="99"/>
      <c r="AN11" s="99"/>
      <c r="AO11" s="99"/>
      <c r="AP11" s="99"/>
      <c r="AQ11" s="99"/>
      <c r="AR11" s="99"/>
      <c r="AS11" s="99"/>
      <c r="AT11" s="99"/>
      <c r="AU11" s="99"/>
      <c r="AV11" s="99"/>
      <c r="AW11" s="99"/>
      <c r="AX11" s="99"/>
      <c r="AY11" s="99"/>
      <c r="AZ11" s="99"/>
      <c r="BA11" s="99"/>
    </row>
    <row r="12" spans="1:53" x14ac:dyDescent="0.2">
      <c r="A12" s="108"/>
      <c r="B12" s="109"/>
      <c r="C12" s="110"/>
      <c r="D12" s="111"/>
      <c r="E12" s="51" t="s">
        <v>279</v>
      </c>
      <c r="F12" s="52" t="s">
        <v>280</v>
      </c>
      <c r="G12" s="52"/>
      <c r="H12" s="52" t="s">
        <v>281</v>
      </c>
      <c r="I12" s="52" t="s">
        <v>282</v>
      </c>
      <c r="J12" s="53" t="s">
        <v>283</v>
      </c>
      <c r="K12" s="138"/>
      <c r="L12" s="108"/>
      <c r="M12" s="109"/>
      <c r="N12" s="110"/>
      <c r="O12" s="111"/>
      <c r="P12" s="51" t="s">
        <v>279</v>
      </c>
      <c r="Q12" s="52" t="s">
        <v>280</v>
      </c>
      <c r="R12" s="52"/>
      <c r="S12" s="52" t="s">
        <v>281</v>
      </c>
      <c r="T12" s="52" t="s">
        <v>282</v>
      </c>
      <c r="U12" s="53" t="s">
        <v>283</v>
      </c>
      <c r="V12" s="138"/>
      <c r="W12" s="47"/>
      <c r="X12" s="48"/>
      <c r="Y12" s="49"/>
      <c r="Z12" s="50"/>
      <c r="AA12" s="51" t="s">
        <v>279</v>
      </c>
      <c r="AB12" s="52" t="s">
        <v>280</v>
      </c>
      <c r="AC12" s="52"/>
      <c r="AD12" s="52" t="s">
        <v>281</v>
      </c>
      <c r="AE12" s="52" t="s">
        <v>282</v>
      </c>
      <c r="AF12" s="53" t="s">
        <v>283</v>
      </c>
      <c r="AG12" s="99"/>
      <c r="AH12" s="99"/>
      <c r="AI12" s="99"/>
      <c r="AJ12" s="99"/>
      <c r="AK12" s="99"/>
      <c r="AL12" s="99"/>
      <c r="AM12" s="99"/>
      <c r="AN12" s="99"/>
      <c r="AO12" s="99"/>
      <c r="AP12" s="99"/>
      <c r="AQ12" s="99"/>
      <c r="AR12" s="99"/>
      <c r="AS12" s="99"/>
      <c r="AT12" s="99"/>
      <c r="AU12" s="99"/>
      <c r="AV12" s="99"/>
      <c r="AW12" s="99"/>
      <c r="AX12" s="99"/>
      <c r="AY12" s="99"/>
      <c r="AZ12" s="99"/>
      <c r="BA12" s="99"/>
    </row>
    <row r="13" spans="1:53" x14ac:dyDescent="0.2">
      <c r="A13" s="112" t="s">
        <v>284</v>
      </c>
      <c r="B13" s="55"/>
      <c r="C13" s="56"/>
      <c r="D13" s="57"/>
      <c r="E13" s="58" t="s">
        <v>285</v>
      </c>
      <c r="F13" s="59" t="s">
        <v>286</v>
      </c>
      <c r="G13" s="60" t="s">
        <v>318</v>
      </c>
      <c r="H13" s="60" t="s">
        <v>319</v>
      </c>
      <c r="I13" s="60" t="s">
        <v>320</v>
      </c>
      <c r="J13" s="61" t="s">
        <v>287</v>
      </c>
      <c r="K13" s="138"/>
      <c r="L13" s="112" t="s">
        <v>284</v>
      </c>
      <c r="M13" s="55"/>
      <c r="N13" s="56"/>
      <c r="O13" s="57"/>
      <c r="P13" s="58" t="s">
        <v>285</v>
      </c>
      <c r="Q13" s="59" t="s">
        <v>286</v>
      </c>
      <c r="R13" s="60" t="s">
        <v>318</v>
      </c>
      <c r="S13" s="60" t="s">
        <v>319</v>
      </c>
      <c r="T13" s="60" t="s">
        <v>320</v>
      </c>
      <c r="U13" s="61" t="s">
        <v>287</v>
      </c>
      <c r="V13" s="138"/>
      <c r="W13" s="54" t="s">
        <v>284</v>
      </c>
      <c r="X13" s="55"/>
      <c r="Y13" s="56"/>
      <c r="Z13" s="57"/>
      <c r="AA13" s="58" t="s">
        <v>285</v>
      </c>
      <c r="AB13" s="59" t="s">
        <v>286</v>
      </c>
      <c r="AC13" s="60" t="s">
        <v>318</v>
      </c>
      <c r="AD13" s="60" t="s">
        <v>319</v>
      </c>
      <c r="AE13" s="60" t="s">
        <v>320</v>
      </c>
      <c r="AF13" s="61" t="s">
        <v>287</v>
      </c>
      <c r="AG13" s="99"/>
      <c r="AH13" s="99"/>
      <c r="AI13" s="99"/>
      <c r="AJ13" s="99"/>
      <c r="AK13" s="99"/>
      <c r="AL13" s="99"/>
      <c r="AM13" s="99"/>
      <c r="AN13" s="99"/>
      <c r="AO13" s="99"/>
      <c r="AP13" s="99"/>
      <c r="AQ13" s="99"/>
      <c r="AR13" s="99"/>
      <c r="AS13" s="99"/>
      <c r="AT13" s="99"/>
      <c r="AU13" s="99"/>
      <c r="AV13" s="99"/>
      <c r="AW13" s="99"/>
      <c r="AX13" s="99"/>
      <c r="AY13" s="99"/>
      <c r="AZ13" s="99"/>
      <c r="BA13" s="99"/>
    </row>
    <row r="14" spans="1:53" ht="15" x14ac:dyDescent="0.25">
      <c r="A14" s="62" t="s">
        <v>288</v>
      </c>
      <c r="B14" s="113">
        <v>30.39</v>
      </c>
      <c r="C14" s="114">
        <v>30.8</v>
      </c>
      <c r="D14" s="115"/>
      <c r="E14" s="74">
        <v>30.594999999999999</v>
      </c>
      <c r="F14" s="65">
        <v>30.594999999999999</v>
      </c>
      <c r="G14" s="65">
        <v>13.454999999999998</v>
      </c>
      <c r="H14" s="75">
        <v>8.9051534682628025E-3</v>
      </c>
      <c r="I14" s="66">
        <v>0</v>
      </c>
      <c r="J14" s="67">
        <v>1</v>
      </c>
      <c r="K14" s="138"/>
      <c r="L14" s="62" t="s">
        <v>288</v>
      </c>
      <c r="M14" s="113">
        <v>31.35</v>
      </c>
      <c r="N14" s="114">
        <v>31.26</v>
      </c>
      <c r="O14" s="115"/>
      <c r="P14" s="74">
        <v>31.305</v>
      </c>
      <c r="Q14" s="65">
        <v>31.305</v>
      </c>
      <c r="R14" s="65">
        <v>13.579999999999998</v>
      </c>
      <c r="S14" s="75">
        <v>8.1660617357550876E-3</v>
      </c>
      <c r="T14" s="66">
        <v>0</v>
      </c>
      <c r="U14" s="67">
        <v>1</v>
      </c>
      <c r="V14" s="138"/>
      <c r="W14" s="133" t="s">
        <v>288</v>
      </c>
      <c r="X14" s="62">
        <v>30.58</v>
      </c>
      <c r="Y14" s="63">
        <v>30.51</v>
      </c>
      <c r="Z14" s="121"/>
      <c r="AA14" s="74">
        <v>30.545000000000002</v>
      </c>
      <c r="AB14" s="65">
        <v>30.545000000000002</v>
      </c>
      <c r="AC14" s="65">
        <v>13.300000000000004</v>
      </c>
      <c r="AD14" s="75">
        <v>9.9151903852079341E-3</v>
      </c>
      <c r="AE14" s="66">
        <v>0</v>
      </c>
      <c r="AF14" s="67">
        <v>1</v>
      </c>
      <c r="AG14" s="99"/>
      <c r="AH14" s="99"/>
      <c r="AI14" s="99"/>
      <c r="AJ14" s="99"/>
      <c r="AK14" s="99"/>
      <c r="AL14" s="99"/>
      <c r="AM14" s="99"/>
      <c r="AN14" s="99"/>
      <c r="AO14" s="99"/>
      <c r="AP14" s="99"/>
      <c r="AQ14" s="99"/>
      <c r="AR14" s="99"/>
      <c r="AS14" s="99"/>
      <c r="AT14" s="99"/>
      <c r="AU14" s="99"/>
      <c r="AV14" s="99"/>
      <c r="AW14" s="99"/>
      <c r="AX14" s="99"/>
      <c r="AY14" s="99"/>
      <c r="AZ14" s="99"/>
      <c r="BA14" s="99"/>
    </row>
    <row r="15" spans="1:53" ht="15" x14ac:dyDescent="0.25">
      <c r="A15" s="116" t="s">
        <v>290</v>
      </c>
      <c r="B15" s="113">
        <v>29.51</v>
      </c>
      <c r="C15" s="114">
        <v>29.62</v>
      </c>
      <c r="D15" s="115"/>
      <c r="E15" s="74">
        <v>29.565000000000001</v>
      </c>
      <c r="F15" s="65">
        <v>29.565000000000001</v>
      </c>
      <c r="G15" s="65">
        <v>12.425000000000001</v>
      </c>
      <c r="H15" s="75">
        <v>1.8184539344759543E-2</v>
      </c>
      <c r="I15" s="66">
        <v>-1.0299999999999976</v>
      </c>
      <c r="J15" s="76">
        <v>2.0420242514143832</v>
      </c>
      <c r="K15" s="138"/>
      <c r="L15" s="116" t="s">
        <v>290</v>
      </c>
      <c r="M15" s="113">
        <v>30.67</v>
      </c>
      <c r="N15" s="114">
        <v>29.98</v>
      </c>
      <c r="O15" s="115"/>
      <c r="P15" s="74">
        <v>30.325000000000003</v>
      </c>
      <c r="Q15" s="65">
        <v>30.325000000000003</v>
      </c>
      <c r="R15" s="65">
        <v>12.600000000000001</v>
      </c>
      <c r="S15" s="75">
        <v>1.6107274301426916E-2</v>
      </c>
      <c r="T15" s="66">
        <v>-0.97999999999999687</v>
      </c>
      <c r="U15" s="76">
        <v>1.972465408986714</v>
      </c>
      <c r="V15" s="138"/>
      <c r="W15" s="68" t="s">
        <v>290</v>
      </c>
      <c r="X15" s="122">
        <v>30.45</v>
      </c>
      <c r="Y15" s="123">
        <v>29.7</v>
      </c>
      <c r="Z15" s="121"/>
      <c r="AA15" s="74">
        <v>30.074999999999999</v>
      </c>
      <c r="AB15" s="65">
        <v>30.074999999999999</v>
      </c>
      <c r="AC15" s="65">
        <v>12.830000000000002</v>
      </c>
      <c r="AD15" s="75">
        <v>1.3733624080673927E-2</v>
      </c>
      <c r="AE15" s="66">
        <v>-0.47000000000000242</v>
      </c>
      <c r="AF15" s="76">
        <v>1.3851094681109271</v>
      </c>
      <c r="AG15" s="99"/>
      <c r="AH15" s="99"/>
      <c r="AI15" s="99"/>
      <c r="AJ15" s="99"/>
      <c r="AK15" s="99"/>
      <c r="AL15" s="99"/>
      <c r="AM15" s="99"/>
      <c r="AN15" s="99"/>
      <c r="AO15" s="99"/>
      <c r="AP15" s="99"/>
      <c r="AQ15" s="99"/>
      <c r="AR15" s="99"/>
      <c r="AS15" s="99"/>
      <c r="AT15" s="99"/>
      <c r="AU15" s="99"/>
      <c r="AV15" s="99"/>
      <c r="AW15" s="99"/>
      <c r="AX15" s="99"/>
      <c r="AY15" s="99"/>
      <c r="AZ15" s="99"/>
      <c r="BA15" s="99"/>
    </row>
    <row r="16" spans="1:53" ht="15.75" thickBot="1" x14ac:dyDescent="0.3">
      <c r="A16" s="117" t="s">
        <v>289</v>
      </c>
      <c r="B16" s="118">
        <v>19.54</v>
      </c>
      <c r="C16" s="119">
        <v>19.38</v>
      </c>
      <c r="D16" s="120"/>
      <c r="E16" s="127">
        <v>19.46</v>
      </c>
      <c r="F16" s="70">
        <v>17.14</v>
      </c>
      <c r="G16" s="128">
        <v>0</v>
      </c>
      <c r="H16" s="129"/>
      <c r="I16" s="70"/>
      <c r="J16" s="71"/>
      <c r="K16" s="138"/>
      <c r="L16" s="117" t="s">
        <v>289</v>
      </c>
      <c r="M16" s="118">
        <v>20.72</v>
      </c>
      <c r="N16" s="119">
        <v>19.37</v>
      </c>
      <c r="O16" s="120"/>
      <c r="P16" s="127">
        <v>20.045000000000002</v>
      </c>
      <c r="Q16" s="70">
        <v>17.725000000000001</v>
      </c>
      <c r="R16" s="128">
        <v>0</v>
      </c>
      <c r="S16" s="129"/>
      <c r="T16" s="70"/>
      <c r="U16" s="71"/>
      <c r="V16" s="138"/>
      <c r="W16" s="69" t="s">
        <v>289</v>
      </c>
      <c r="X16" s="124">
        <v>19.559999999999999</v>
      </c>
      <c r="Y16" s="125">
        <v>19.57</v>
      </c>
      <c r="Z16" s="126"/>
      <c r="AA16" s="127">
        <v>19.564999999999998</v>
      </c>
      <c r="AB16" s="70">
        <v>17.244999999999997</v>
      </c>
      <c r="AC16" s="128">
        <v>0</v>
      </c>
      <c r="AD16" s="129"/>
      <c r="AE16" s="70"/>
      <c r="AF16" s="71"/>
      <c r="AG16" s="99"/>
      <c r="AH16" s="99"/>
      <c r="AI16" s="99"/>
      <c r="AJ16" s="99"/>
      <c r="AK16" s="99"/>
      <c r="AL16" s="99"/>
      <c r="AM16" s="99"/>
      <c r="AN16" s="99"/>
      <c r="AO16" s="99"/>
      <c r="AP16" s="99"/>
      <c r="AQ16" s="99"/>
      <c r="AR16" s="99"/>
      <c r="AS16" s="99"/>
      <c r="AT16" s="99"/>
      <c r="AU16" s="99"/>
      <c r="AV16" s="99"/>
      <c r="AW16" s="99"/>
      <c r="AX16" s="99"/>
      <c r="AY16" s="99"/>
      <c r="AZ16" s="99"/>
      <c r="BA16" s="99"/>
    </row>
    <row r="17" spans="1:53" ht="13.5" thickBot="1" x14ac:dyDescent="0.25">
      <c r="A17" s="98"/>
      <c r="B17" s="99"/>
      <c r="C17" s="99"/>
      <c r="D17" s="99"/>
      <c r="E17" s="102"/>
      <c r="F17" s="103"/>
      <c r="G17" s="103"/>
      <c r="H17" s="103"/>
      <c r="I17" s="103"/>
      <c r="J17" s="104"/>
      <c r="K17" s="138"/>
      <c r="L17" s="99"/>
      <c r="M17" s="99"/>
      <c r="N17" s="99"/>
      <c r="O17" s="99"/>
      <c r="P17" s="99"/>
      <c r="Q17" s="99"/>
      <c r="R17" s="99"/>
      <c r="S17" s="99"/>
      <c r="T17" s="99"/>
      <c r="U17" s="99"/>
      <c r="V17" s="138"/>
      <c r="W17" s="99"/>
      <c r="X17" s="99"/>
      <c r="Y17" s="99"/>
      <c r="Z17" s="99"/>
      <c r="AA17" s="99"/>
      <c r="AB17" s="99"/>
      <c r="AC17" s="99"/>
      <c r="AD17" s="99"/>
      <c r="AE17" s="99"/>
      <c r="AF17" s="99"/>
      <c r="AG17" s="99"/>
      <c r="AH17" s="99"/>
      <c r="AI17" s="99"/>
      <c r="AJ17" s="99"/>
      <c r="AK17" s="99"/>
      <c r="AL17" s="99"/>
      <c r="AM17" s="99"/>
      <c r="AN17" s="99"/>
      <c r="AO17" s="99"/>
      <c r="AP17" s="99"/>
      <c r="AQ17" s="99"/>
      <c r="AR17" s="99"/>
      <c r="AS17" s="99"/>
      <c r="AT17" s="99"/>
      <c r="AU17" s="99"/>
      <c r="AV17" s="99"/>
      <c r="AW17" s="99"/>
      <c r="AX17" s="99"/>
      <c r="AY17" s="99"/>
      <c r="AZ17" s="99"/>
      <c r="BA17" s="99"/>
    </row>
    <row r="18" spans="1:53" ht="13.5" thickBot="1" x14ac:dyDescent="0.25">
      <c r="A18" s="47" t="s">
        <v>304</v>
      </c>
      <c r="B18" s="130"/>
      <c r="C18" s="130"/>
      <c r="D18" s="130"/>
      <c r="E18" s="131"/>
      <c r="F18" s="131"/>
      <c r="G18" s="131"/>
      <c r="H18" s="131"/>
      <c r="I18" s="131"/>
      <c r="J18" s="132"/>
      <c r="K18" s="138"/>
      <c r="L18" s="47" t="s">
        <v>304</v>
      </c>
      <c r="M18" s="130"/>
      <c r="N18" s="130"/>
      <c r="O18" s="130"/>
      <c r="P18" s="131"/>
      <c r="Q18" s="131"/>
      <c r="R18" s="131"/>
      <c r="S18" s="131"/>
      <c r="T18" s="131"/>
      <c r="U18" s="132"/>
      <c r="V18" s="138"/>
      <c r="W18" s="47" t="s">
        <v>304</v>
      </c>
      <c r="X18" s="130"/>
      <c r="Y18" s="130"/>
      <c r="Z18" s="130"/>
      <c r="AA18" s="131"/>
      <c r="AB18" s="131"/>
      <c r="AC18" s="131"/>
      <c r="AD18" s="131"/>
      <c r="AE18" s="131"/>
      <c r="AF18" s="132"/>
      <c r="AG18" s="99"/>
      <c r="AH18" s="99"/>
      <c r="AI18" s="99"/>
      <c r="AJ18" s="99"/>
      <c r="AK18" s="99"/>
      <c r="AL18" s="99"/>
      <c r="AM18" s="99"/>
      <c r="AN18" s="99"/>
      <c r="AO18" s="99"/>
      <c r="AP18" s="99"/>
      <c r="AQ18" s="99"/>
      <c r="AR18" s="99"/>
      <c r="AS18" s="99"/>
      <c r="AT18" s="99"/>
      <c r="AU18" s="99"/>
      <c r="AV18" s="99"/>
      <c r="AW18" s="99"/>
      <c r="AX18" s="99"/>
      <c r="AY18" s="99"/>
      <c r="AZ18" s="99"/>
      <c r="BA18" s="99"/>
    </row>
    <row r="19" spans="1:53" x14ac:dyDescent="0.2">
      <c r="A19" s="108"/>
      <c r="B19" s="109"/>
      <c r="C19" s="110"/>
      <c r="D19" s="111"/>
      <c r="E19" s="51" t="s">
        <v>279</v>
      </c>
      <c r="F19" s="52" t="s">
        <v>280</v>
      </c>
      <c r="G19" s="52"/>
      <c r="H19" s="52" t="s">
        <v>281</v>
      </c>
      <c r="I19" s="52" t="s">
        <v>282</v>
      </c>
      <c r="J19" s="53" t="s">
        <v>283</v>
      </c>
      <c r="K19" s="138"/>
      <c r="L19" s="108"/>
      <c r="M19" s="109"/>
      <c r="N19" s="110"/>
      <c r="O19" s="111"/>
      <c r="P19" s="51" t="s">
        <v>279</v>
      </c>
      <c r="Q19" s="52" t="s">
        <v>280</v>
      </c>
      <c r="R19" s="52"/>
      <c r="S19" s="52" t="s">
        <v>281</v>
      </c>
      <c r="T19" s="52" t="s">
        <v>282</v>
      </c>
      <c r="U19" s="53" t="s">
        <v>283</v>
      </c>
      <c r="V19" s="138"/>
      <c r="W19" s="108"/>
      <c r="X19" s="109"/>
      <c r="Y19" s="110"/>
      <c r="Z19" s="111"/>
      <c r="AA19" s="51" t="s">
        <v>279</v>
      </c>
      <c r="AB19" s="52" t="s">
        <v>280</v>
      </c>
      <c r="AC19" s="52"/>
      <c r="AD19" s="52" t="s">
        <v>281</v>
      </c>
      <c r="AE19" s="52" t="s">
        <v>282</v>
      </c>
      <c r="AF19" s="53" t="s">
        <v>283</v>
      </c>
      <c r="AG19" s="99"/>
      <c r="AH19" s="99"/>
      <c r="AI19" s="99"/>
      <c r="AJ19" s="99"/>
      <c r="AK19" s="99"/>
      <c r="AL19" s="99"/>
      <c r="AM19" s="99"/>
      <c r="AN19" s="99"/>
      <c r="AO19" s="99"/>
      <c r="AP19" s="99"/>
      <c r="AQ19" s="99"/>
      <c r="AR19" s="99"/>
      <c r="AS19" s="99"/>
      <c r="AT19" s="99"/>
      <c r="AU19" s="99"/>
      <c r="AV19" s="99"/>
      <c r="AW19" s="99"/>
      <c r="AX19" s="99"/>
      <c r="AY19" s="99"/>
      <c r="AZ19" s="99"/>
      <c r="BA19" s="99"/>
    </row>
    <row r="20" spans="1:53" x14ac:dyDescent="0.2">
      <c r="A20" s="112" t="s">
        <v>284</v>
      </c>
      <c r="B20" s="55"/>
      <c r="C20" s="56"/>
      <c r="D20" s="57"/>
      <c r="E20" s="58" t="s">
        <v>285</v>
      </c>
      <c r="F20" s="59" t="s">
        <v>286</v>
      </c>
      <c r="G20" s="60" t="s">
        <v>318</v>
      </c>
      <c r="H20" s="60" t="s">
        <v>319</v>
      </c>
      <c r="I20" s="60" t="s">
        <v>320</v>
      </c>
      <c r="J20" s="61" t="s">
        <v>287</v>
      </c>
      <c r="K20" s="138"/>
      <c r="L20" s="112" t="s">
        <v>284</v>
      </c>
      <c r="M20" s="55"/>
      <c r="N20" s="56"/>
      <c r="O20" s="57"/>
      <c r="P20" s="58" t="s">
        <v>285</v>
      </c>
      <c r="Q20" s="59" t="s">
        <v>286</v>
      </c>
      <c r="R20" s="60" t="s">
        <v>318</v>
      </c>
      <c r="S20" s="60" t="s">
        <v>319</v>
      </c>
      <c r="T20" s="60" t="s">
        <v>320</v>
      </c>
      <c r="U20" s="61" t="s">
        <v>287</v>
      </c>
      <c r="V20" s="138"/>
      <c r="W20" s="112" t="s">
        <v>284</v>
      </c>
      <c r="X20" s="55"/>
      <c r="Y20" s="56"/>
      <c r="Z20" s="57"/>
      <c r="AA20" s="58" t="s">
        <v>285</v>
      </c>
      <c r="AB20" s="59" t="s">
        <v>286</v>
      </c>
      <c r="AC20" s="60" t="s">
        <v>318</v>
      </c>
      <c r="AD20" s="60" t="s">
        <v>319</v>
      </c>
      <c r="AE20" s="60" t="s">
        <v>320</v>
      </c>
      <c r="AF20" s="61" t="s">
        <v>287</v>
      </c>
      <c r="AG20" s="99"/>
      <c r="AH20" s="99"/>
      <c r="AI20" s="99"/>
      <c r="AJ20" s="99"/>
      <c r="AK20" s="99"/>
      <c r="AL20" s="99"/>
      <c r="AM20" s="99"/>
      <c r="AN20" s="99"/>
      <c r="AO20" s="99"/>
      <c r="AP20" s="99"/>
      <c r="AQ20" s="99"/>
      <c r="AR20" s="99"/>
      <c r="AS20" s="99"/>
      <c r="AT20" s="99"/>
      <c r="AU20" s="99"/>
      <c r="AV20" s="99"/>
      <c r="AW20" s="99"/>
      <c r="AX20" s="99"/>
      <c r="AY20" s="99"/>
      <c r="AZ20" s="99"/>
      <c r="BA20" s="99"/>
    </row>
    <row r="21" spans="1:53" ht="15" x14ac:dyDescent="0.25">
      <c r="A21" s="62" t="s">
        <v>288</v>
      </c>
      <c r="B21" s="113">
        <v>30.22</v>
      </c>
      <c r="C21" s="114">
        <v>30.63</v>
      </c>
      <c r="D21" s="115"/>
      <c r="E21" s="74">
        <v>30.424999999999997</v>
      </c>
      <c r="F21" s="65">
        <v>30.424999999999997</v>
      </c>
      <c r="G21" s="65">
        <v>13.269999999999996</v>
      </c>
      <c r="H21" s="75">
        <v>1.0123529611992726E-2</v>
      </c>
      <c r="I21" s="66">
        <v>0</v>
      </c>
      <c r="J21" s="67">
        <v>1</v>
      </c>
      <c r="K21" s="138"/>
      <c r="L21" s="62" t="s">
        <v>288</v>
      </c>
      <c r="M21" s="113">
        <v>30.65</v>
      </c>
      <c r="N21" s="114">
        <v>30.92</v>
      </c>
      <c r="O21" s="115"/>
      <c r="P21" s="74">
        <v>30.785</v>
      </c>
      <c r="Q21" s="65">
        <v>30.785</v>
      </c>
      <c r="R21" s="65">
        <v>13.540000000000003</v>
      </c>
      <c r="S21" s="75">
        <v>8.3956409798568235E-3</v>
      </c>
      <c r="T21" s="66">
        <v>0</v>
      </c>
      <c r="U21" s="67">
        <v>1</v>
      </c>
      <c r="V21" s="138"/>
      <c r="W21" s="62" t="s">
        <v>288</v>
      </c>
      <c r="X21" s="113">
        <v>29.63</v>
      </c>
      <c r="Y21" s="114">
        <v>29.75</v>
      </c>
      <c r="Z21" s="115"/>
      <c r="AA21" s="74">
        <v>29.689999999999998</v>
      </c>
      <c r="AB21" s="65">
        <v>29.689999999999998</v>
      </c>
      <c r="AC21" s="65">
        <v>12.45</v>
      </c>
      <c r="AD21" s="75">
        <v>1.7872139843086252E-2</v>
      </c>
      <c r="AE21" s="66">
        <v>0</v>
      </c>
      <c r="AF21" s="67">
        <v>1</v>
      </c>
      <c r="AG21" s="99"/>
      <c r="AH21" s="99"/>
      <c r="AI21" s="99"/>
      <c r="AJ21" s="99"/>
      <c r="AK21" s="99"/>
      <c r="AL21" s="99"/>
      <c r="AM21" s="99"/>
      <c r="AN21" s="99"/>
      <c r="AO21" s="99"/>
      <c r="AP21" s="99"/>
      <c r="AQ21" s="99"/>
      <c r="AR21" s="99"/>
      <c r="AS21" s="99"/>
      <c r="AT21" s="99"/>
      <c r="AU21" s="99"/>
      <c r="AV21" s="99"/>
      <c r="AW21" s="99"/>
      <c r="AX21" s="99"/>
      <c r="AY21" s="99"/>
      <c r="AZ21" s="99"/>
      <c r="BA21" s="99"/>
    </row>
    <row r="22" spans="1:53" ht="15" x14ac:dyDescent="0.25">
      <c r="A22" s="116" t="s">
        <v>290</v>
      </c>
      <c r="B22" s="113">
        <v>28.31</v>
      </c>
      <c r="C22" s="114">
        <v>28.34</v>
      </c>
      <c r="D22" s="115"/>
      <c r="E22" s="74">
        <v>28.324999999999999</v>
      </c>
      <c r="F22" s="65">
        <v>28.324999999999999</v>
      </c>
      <c r="G22" s="65">
        <v>11.169999999999998</v>
      </c>
      <c r="H22" s="75">
        <v>4.3400521541336508E-2</v>
      </c>
      <c r="I22" s="66">
        <v>-2.0999999999999979</v>
      </c>
      <c r="J22" s="77">
        <v>4.2870938501451654</v>
      </c>
      <c r="K22" s="138"/>
      <c r="L22" s="116" t="s">
        <v>290</v>
      </c>
      <c r="M22" s="113">
        <v>28.04</v>
      </c>
      <c r="N22" s="114">
        <v>28.2</v>
      </c>
      <c r="O22" s="115"/>
      <c r="P22" s="74">
        <v>28.119999999999997</v>
      </c>
      <c r="Q22" s="65">
        <v>28.119999999999997</v>
      </c>
      <c r="R22" s="65">
        <v>10.875</v>
      </c>
      <c r="S22" s="75">
        <v>5.3247447884045798E-2</v>
      </c>
      <c r="T22" s="66">
        <v>-2.6650000000000027</v>
      </c>
      <c r="U22" s="77">
        <v>6.3422730928822864</v>
      </c>
      <c r="V22" s="138"/>
      <c r="W22" s="116" t="s">
        <v>290</v>
      </c>
      <c r="X22" s="113">
        <v>28.32</v>
      </c>
      <c r="Y22" s="114">
        <v>28.31</v>
      </c>
      <c r="Z22" s="115"/>
      <c r="AA22" s="74">
        <v>28.314999999999998</v>
      </c>
      <c r="AB22" s="65">
        <v>28.314999999999998</v>
      </c>
      <c r="AC22" s="65">
        <v>11.074999999999999</v>
      </c>
      <c r="AD22" s="75">
        <v>4.6354595749537111E-2</v>
      </c>
      <c r="AE22" s="66">
        <v>-1.375</v>
      </c>
      <c r="AF22" s="77">
        <v>2.5936791093020193</v>
      </c>
      <c r="AG22" s="99"/>
      <c r="AH22" s="99"/>
      <c r="AI22" s="99"/>
      <c r="AJ22" s="99"/>
      <c r="AK22" s="99"/>
      <c r="AL22" s="99"/>
      <c r="AM22" s="99"/>
      <c r="AN22" s="99"/>
      <c r="AO22" s="99"/>
      <c r="AP22" s="99"/>
      <c r="AQ22" s="99"/>
      <c r="AR22" s="99"/>
      <c r="AS22" s="99"/>
      <c r="AT22" s="99"/>
      <c r="AU22" s="99"/>
      <c r="AV22" s="99"/>
      <c r="AW22" s="99"/>
      <c r="AX22" s="99"/>
      <c r="AY22" s="99"/>
      <c r="AZ22" s="99"/>
      <c r="BA22" s="99"/>
    </row>
    <row r="23" spans="1:53" ht="15.75" thickBot="1" x14ac:dyDescent="0.3">
      <c r="A23" s="117" t="s">
        <v>289</v>
      </c>
      <c r="B23" s="118">
        <v>19.420000000000002</v>
      </c>
      <c r="C23" s="119">
        <v>19.53</v>
      </c>
      <c r="D23" s="120"/>
      <c r="E23" s="127">
        <v>19.475000000000001</v>
      </c>
      <c r="F23" s="70">
        <v>17.155000000000001</v>
      </c>
      <c r="G23" s="128">
        <v>0</v>
      </c>
      <c r="H23" s="129"/>
      <c r="I23" s="70"/>
      <c r="J23" s="71"/>
      <c r="K23" s="138"/>
      <c r="L23" s="117" t="s">
        <v>289</v>
      </c>
      <c r="M23" s="118">
        <v>19.5</v>
      </c>
      <c r="N23" s="119">
        <v>19.63</v>
      </c>
      <c r="O23" s="120"/>
      <c r="P23" s="127">
        <v>19.564999999999998</v>
      </c>
      <c r="Q23" s="70">
        <v>17.244999999999997</v>
      </c>
      <c r="R23" s="128">
        <v>0</v>
      </c>
      <c r="S23" s="129"/>
      <c r="T23" s="70"/>
      <c r="U23" s="71"/>
      <c r="V23" s="138"/>
      <c r="W23" s="117" t="s">
        <v>289</v>
      </c>
      <c r="X23" s="118">
        <v>19.579999999999998</v>
      </c>
      <c r="Y23" s="119">
        <v>19.54</v>
      </c>
      <c r="Z23" s="120"/>
      <c r="AA23" s="127">
        <v>19.559999999999999</v>
      </c>
      <c r="AB23" s="70">
        <v>17.239999999999998</v>
      </c>
      <c r="AC23" s="128">
        <v>0</v>
      </c>
      <c r="AD23" s="129">
        <v>100</v>
      </c>
      <c r="AE23" s="70"/>
      <c r="AF23" s="71"/>
      <c r="AG23" s="99"/>
      <c r="AH23" s="99"/>
      <c r="AI23" s="99"/>
      <c r="AJ23" s="99"/>
      <c r="AK23" s="99"/>
      <c r="AL23" s="99"/>
      <c r="AM23" s="99"/>
      <c r="AN23" s="99"/>
      <c r="AO23" s="99"/>
      <c r="AP23" s="99"/>
      <c r="AQ23" s="99"/>
      <c r="AR23" s="99"/>
      <c r="AS23" s="99"/>
      <c r="AT23" s="99"/>
      <c r="AU23" s="99"/>
      <c r="AV23" s="99"/>
      <c r="AW23" s="99"/>
      <c r="AX23" s="99"/>
      <c r="AY23" s="99"/>
      <c r="AZ23" s="99"/>
      <c r="BA23" s="99"/>
    </row>
    <row r="24" spans="1:53" ht="13.5" thickBot="1" x14ac:dyDescent="0.25">
      <c r="A24" s="98"/>
      <c r="B24" s="99"/>
      <c r="C24" s="99"/>
      <c r="D24" s="99"/>
      <c r="E24" s="102"/>
      <c r="F24" s="102"/>
      <c r="G24" s="102"/>
      <c r="H24" s="103"/>
      <c r="I24" s="103"/>
      <c r="J24" s="103"/>
      <c r="K24" s="138"/>
      <c r="L24" s="99"/>
      <c r="M24" s="99"/>
      <c r="N24" s="99"/>
      <c r="O24" s="99"/>
      <c r="P24" s="99"/>
      <c r="Q24" s="99"/>
      <c r="R24" s="99"/>
      <c r="S24" s="99"/>
      <c r="T24" s="99"/>
      <c r="U24" s="99"/>
      <c r="V24" s="138"/>
      <c r="W24" s="99"/>
      <c r="X24" s="99"/>
      <c r="Y24" s="99"/>
      <c r="Z24" s="99"/>
      <c r="AA24" s="99"/>
      <c r="AB24" s="99"/>
      <c r="AC24" s="99"/>
      <c r="AD24" s="99"/>
      <c r="AE24" s="99"/>
      <c r="AF24" s="99"/>
      <c r="AG24" s="99"/>
      <c r="AH24" s="99"/>
      <c r="AI24" s="99"/>
      <c r="AJ24" s="99"/>
      <c r="AK24" s="99"/>
      <c r="AL24" s="99"/>
      <c r="AM24" s="99"/>
      <c r="AN24" s="99"/>
      <c r="AO24" s="99"/>
      <c r="AP24" s="99"/>
      <c r="AQ24" s="99"/>
      <c r="AR24" s="99"/>
      <c r="AS24" s="99"/>
      <c r="AT24" s="99"/>
      <c r="AU24" s="99"/>
      <c r="AV24" s="99"/>
      <c r="AW24" s="99"/>
      <c r="AX24" s="99"/>
      <c r="AY24" s="99"/>
      <c r="AZ24" s="99"/>
      <c r="BA24" s="99"/>
    </row>
    <row r="25" spans="1:53" ht="13.5" thickBot="1" x14ac:dyDescent="0.25">
      <c r="A25" s="47" t="s">
        <v>306</v>
      </c>
      <c r="B25" s="130"/>
      <c r="C25" s="130"/>
      <c r="D25" s="130"/>
      <c r="E25" s="131"/>
      <c r="F25" s="131"/>
      <c r="G25" s="131"/>
      <c r="H25" s="131"/>
      <c r="I25" s="131"/>
      <c r="J25" s="132"/>
      <c r="K25" s="138"/>
      <c r="L25" s="47" t="s">
        <v>306</v>
      </c>
      <c r="M25" s="134"/>
      <c r="N25" s="134"/>
      <c r="O25" s="134"/>
      <c r="P25" s="134"/>
      <c r="Q25" s="134"/>
      <c r="R25" s="134"/>
      <c r="S25" s="134"/>
      <c r="T25" s="134"/>
      <c r="U25" s="135"/>
      <c r="V25" s="138"/>
      <c r="W25" s="47" t="s">
        <v>306</v>
      </c>
      <c r="X25" s="136"/>
      <c r="Y25" s="136"/>
      <c r="Z25" s="136"/>
      <c r="AA25" s="81"/>
      <c r="AB25" s="81"/>
      <c r="AC25" s="81"/>
      <c r="AD25" s="81"/>
      <c r="AE25" s="81"/>
      <c r="AF25" s="82"/>
      <c r="AG25" s="99"/>
      <c r="AH25" s="99"/>
      <c r="AI25" s="99"/>
      <c r="AJ25" s="99"/>
      <c r="AK25" s="99"/>
      <c r="AL25" s="99"/>
      <c r="AM25" s="99"/>
      <c r="AN25" s="99"/>
      <c r="AO25" s="99"/>
      <c r="AP25" s="99"/>
      <c r="AQ25" s="99"/>
      <c r="AR25" s="99"/>
      <c r="AS25" s="99"/>
      <c r="AT25" s="99"/>
      <c r="AU25" s="99"/>
      <c r="AV25" s="99"/>
      <c r="AW25" s="99"/>
      <c r="AX25" s="99"/>
      <c r="AY25" s="99"/>
      <c r="AZ25" s="99"/>
      <c r="BA25" s="99"/>
    </row>
    <row r="26" spans="1:53" x14ac:dyDescent="0.2">
      <c r="A26" s="108"/>
      <c r="B26" s="109"/>
      <c r="C26" s="110"/>
      <c r="D26" s="111"/>
      <c r="E26" s="51" t="s">
        <v>279</v>
      </c>
      <c r="F26" s="52" t="s">
        <v>280</v>
      </c>
      <c r="G26" s="52"/>
      <c r="H26" s="52" t="s">
        <v>281</v>
      </c>
      <c r="I26" s="52" t="s">
        <v>282</v>
      </c>
      <c r="J26" s="53" t="s">
        <v>283</v>
      </c>
      <c r="K26" s="138"/>
      <c r="L26" s="108"/>
      <c r="M26" s="109"/>
      <c r="N26" s="110"/>
      <c r="O26" s="111"/>
      <c r="P26" s="51" t="s">
        <v>279</v>
      </c>
      <c r="Q26" s="52" t="s">
        <v>280</v>
      </c>
      <c r="R26" s="52"/>
      <c r="S26" s="52" t="s">
        <v>281</v>
      </c>
      <c r="T26" s="52" t="s">
        <v>282</v>
      </c>
      <c r="U26" s="53" t="s">
        <v>283</v>
      </c>
      <c r="V26" s="138"/>
      <c r="W26" s="47"/>
      <c r="X26" s="48"/>
      <c r="Y26" s="49"/>
      <c r="Z26" s="50"/>
      <c r="AA26" s="51" t="s">
        <v>279</v>
      </c>
      <c r="AB26" s="52" t="s">
        <v>280</v>
      </c>
      <c r="AC26" s="52"/>
      <c r="AD26" s="52" t="s">
        <v>281</v>
      </c>
      <c r="AE26" s="52" t="s">
        <v>282</v>
      </c>
      <c r="AF26" s="53" t="s">
        <v>283</v>
      </c>
      <c r="AG26" s="99"/>
      <c r="AH26" s="99"/>
      <c r="AI26" s="99"/>
      <c r="AJ26" s="99"/>
      <c r="AK26" s="99"/>
      <c r="AL26" s="99"/>
      <c r="AM26" s="99"/>
      <c r="AN26" s="99"/>
      <c r="AO26" s="99"/>
      <c r="AP26" s="99"/>
      <c r="AQ26" s="99"/>
      <c r="AR26" s="99"/>
      <c r="AS26" s="99"/>
      <c r="AT26" s="99"/>
      <c r="AU26" s="99"/>
      <c r="AV26" s="99"/>
      <c r="AW26" s="99"/>
      <c r="AX26" s="99"/>
      <c r="AY26" s="99"/>
      <c r="AZ26" s="99"/>
      <c r="BA26" s="99"/>
    </row>
    <row r="27" spans="1:53" s="72" customFormat="1" x14ac:dyDescent="0.2">
      <c r="A27" s="112" t="s">
        <v>284</v>
      </c>
      <c r="B27" s="55"/>
      <c r="C27" s="56"/>
      <c r="D27" s="57"/>
      <c r="E27" s="58" t="s">
        <v>285</v>
      </c>
      <c r="F27" s="59" t="s">
        <v>286</v>
      </c>
      <c r="G27" s="60" t="s">
        <v>318</v>
      </c>
      <c r="H27" s="60" t="s">
        <v>319</v>
      </c>
      <c r="I27" s="60" t="s">
        <v>320</v>
      </c>
      <c r="J27" s="61" t="s">
        <v>287</v>
      </c>
      <c r="K27" s="139"/>
      <c r="L27" s="112" t="s">
        <v>284</v>
      </c>
      <c r="M27" s="55"/>
      <c r="N27" s="56"/>
      <c r="O27" s="57"/>
      <c r="P27" s="58" t="s">
        <v>285</v>
      </c>
      <c r="Q27" s="59" t="s">
        <v>286</v>
      </c>
      <c r="R27" s="60" t="s">
        <v>318</v>
      </c>
      <c r="S27" s="60" t="s">
        <v>319</v>
      </c>
      <c r="T27" s="60" t="s">
        <v>320</v>
      </c>
      <c r="U27" s="61" t="s">
        <v>287</v>
      </c>
      <c r="V27" s="139"/>
      <c r="W27" s="54" t="s">
        <v>284</v>
      </c>
      <c r="X27" s="55"/>
      <c r="Y27" s="56"/>
      <c r="Z27" s="57"/>
      <c r="AA27" s="58" t="s">
        <v>285</v>
      </c>
      <c r="AB27" s="59" t="s">
        <v>286</v>
      </c>
      <c r="AC27" s="60" t="s">
        <v>318</v>
      </c>
      <c r="AD27" s="60" t="s">
        <v>319</v>
      </c>
      <c r="AE27" s="60" t="s">
        <v>320</v>
      </c>
      <c r="AF27" s="61" t="s">
        <v>287</v>
      </c>
      <c r="AG27" s="105"/>
      <c r="AH27" s="105"/>
      <c r="AI27" s="105"/>
      <c r="AJ27" s="105"/>
      <c r="AK27" s="105"/>
      <c r="AL27" s="105"/>
      <c r="AM27" s="105"/>
      <c r="AN27" s="105"/>
      <c r="AO27" s="105"/>
      <c r="AP27" s="105"/>
      <c r="AQ27" s="105"/>
      <c r="AR27" s="105"/>
      <c r="AS27" s="105"/>
      <c r="AT27" s="105"/>
      <c r="AU27" s="105"/>
      <c r="AV27" s="105"/>
      <c r="AW27" s="105"/>
      <c r="AX27" s="105"/>
      <c r="AY27" s="105"/>
      <c r="AZ27" s="105"/>
      <c r="BA27" s="105"/>
    </row>
    <row r="28" spans="1:53" ht="15" x14ac:dyDescent="0.25">
      <c r="A28" s="62" t="s">
        <v>288</v>
      </c>
      <c r="B28" s="113">
        <v>30.35</v>
      </c>
      <c r="C28" s="114">
        <v>30.17</v>
      </c>
      <c r="D28" s="115"/>
      <c r="E28" s="74">
        <v>30.26</v>
      </c>
      <c r="F28" s="65">
        <v>30.26</v>
      </c>
      <c r="G28" s="65">
        <v>12.900000000000002</v>
      </c>
      <c r="H28" s="75">
        <v>1.3083172150101208E-2</v>
      </c>
      <c r="I28" s="66">
        <v>0</v>
      </c>
      <c r="J28" s="67">
        <v>1</v>
      </c>
      <c r="K28" s="138"/>
      <c r="L28" s="62" t="s">
        <v>288</v>
      </c>
      <c r="M28" s="113">
        <v>30.45</v>
      </c>
      <c r="N28" s="114">
        <v>30.58</v>
      </c>
      <c r="O28" s="115"/>
      <c r="P28" s="74">
        <v>30.515000000000001</v>
      </c>
      <c r="Q28" s="65">
        <v>30.515000000000001</v>
      </c>
      <c r="R28" s="65">
        <v>13.079999999999998</v>
      </c>
      <c r="S28" s="75">
        <v>1.1548555257880832E-2</v>
      </c>
      <c r="T28" s="66">
        <v>0</v>
      </c>
      <c r="U28" s="67">
        <v>1</v>
      </c>
      <c r="V28" s="138"/>
      <c r="W28" s="133" t="s">
        <v>288</v>
      </c>
      <c r="X28" s="122">
        <v>30.45</v>
      </c>
      <c r="Y28" s="123">
        <v>30.35</v>
      </c>
      <c r="Z28" s="121"/>
      <c r="AA28" s="74">
        <v>30.4</v>
      </c>
      <c r="AB28" s="65">
        <v>30.4</v>
      </c>
      <c r="AC28" s="65">
        <v>12.734999999999999</v>
      </c>
      <c r="AD28" s="75">
        <v>1.4668408807700831E-2</v>
      </c>
      <c r="AE28" s="66">
        <v>0</v>
      </c>
      <c r="AF28" s="67">
        <v>1</v>
      </c>
      <c r="AG28" s="99"/>
      <c r="AH28" s="99"/>
      <c r="AI28" s="99"/>
      <c r="AJ28" s="99"/>
      <c r="AK28" s="99"/>
      <c r="AL28" s="99"/>
      <c r="AM28" s="99"/>
      <c r="AN28" s="99"/>
      <c r="AO28" s="99"/>
      <c r="AP28" s="99"/>
      <c r="AQ28" s="99"/>
      <c r="AR28" s="99"/>
      <c r="AS28" s="99"/>
      <c r="AT28" s="99"/>
      <c r="AU28" s="99"/>
      <c r="AV28" s="99"/>
      <c r="AW28" s="99"/>
      <c r="AX28" s="99"/>
      <c r="AY28" s="99"/>
      <c r="AZ28" s="99"/>
      <c r="BA28" s="99"/>
    </row>
    <row r="29" spans="1:53" ht="15" x14ac:dyDescent="0.25">
      <c r="A29" s="116" t="s">
        <v>290</v>
      </c>
      <c r="B29" s="113">
        <v>28.11</v>
      </c>
      <c r="C29" s="114">
        <v>28.34</v>
      </c>
      <c r="D29" s="115"/>
      <c r="E29" s="74">
        <v>28.225000000000001</v>
      </c>
      <c r="F29" s="65">
        <v>28.225000000000001</v>
      </c>
      <c r="G29" s="65">
        <v>10.865000000000002</v>
      </c>
      <c r="H29" s="75">
        <v>5.3617813173195715E-2</v>
      </c>
      <c r="I29" s="66">
        <v>-2.0350000000000001</v>
      </c>
      <c r="J29" s="77">
        <v>4.098227292131206</v>
      </c>
      <c r="K29" s="138"/>
      <c r="L29" s="116" t="s">
        <v>290</v>
      </c>
      <c r="M29" s="113">
        <v>28.5</v>
      </c>
      <c r="N29" s="114">
        <v>28.27</v>
      </c>
      <c r="O29" s="115"/>
      <c r="P29" s="74">
        <v>28.384999999999998</v>
      </c>
      <c r="Q29" s="65">
        <v>28.384999999999998</v>
      </c>
      <c r="R29" s="65">
        <v>10.949999999999996</v>
      </c>
      <c r="S29" s="75">
        <v>5.0550045109442415E-2</v>
      </c>
      <c r="T29" s="66">
        <v>-2.1300000000000026</v>
      </c>
      <c r="U29" s="77">
        <v>4.3771748050429657</v>
      </c>
      <c r="V29" s="142"/>
      <c r="W29" s="68" t="s">
        <v>290</v>
      </c>
      <c r="X29" s="122">
        <v>28.21</v>
      </c>
      <c r="Y29" s="123">
        <v>28.29</v>
      </c>
      <c r="Z29" s="121"/>
      <c r="AA29" s="74">
        <v>28.25</v>
      </c>
      <c r="AB29" s="65">
        <v>28.25</v>
      </c>
      <c r="AC29" s="65">
        <v>10.585000000000001</v>
      </c>
      <c r="AD29" s="75">
        <v>6.5102474467343685E-2</v>
      </c>
      <c r="AE29" s="66">
        <v>-2.1499999999999986</v>
      </c>
      <c r="AF29" s="77">
        <v>4.4382778882713749</v>
      </c>
      <c r="AG29" s="99"/>
      <c r="AH29" s="99"/>
      <c r="AI29" s="99"/>
      <c r="AJ29" s="99"/>
      <c r="AK29" s="99"/>
      <c r="AL29" s="99"/>
      <c r="AM29" s="99"/>
      <c r="AN29" s="99"/>
      <c r="AO29" s="99"/>
      <c r="AP29" s="99"/>
      <c r="AQ29" s="99"/>
      <c r="AR29" s="99"/>
      <c r="AS29" s="99"/>
      <c r="AT29" s="99"/>
      <c r="AU29" s="99"/>
      <c r="AV29" s="99"/>
      <c r="AW29" s="99"/>
      <c r="AX29" s="99"/>
      <c r="AY29" s="99"/>
      <c r="AZ29" s="99"/>
      <c r="BA29" s="99"/>
    </row>
    <row r="30" spans="1:53" ht="15.75" thickBot="1" x14ac:dyDescent="0.3">
      <c r="A30" s="117" t="s">
        <v>289</v>
      </c>
      <c r="B30" s="118">
        <v>19.690000000000001</v>
      </c>
      <c r="C30" s="119">
        <v>19.670000000000002</v>
      </c>
      <c r="D30" s="120"/>
      <c r="E30" s="127">
        <v>19.68</v>
      </c>
      <c r="F30" s="70">
        <v>17.36</v>
      </c>
      <c r="G30" s="128">
        <v>0</v>
      </c>
      <c r="H30" s="129"/>
      <c r="I30" s="70"/>
      <c r="J30" s="71"/>
      <c r="K30" s="138"/>
      <c r="L30" s="117" t="s">
        <v>289</v>
      </c>
      <c r="M30" s="118">
        <v>19.8</v>
      </c>
      <c r="N30" s="119">
        <v>19.71</v>
      </c>
      <c r="O30" s="120"/>
      <c r="P30" s="127">
        <v>19.755000000000003</v>
      </c>
      <c r="Q30" s="70">
        <v>17.435000000000002</v>
      </c>
      <c r="R30" s="128">
        <v>0</v>
      </c>
      <c r="S30" s="129"/>
      <c r="T30" s="70"/>
      <c r="U30" s="71"/>
      <c r="V30" s="143"/>
      <c r="W30" s="69" t="s">
        <v>289</v>
      </c>
      <c r="X30" s="124">
        <v>19.77</v>
      </c>
      <c r="Y30" s="125">
        <v>20.2</v>
      </c>
      <c r="Z30" s="126"/>
      <c r="AA30" s="127">
        <v>19.984999999999999</v>
      </c>
      <c r="AB30" s="70">
        <v>17.664999999999999</v>
      </c>
      <c r="AC30" s="128">
        <v>0</v>
      </c>
      <c r="AD30" s="129"/>
      <c r="AE30" s="70"/>
      <c r="AF30" s="71"/>
      <c r="AG30" s="99"/>
      <c r="AH30" s="99"/>
      <c r="AI30" s="99"/>
      <c r="AJ30" s="99"/>
      <c r="AK30" s="99"/>
      <c r="AL30" s="99"/>
      <c r="AM30" s="99"/>
      <c r="AN30" s="99"/>
      <c r="AO30" s="99"/>
      <c r="AP30" s="99"/>
      <c r="AQ30" s="99"/>
      <c r="AR30" s="99"/>
      <c r="AS30" s="99"/>
      <c r="AT30" s="99"/>
      <c r="AU30" s="99"/>
      <c r="AV30" s="99"/>
      <c r="AW30" s="99"/>
      <c r="AX30" s="99"/>
      <c r="AY30" s="99"/>
      <c r="AZ30" s="99"/>
      <c r="BA30" s="99"/>
    </row>
    <row r="31" spans="1:53" ht="13.5" thickBot="1" x14ac:dyDescent="0.25">
      <c r="K31" s="138"/>
      <c r="L31" s="99"/>
      <c r="M31" s="99"/>
      <c r="N31" s="99"/>
      <c r="O31" s="98"/>
      <c r="P31" s="99"/>
      <c r="Q31" s="99"/>
      <c r="R31" s="99"/>
      <c r="S31" s="106"/>
      <c r="T31" s="102"/>
      <c r="U31" s="102"/>
      <c r="V31" s="143"/>
      <c r="W31" s="103"/>
      <c r="X31" s="103"/>
      <c r="Y31" s="99"/>
      <c r="Z31" s="99"/>
      <c r="AA31" s="99"/>
      <c r="AB31" s="99"/>
      <c r="AC31" s="99"/>
      <c r="AD31" s="99"/>
      <c r="AE31" s="99"/>
      <c r="AF31" s="99"/>
      <c r="AG31" s="99"/>
      <c r="AH31" s="99"/>
      <c r="AI31" s="99"/>
      <c r="AJ31" s="99"/>
      <c r="AK31" s="99"/>
      <c r="AL31" s="99"/>
      <c r="AM31" s="99"/>
      <c r="AN31" s="99"/>
      <c r="AO31" s="99"/>
      <c r="AP31" s="99"/>
      <c r="AQ31" s="99"/>
      <c r="AR31" s="99"/>
      <c r="AS31" s="99"/>
      <c r="AT31" s="99"/>
      <c r="AU31" s="99"/>
      <c r="AV31" s="99"/>
      <c r="AW31" s="99"/>
      <c r="AX31" s="99"/>
      <c r="AY31" s="99"/>
      <c r="AZ31" s="99"/>
      <c r="BA31" s="99"/>
    </row>
    <row r="32" spans="1:53" ht="13.5" thickBot="1" x14ac:dyDescent="0.25">
      <c r="A32" s="47" t="s">
        <v>308</v>
      </c>
      <c r="B32" s="130"/>
      <c r="C32" s="130"/>
      <c r="D32" s="130"/>
      <c r="E32" s="131"/>
      <c r="F32" s="131"/>
      <c r="G32" s="131"/>
      <c r="H32" s="131"/>
      <c r="I32" s="131"/>
      <c r="J32" s="132"/>
      <c r="K32" s="138"/>
      <c r="L32" s="47" t="s">
        <v>308</v>
      </c>
      <c r="M32" s="130"/>
      <c r="N32" s="130"/>
      <c r="O32" s="130"/>
      <c r="P32" s="131"/>
      <c r="Q32" s="131"/>
      <c r="R32" s="131"/>
      <c r="S32" s="131"/>
      <c r="T32" s="131"/>
      <c r="U32" s="132"/>
      <c r="V32" s="143"/>
      <c r="W32" s="47" t="s">
        <v>308</v>
      </c>
      <c r="X32" s="130"/>
      <c r="Y32" s="130"/>
      <c r="Z32" s="130"/>
      <c r="AA32" s="131"/>
      <c r="AB32" s="131"/>
      <c r="AC32" s="131"/>
      <c r="AD32" s="131"/>
      <c r="AE32" s="131"/>
      <c r="AF32" s="132"/>
      <c r="AG32" s="99"/>
      <c r="AH32" s="99"/>
      <c r="AI32" s="99"/>
      <c r="AJ32" s="99"/>
      <c r="AK32" s="99"/>
      <c r="AL32" s="99"/>
      <c r="AM32" s="99"/>
      <c r="AN32" s="99"/>
      <c r="AO32" s="99"/>
      <c r="AP32" s="99"/>
      <c r="AQ32" s="99"/>
      <c r="AR32" s="99"/>
      <c r="AS32" s="99"/>
      <c r="AT32" s="99"/>
      <c r="AU32" s="99"/>
      <c r="AV32" s="99"/>
      <c r="AW32" s="99"/>
      <c r="AX32" s="99"/>
      <c r="AY32" s="99"/>
      <c r="AZ32" s="99"/>
      <c r="BA32" s="99"/>
    </row>
    <row r="33" spans="1:53" x14ac:dyDescent="0.2">
      <c r="A33" s="108"/>
      <c r="B33" s="109"/>
      <c r="C33" s="110"/>
      <c r="D33" s="111"/>
      <c r="E33" s="51" t="s">
        <v>279</v>
      </c>
      <c r="F33" s="52" t="s">
        <v>280</v>
      </c>
      <c r="G33" s="52"/>
      <c r="H33" s="52" t="s">
        <v>281</v>
      </c>
      <c r="I33" s="52" t="s">
        <v>282</v>
      </c>
      <c r="J33" s="53" t="s">
        <v>283</v>
      </c>
      <c r="K33" s="138"/>
      <c r="L33" s="108"/>
      <c r="M33" s="109"/>
      <c r="N33" s="110"/>
      <c r="O33" s="111"/>
      <c r="P33" s="51" t="s">
        <v>279</v>
      </c>
      <c r="Q33" s="52" t="s">
        <v>280</v>
      </c>
      <c r="R33" s="52"/>
      <c r="S33" s="52" t="s">
        <v>281</v>
      </c>
      <c r="T33" s="52" t="s">
        <v>282</v>
      </c>
      <c r="U33" s="53" t="s">
        <v>283</v>
      </c>
      <c r="V33" s="138"/>
      <c r="W33" s="47"/>
      <c r="X33" s="48"/>
      <c r="Y33" s="49"/>
      <c r="Z33" s="50"/>
      <c r="AA33" s="51" t="s">
        <v>279</v>
      </c>
      <c r="AB33" s="52" t="s">
        <v>280</v>
      </c>
      <c r="AC33" s="52"/>
      <c r="AD33" s="52" t="s">
        <v>281</v>
      </c>
      <c r="AE33" s="52" t="s">
        <v>282</v>
      </c>
      <c r="AF33" s="53" t="s">
        <v>283</v>
      </c>
      <c r="AG33" s="99"/>
      <c r="AH33" s="99"/>
      <c r="AI33" s="99"/>
      <c r="AJ33" s="99"/>
      <c r="AK33" s="99"/>
      <c r="AL33" s="99"/>
      <c r="AM33" s="99"/>
      <c r="AN33" s="99"/>
      <c r="AO33" s="99"/>
      <c r="AP33" s="99"/>
      <c r="AQ33" s="99"/>
      <c r="AR33" s="99"/>
      <c r="AS33" s="99"/>
      <c r="AT33" s="99"/>
      <c r="AU33" s="99"/>
      <c r="AV33" s="99"/>
      <c r="AW33" s="99"/>
      <c r="AX33" s="99"/>
      <c r="AY33" s="99"/>
      <c r="AZ33" s="99"/>
      <c r="BA33" s="99"/>
    </row>
    <row r="34" spans="1:53" x14ac:dyDescent="0.2">
      <c r="A34" s="112" t="s">
        <v>284</v>
      </c>
      <c r="B34" s="55"/>
      <c r="C34" s="56"/>
      <c r="D34" s="57"/>
      <c r="E34" s="58" t="s">
        <v>285</v>
      </c>
      <c r="F34" s="59" t="s">
        <v>286</v>
      </c>
      <c r="G34" s="60" t="s">
        <v>318</v>
      </c>
      <c r="H34" s="60" t="s">
        <v>319</v>
      </c>
      <c r="I34" s="60" t="s">
        <v>320</v>
      </c>
      <c r="J34" s="61" t="s">
        <v>287</v>
      </c>
      <c r="K34" s="138"/>
      <c r="L34" s="112" t="s">
        <v>284</v>
      </c>
      <c r="M34" s="55"/>
      <c r="N34" s="56"/>
      <c r="O34" s="57"/>
      <c r="P34" s="58" t="s">
        <v>285</v>
      </c>
      <c r="Q34" s="59" t="s">
        <v>286</v>
      </c>
      <c r="R34" s="60" t="s">
        <v>318</v>
      </c>
      <c r="S34" s="60" t="s">
        <v>319</v>
      </c>
      <c r="T34" s="60" t="s">
        <v>320</v>
      </c>
      <c r="U34" s="61" t="s">
        <v>287</v>
      </c>
      <c r="V34" s="138"/>
      <c r="W34" s="54" t="s">
        <v>284</v>
      </c>
      <c r="X34" s="55"/>
      <c r="Y34" s="56"/>
      <c r="Z34" s="57"/>
      <c r="AA34" s="58" t="s">
        <v>285</v>
      </c>
      <c r="AB34" s="59" t="s">
        <v>286</v>
      </c>
      <c r="AC34" s="60" t="s">
        <v>318</v>
      </c>
      <c r="AD34" s="60" t="s">
        <v>319</v>
      </c>
      <c r="AE34" s="60" t="s">
        <v>320</v>
      </c>
      <c r="AF34" s="61" t="s">
        <v>287</v>
      </c>
      <c r="AG34" s="99"/>
      <c r="AH34" s="99"/>
      <c r="AI34" s="99"/>
      <c r="AJ34" s="99"/>
      <c r="AK34" s="99"/>
      <c r="AL34" s="99"/>
      <c r="AM34" s="99"/>
      <c r="AN34" s="99"/>
      <c r="AO34" s="99"/>
      <c r="AP34" s="99"/>
      <c r="AQ34" s="99"/>
      <c r="AR34" s="99"/>
      <c r="AS34" s="99"/>
      <c r="AT34" s="99"/>
      <c r="AU34" s="99"/>
      <c r="AV34" s="99"/>
      <c r="AW34" s="99"/>
      <c r="AX34" s="99"/>
      <c r="AY34" s="99"/>
      <c r="AZ34" s="99"/>
      <c r="BA34" s="99"/>
    </row>
    <row r="35" spans="1:53" ht="15" x14ac:dyDescent="0.25">
      <c r="A35" s="62" t="s">
        <v>288</v>
      </c>
      <c r="B35" s="113">
        <v>31.94</v>
      </c>
      <c r="C35" s="114">
        <v>31.06</v>
      </c>
      <c r="D35" s="115"/>
      <c r="E35" s="74">
        <v>31.5</v>
      </c>
      <c r="F35" s="65">
        <v>31.5</v>
      </c>
      <c r="G35" s="78">
        <v>14.11</v>
      </c>
      <c r="H35" s="75">
        <v>5.6554447136863469E-3</v>
      </c>
      <c r="I35" s="66">
        <v>0</v>
      </c>
      <c r="J35" s="67">
        <v>1</v>
      </c>
      <c r="K35" s="138"/>
      <c r="L35" s="63" t="s">
        <v>288</v>
      </c>
      <c r="M35" s="113">
        <v>31.6</v>
      </c>
      <c r="N35" s="114">
        <v>32.869999999999997</v>
      </c>
      <c r="O35" s="115"/>
      <c r="P35" s="74">
        <v>32.234999999999999</v>
      </c>
      <c r="Q35" s="65">
        <v>32.234999999999999</v>
      </c>
      <c r="R35" s="78">
        <v>14.399999999999999</v>
      </c>
      <c r="S35" s="75">
        <v>4.6255998733837856E-3</v>
      </c>
      <c r="T35" s="66">
        <v>0</v>
      </c>
      <c r="U35" s="67">
        <v>1</v>
      </c>
      <c r="V35" s="138"/>
      <c r="W35" s="73" t="s">
        <v>288</v>
      </c>
      <c r="X35" s="122">
        <v>31.88</v>
      </c>
      <c r="Y35" s="123">
        <v>31.09</v>
      </c>
      <c r="Z35" s="121"/>
      <c r="AA35" s="74">
        <v>31.484999999999999</v>
      </c>
      <c r="AB35" s="65">
        <v>31.484999999999999</v>
      </c>
      <c r="AC35" s="78">
        <v>13.664999999999999</v>
      </c>
      <c r="AD35" s="75">
        <v>7.6988367238235459E-3</v>
      </c>
      <c r="AE35" s="66">
        <v>0</v>
      </c>
      <c r="AF35" s="67">
        <v>1</v>
      </c>
      <c r="AG35" s="99"/>
      <c r="AH35" s="99"/>
      <c r="AI35" s="99"/>
      <c r="AJ35" s="99"/>
      <c r="AK35" s="99"/>
      <c r="AL35" s="99"/>
      <c r="AM35" s="99"/>
      <c r="AN35" s="99"/>
      <c r="AO35" s="99"/>
      <c r="AP35" s="99"/>
      <c r="AQ35" s="99"/>
      <c r="AR35" s="99"/>
      <c r="AS35" s="99"/>
      <c r="AT35" s="99"/>
      <c r="AU35" s="99"/>
      <c r="AV35" s="99"/>
      <c r="AW35" s="99"/>
      <c r="AX35" s="99"/>
      <c r="AY35" s="99"/>
      <c r="AZ35" s="99"/>
      <c r="BA35" s="99"/>
    </row>
    <row r="36" spans="1:53" ht="15" x14ac:dyDescent="0.25">
      <c r="A36" s="116" t="s">
        <v>290</v>
      </c>
      <c r="B36" s="113">
        <v>29.51</v>
      </c>
      <c r="C36" s="114">
        <v>28.68</v>
      </c>
      <c r="D36" s="115"/>
      <c r="E36" s="74">
        <v>29.094999999999999</v>
      </c>
      <c r="F36" s="65">
        <v>29.094999999999999</v>
      </c>
      <c r="G36" s="78">
        <v>11.704999999999998</v>
      </c>
      <c r="H36" s="75">
        <v>2.9953246514985481E-2</v>
      </c>
      <c r="I36" s="66">
        <v>-2.4050000000000011</v>
      </c>
      <c r="J36" s="77">
        <v>5.2963556415815933</v>
      </c>
      <c r="K36" s="138"/>
      <c r="L36" s="116" t="s">
        <v>290</v>
      </c>
      <c r="M36" s="113">
        <v>29.66</v>
      </c>
      <c r="N36" s="114">
        <v>29.64</v>
      </c>
      <c r="O36" s="115"/>
      <c r="P36" s="74">
        <v>29.65</v>
      </c>
      <c r="Q36" s="65">
        <v>29.65</v>
      </c>
      <c r="R36" s="78">
        <v>11.814999999999998</v>
      </c>
      <c r="S36" s="75">
        <v>2.7754320635644945E-2</v>
      </c>
      <c r="T36" s="66">
        <v>-2.5850000000000009</v>
      </c>
      <c r="U36" s="77">
        <v>6.0001559571432752</v>
      </c>
      <c r="V36" s="138"/>
      <c r="W36" s="68" t="s">
        <v>290</v>
      </c>
      <c r="X36" s="122">
        <v>29.53</v>
      </c>
      <c r="Y36" s="123">
        <v>29.7</v>
      </c>
      <c r="Z36" s="121"/>
      <c r="AA36" s="74">
        <v>29.615000000000002</v>
      </c>
      <c r="AB36" s="65">
        <v>29.615000000000002</v>
      </c>
      <c r="AC36" s="78">
        <v>11.795000000000002</v>
      </c>
      <c r="AD36" s="75">
        <v>2.8141756513644135E-2</v>
      </c>
      <c r="AE36" s="66">
        <v>-1.8699999999999974</v>
      </c>
      <c r="AF36" s="77">
        <v>3.6553258009175957</v>
      </c>
      <c r="AG36" s="99"/>
      <c r="AH36" s="99"/>
      <c r="AI36" s="99"/>
      <c r="AJ36" s="99"/>
      <c r="AK36" s="99"/>
      <c r="AL36" s="99"/>
      <c r="AM36" s="99"/>
      <c r="AN36" s="99"/>
      <c r="AO36" s="99"/>
      <c r="AP36" s="99"/>
      <c r="AQ36" s="99"/>
      <c r="AR36" s="99"/>
      <c r="AS36" s="99"/>
      <c r="AT36" s="99"/>
      <c r="AU36" s="99"/>
      <c r="AV36" s="99"/>
      <c r="AW36" s="99"/>
      <c r="AX36" s="99"/>
      <c r="AY36" s="99"/>
      <c r="AZ36" s="99"/>
      <c r="BA36" s="99"/>
    </row>
    <row r="37" spans="1:53" ht="15.75" thickBot="1" x14ac:dyDescent="0.3">
      <c r="A37" s="117" t="s">
        <v>289</v>
      </c>
      <c r="B37" s="118">
        <v>19.809999999999999</v>
      </c>
      <c r="C37" s="119">
        <v>19.61</v>
      </c>
      <c r="D37" s="120"/>
      <c r="E37" s="127">
        <v>19.71</v>
      </c>
      <c r="F37" s="70">
        <v>17.39</v>
      </c>
      <c r="G37" s="147">
        <v>0</v>
      </c>
      <c r="H37" s="129"/>
      <c r="I37" s="70"/>
      <c r="J37" s="71"/>
      <c r="K37" s="138"/>
      <c r="L37" s="117" t="s">
        <v>289</v>
      </c>
      <c r="M37" s="118">
        <v>20.22</v>
      </c>
      <c r="N37" s="119">
        <v>20.09</v>
      </c>
      <c r="O37" s="120"/>
      <c r="P37" s="74">
        <v>20.155000000000001</v>
      </c>
      <c r="Q37" s="70">
        <v>17.835000000000001</v>
      </c>
      <c r="R37" s="78">
        <v>0</v>
      </c>
      <c r="S37" s="75"/>
      <c r="T37" s="70"/>
      <c r="U37" s="71"/>
      <c r="V37" s="138"/>
      <c r="W37" s="69" t="s">
        <v>289</v>
      </c>
      <c r="X37" s="124">
        <v>20.16</v>
      </c>
      <c r="Y37" s="125">
        <v>20.12</v>
      </c>
      <c r="Z37" s="126"/>
      <c r="AA37" s="74">
        <v>20.14</v>
      </c>
      <c r="AB37" s="70">
        <v>17.82</v>
      </c>
      <c r="AC37" s="78">
        <v>0</v>
      </c>
      <c r="AD37" s="75"/>
      <c r="AE37" s="70"/>
      <c r="AF37" s="71"/>
      <c r="AG37" s="99"/>
      <c r="AH37" s="99"/>
      <c r="AI37" s="99"/>
      <c r="AJ37" s="99"/>
      <c r="AK37" s="99"/>
      <c r="AL37" s="99"/>
      <c r="AM37" s="99"/>
      <c r="AN37" s="99"/>
      <c r="AO37" s="99"/>
      <c r="AP37" s="99"/>
      <c r="AQ37" s="99"/>
      <c r="AR37" s="99"/>
      <c r="AS37" s="99"/>
      <c r="AT37" s="99"/>
      <c r="AU37" s="99"/>
      <c r="AV37" s="99"/>
      <c r="AW37" s="99"/>
      <c r="AX37" s="99"/>
      <c r="AY37" s="99"/>
      <c r="AZ37" s="99"/>
      <c r="BA37" s="99"/>
    </row>
    <row r="38" spans="1:53" x14ac:dyDescent="0.2">
      <c r="A38" s="98"/>
      <c r="B38" s="99"/>
      <c r="C38" s="99"/>
      <c r="D38" s="99"/>
      <c r="E38" s="106"/>
      <c r="F38" s="103"/>
      <c r="G38" s="102"/>
      <c r="H38" s="107"/>
      <c r="I38" s="103"/>
      <c r="J38" s="104"/>
      <c r="K38" s="138"/>
      <c r="L38" s="99"/>
      <c r="M38" s="99"/>
      <c r="N38" s="99"/>
      <c r="O38" s="99"/>
      <c r="P38" s="99"/>
      <c r="Q38" s="99"/>
      <c r="R38" s="99"/>
      <c r="S38" s="99"/>
      <c r="T38" s="99"/>
      <c r="U38" s="99"/>
      <c r="V38" s="138"/>
      <c r="W38" s="99"/>
      <c r="X38" s="99"/>
      <c r="Y38" s="99"/>
      <c r="Z38" s="99"/>
      <c r="AA38" s="99"/>
      <c r="AB38" s="99"/>
      <c r="AC38" s="99"/>
      <c r="AD38" s="99"/>
      <c r="AE38" s="99"/>
      <c r="AF38" s="99"/>
      <c r="AG38" s="99"/>
      <c r="AH38" s="99"/>
      <c r="AI38" s="99"/>
      <c r="AJ38" s="99"/>
      <c r="AK38" s="99"/>
      <c r="AL38" s="99"/>
      <c r="AM38" s="99"/>
      <c r="AN38" s="99"/>
      <c r="AO38" s="99"/>
      <c r="AP38" s="99"/>
      <c r="AQ38" s="99"/>
      <c r="AR38" s="99"/>
      <c r="AS38" s="99"/>
      <c r="AT38" s="99"/>
      <c r="AU38" s="99"/>
      <c r="AV38" s="99"/>
      <c r="AW38" s="99"/>
      <c r="AX38" s="99"/>
      <c r="AY38" s="99"/>
      <c r="AZ38" s="99"/>
      <c r="BA38" s="99"/>
    </row>
    <row r="39" spans="1:53" x14ac:dyDescent="0.2">
      <c r="A39" s="98"/>
      <c r="B39" s="99"/>
      <c r="C39" s="99"/>
      <c r="D39" s="99"/>
      <c r="E39" s="99"/>
      <c r="F39" s="99"/>
      <c r="G39" s="99"/>
      <c r="H39" s="99"/>
      <c r="I39" s="99"/>
      <c r="J39" s="99"/>
      <c r="K39" s="138"/>
      <c r="L39" s="99"/>
      <c r="M39" s="99"/>
      <c r="N39" s="99"/>
      <c r="O39" s="99"/>
      <c r="P39" s="99"/>
      <c r="Q39" s="99"/>
      <c r="R39" s="99"/>
      <c r="S39" s="99"/>
      <c r="T39" s="99"/>
      <c r="U39" s="99"/>
      <c r="V39" s="138"/>
      <c r="W39" s="99"/>
      <c r="X39" s="99"/>
      <c r="Y39" s="99"/>
      <c r="Z39" s="99"/>
      <c r="AA39" s="99"/>
      <c r="AB39" s="99"/>
      <c r="AC39" s="99"/>
      <c r="AD39" s="99"/>
      <c r="AE39" s="99"/>
      <c r="AF39" s="99"/>
      <c r="AG39" s="99"/>
      <c r="AH39" s="99"/>
      <c r="AI39" s="99"/>
      <c r="AJ39" s="99"/>
      <c r="AK39" s="99"/>
      <c r="AL39" s="99"/>
      <c r="AM39" s="99"/>
      <c r="AN39" s="99"/>
      <c r="AO39" s="99"/>
      <c r="AP39" s="99"/>
      <c r="AQ39" s="99"/>
      <c r="AR39" s="99"/>
      <c r="AS39" s="99"/>
      <c r="AT39" s="99"/>
      <c r="AU39" s="99"/>
      <c r="AV39" s="99"/>
      <c r="AW39" s="99"/>
      <c r="AX39" s="99"/>
      <c r="AY39" s="99"/>
      <c r="AZ39" s="99"/>
      <c r="BA39" s="99"/>
    </row>
    <row r="40" spans="1:53" ht="13.5" thickBot="1" x14ac:dyDescent="0.25">
      <c r="A40" s="98"/>
      <c r="B40" s="99"/>
      <c r="C40" s="99"/>
      <c r="D40" s="99"/>
      <c r="E40" s="99"/>
      <c r="F40" s="99"/>
      <c r="G40" s="99"/>
      <c r="H40" s="99"/>
      <c r="I40" s="99"/>
      <c r="J40" s="99"/>
      <c r="K40" s="138"/>
      <c r="L40" s="99"/>
      <c r="M40" s="99"/>
      <c r="N40" s="99"/>
      <c r="O40" s="99"/>
      <c r="P40" s="99"/>
      <c r="Q40" s="99"/>
      <c r="R40" s="99"/>
      <c r="S40" s="99"/>
      <c r="T40" s="99"/>
      <c r="U40" s="99"/>
      <c r="V40" s="138"/>
      <c r="W40" s="99"/>
      <c r="X40" s="99"/>
      <c r="Y40" s="99"/>
      <c r="Z40" s="99"/>
      <c r="AA40" s="99"/>
      <c r="AB40" s="99"/>
      <c r="AC40" s="99"/>
      <c r="AD40" s="99"/>
      <c r="AE40" s="99"/>
      <c r="AF40" s="99"/>
      <c r="AG40" s="99"/>
      <c r="AH40" s="99"/>
      <c r="AI40" s="99"/>
      <c r="AJ40" s="99"/>
      <c r="AK40" s="99"/>
      <c r="AL40" s="99"/>
      <c r="AM40" s="99"/>
      <c r="AN40" s="99"/>
      <c r="AO40" s="99"/>
      <c r="AP40" s="99"/>
      <c r="AQ40" s="99"/>
      <c r="AR40" s="99"/>
      <c r="AS40" s="99"/>
      <c r="AT40" s="99"/>
      <c r="AU40" s="99"/>
      <c r="AV40" s="99"/>
      <c r="AW40" s="99"/>
      <c r="AX40" s="99"/>
      <c r="AY40" s="99"/>
      <c r="AZ40" s="99"/>
      <c r="BA40" s="99"/>
    </row>
    <row r="41" spans="1:53" ht="13.5" thickBot="1" x14ac:dyDescent="0.25">
      <c r="A41" s="47" t="s">
        <v>324</v>
      </c>
      <c r="B41" s="130"/>
      <c r="C41" s="130"/>
      <c r="D41" s="130"/>
      <c r="E41" s="131"/>
      <c r="F41" s="131"/>
      <c r="G41" s="131"/>
      <c r="H41" s="131"/>
      <c r="I41" s="131"/>
      <c r="J41" s="132"/>
      <c r="K41" s="138"/>
      <c r="L41" s="47" t="s">
        <v>324</v>
      </c>
      <c r="M41" s="130"/>
      <c r="N41" s="130"/>
      <c r="O41" s="130"/>
      <c r="P41" s="131"/>
      <c r="Q41" s="131"/>
      <c r="R41" s="131"/>
      <c r="S41" s="131"/>
      <c r="T41" s="131"/>
      <c r="U41" s="132"/>
      <c r="V41" s="150"/>
      <c r="W41" s="47" t="s">
        <v>324</v>
      </c>
      <c r="X41" s="130"/>
      <c r="Y41" s="130"/>
      <c r="Z41" s="130"/>
      <c r="AA41" s="131"/>
      <c r="AB41" s="131"/>
      <c r="AC41" s="131"/>
      <c r="AD41" s="131"/>
      <c r="AE41" s="131"/>
      <c r="AF41" s="132"/>
      <c r="AG41" s="99"/>
      <c r="AH41" s="99"/>
      <c r="AI41" s="99"/>
      <c r="AJ41" s="99"/>
      <c r="AK41" s="99"/>
      <c r="AL41" s="99"/>
      <c r="AM41" s="99"/>
      <c r="AN41" s="99"/>
      <c r="AO41" s="99"/>
      <c r="AP41" s="99"/>
      <c r="AQ41" s="99"/>
      <c r="AR41" s="99"/>
      <c r="AS41" s="99"/>
      <c r="AT41" s="99"/>
      <c r="AU41" s="99"/>
      <c r="AV41" s="99"/>
      <c r="AW41" s="99"/>
      <c r="AX41" s="99"/>
      <c r="AY41" s="99"/>
      <c r="AZ41" s="99"/>
      <c r="BA41" s="99"/>
    </row>
    <row r="42" spans="1:53" x14ac:dyDescent="0.2">
      <c r="A42" s="108"/>
      <c r="B42" s="109"/>
      <c r="C42" s="110"/>
      <c r="D42" s="111"/>
      <c r="E42" s="51" t="s">
        <v>279</v>
      </c>
      <c r="F42" s="52" t="s">
        <v>280</v>
      </c>
      <c r="G42" s="52"/>
      <c r="H42" s="52" t="s">
        <v>281</v>
      </c>
      <c r="I42" s="52" t="s">
        <v>282</v>
      </c>
      <c r="J42" s="53" t="s">
        <v>283</v>
      </c>
      <c r="K42" s="138"/>
      <c r="L42" s="108"/>
      <c r="M42" s="109"/>
      <c r="N42" s="110"/>
      <c r="O42" s="111"/>
      <c r="P42" s="51" t="s">
        <v>279</v>
      </c>
      <c r="Q42" s="52" t="s">
        <v>280</v>
      </c>
      <c r="R42" s="52"/>
      <c r="S42" s="52" t="s">
        <v>281</v>
      </c>
      <c r="T42" s="52" t="s">
        <v>282</v>
      </c>
      <c r="U42" s="53" t="s">
        <v>283</v>
      </c>
      <c r="V42" s="151"/>
      <c r="W42" s="47"/>
      <c r="X42" s="48"/>
      <c r="Y42" s="49"/>
      <c r="Z42" s="50"/>
      <c r="AA42" s="51" t="s">
        <v>279</v>
      </c>
      <c r="AB42" s="52" t="s">
        <v>280</v>
      </c>
      <c r="AC42" s="52"/>
      <c r="AD42" s="52" t="s">
        <v>281</v>
      </c>
      <c r="AE42" s="52" t="s">
        <v>282</v>
      </c>
      <c r="AF42" s="53" t="s">
        <v>283</v>
      </c>
      <c r="AG42" s="99"/>
      <c r="AH42" s="99"/>
      <c r="AI42" s="99"/>
      <c r="AJ42" s="99"/>
      <c r="AK42" s="99"/>
      <c r="AL42" s="99"/>
      <c r="AM42" s="99"/>
      <c r="AN42" s="99"/>
      <c r="AO42" s="99"/>
      <c r="AP42" s="99"/>
      <c r="AQ42" s="99"/>
      <c r="AR42" s="99"/>
      <c r="AS42" s="99"/>
      <c r="AT42" s="99"/>
      <c r="AU42" s="99"/>
      <c r="AV42" s="99"/>
      <c r="AW42" s="99"/>
      <c r="AX42" s="99"/>
      <c r="AY42" s="99"/>
      <c r="AZ42" s="99"/>
      <c r="BA42" s="99"/>
    </row>
    <row r="43" spans="1:53" x14ac:dyDescent="0.2">
      <c r="A43" s="112" t="s">
        <v>284</v>
      </c>
      <c r="B43" s="55"/>
      <c r="C43" s="56"/>
      <c r="D43" s="57"/>
      <c r="E43" s="58" t="s">
        <v>285</v>
      </c>
      <c r="F43" s="59" t="s">
        <v>286</v>
      </c>
      <c r="G43" s="60" t="s">
        <v>318</v>
      </c>
      <c r="H43" s="60" t="s">
        <v>319</v>
      </c>
      <c r="I43" s="60" t="s">
        <v>320</v>
      </c>
      <c r="J43" s="61" t="s">
        <v>287</v>
      </c>
      <c r="K43" s="138"/>
      <c r="L43" s="112" t="s">
        <v>284</v>
      </c>
      <c r="M43" s="55"/>
      <c r="N43" s="56"/>
      <c r="O43" s="57"/>
      <c r="P43" s="58" t="s">
        <v>285</v>
      </c>
      <c r="Q43" s="59" t="s">
        <v>286</v>
      </c>
      <c r="R43" s="60" t="s">
        <v>318</v>
      </c>
      <c r="S43" s="60" t="s">
        <v>319</v>
      </c>
      <c r="T43" s="60" t="s">
        <v>320</v>
      </c>
      <c r="U43" s="61" t="s">
        <v>287</v>
      </c>
      <c r="V43" s="151"/>
      <c r="W43" s="54" t="s">
        <v>284</v>
      </c>
      <c r="X43" s="55"/>
      <c r="Y43" s="56"/>
      <c r="Z43" s="57"/>
      <c r="AA43" s="58" t="s">
        <v>285</v>
      </c>
      <c r="AB43" s="59" t="s">
        <v>286</v>
      </c>
      <c r="AC43" s="60" t="s">
        <v>318</v>
      </c>
      <c r="AD43" s="60" t="s">
        <v>319</v>
      </c>
      <c r="AE43" s="60" t="s">
        <v>320</v>
      </c>
      <c r="AF43" s="61" t="s">
        <v>287</v>
      </c>
      <c r="AG43" s="99"/>
      <c r="AH43" s="99"/>
      <c r="AI43" s="99"/>
      <c r="AJ43" s="99"/>
      <c r="AK43" s="99"/>
      <c r="AL43" s="99"/>
      <c r="AM43" s="99"/>
      <c r="AN43" s="99"/>
      <c r="AO43" s="99"/>
      <c r="AP43" s="99"/>
      <c r="AQ43" s="99"/>
      <c r="AR43" s="99"/>
      <c r="AS43" s="99"/>
      <c r="AT43" s="99"/>
      <c r="AU43" s="99"/>
      <c r="AV43" s="99"/>
      <c r="AW43" s="99"/>
      <c r="AX43" s="99"/>
      <c r="AY43" s="99"/>
      <c r="AZ43" s="99"/>
      <c r="BA43" s="99"/>
    </row>
    <row r="44" spans="1:53" ht="15" x14ac:dyDescent="0.25">
      <c r="A44" s="62" t="s">
        <v>288</v>
      </c>
      <c r="B44" s="113">
        <v>32.72</v>
      </c>
      <c r="C44" s="114">
        <v>31.39</v>
      </c>
      <c r="D44" s="115"/>
      <c r="E44" s="74">
        <v>32.055</v>
      </c>
      <c r="F44" s="65">
        <v>32.055</v>
      </c>
      <c r="G44" s="79">
        <v>15.035</v>
      </c>
      <c r="H44" s="75">
        <v>2.9786125511969746E-3</v>
      </c>
      <c r="I44" s="66">
        <v>0</v>
      </c>
      <c r="J44" s="67">
        <v>1</v>
      </c>
      <c r="K44" s="138"/>
      <c r="L44" s="62" t="s">
        <v>288</v>
      </c>
      <c r="M44" s="113">
        <v>32.049999999999997</v>
      </c>
      <c r="N44" s="114">
        <v>32.18</v>
      </c>
      <c r="O44" s="115"/>
      <c r="P44" s="74">
        <v>32.114999999999995</v>
      </c>
      <c r="Q44" s="65">
        <v>32.114999999999995</v>
      </c>
      <c r="R44" s="79">
        <v>15.019999999999996</v>
      </c>
      <c r="S44" s="75">
        <v>3.0097433608806232E-3</v>
      </c>
      <c r="T44" s="66">
        <v>0</v>
      </c>
      <c r="U44" s="67">
        <v>1</v>
      </c>
      <c r="V44" s="151"/>
      <c r="W44" s="73" t="s">
        <v>288</v>
      </c>
      <c r="X44" s="122">
        <v>31.25</v>
      </c>
      <c r="Y44" s="123">
        <v>32.58</v>
      </c>
      <c r="Z44" s="121"/>
      <c r="AA44" s="74">
        <v>31.914999999999999</v>
      </c>
      <c r="AB44" s="65">
        <v>31.914999999999999</v>
      </c>
      <c r="AC44" s="79">
        <v>14.835000000000001</v>
      </c>
      <c r="AD44" s="75">
        <v>3.4215273377334867E-3</v>
      </c>
      <c r="AE44" s="66">
        <v>0</v>
      </c>
      <c r="AF44" s="67">
        <v>1</v>
      </c>
      <c r="AG44" s="99"/>
      <c r="AH44" s="99"/>
      <c r="AI44" s="99"/>
      <c r="AJ44" s="99"/>
      <c r="AK44" s="99"/>
      <c r="AL44" s="99"/>
      <c r="AM44" s="99"/>
      <c r="AN44" s="99"/>
      <c r="AO44" s="99"/>
      <c r="AP44" s="99"/>
      <c r="AQ44" s="99"/>
      <c r="AR44" s="99"/>
      <c r="AS44" s="99"/>
      <c r="AT44" s="99"/>
      <c r="AU44" s="99"/>
      <c r="AV44" s="99"/>
      <c r="AW44" s="99"/>
      <c r="AX44" s="99"/>
      <c r="AY44" s="99"/>
      <c r="AZ44" s="99"/>
      <c r="BA44" s="99"/>
    </row>
    <row r="45" spans="1:53" ht="15" x14ac:dyDescent="0.25">
      <c r="A45" s="116" t="s">
        <v>290</v>
      </c>
      <c r="B45" s="113">
        <v>31.42</v>
      </c>
      <c r="C45" s="114">
        <v>31.63</v>
      </c>
      <c r="D45" s="115"/>
      <c r="E45" s="74">
        <v>31.524999999999999</v>
      </c>
      <c r="F45" s="65">
        <v>31.524999999999999</v>
      </c>
      <c r="G45" s="79">
        <v>14.504999999999999</v>
      </c>
      <c r="H45" s="75">
        <v>4.3009056248230612E-3</v>
      </c>
      <c r="I45" s="66">
        <v>-0.53000000000000114</v>
      </c>
      <c r="J45" s="67">
        <v>1.4439291955224973</v>
      </c>
      <c r="K45" s="138"/>
      <c r="L45" s="116" t="s">
        <v>290</v>
      </c>
      <c r="M45" s="113">
        <v>31.66</v>
      </c>
      <c r="N45" s="114">
        <v>32.03</v>
      </c>
      <c r="O45" s="115"/>
      <c r="P45" s="74">
        <v>31.844999999999999</v>
      </c>
      <c r="Q45" s="65">
        <v>31.844999999999999</v>
      </c>
      <c r="R45" s="79">
        <v>14.75</v>
      </c>
      <c r="S45" s="75">
        <v>3.6291721038901434E-3</v>
      </c>
      <c r="T45" s="66">
        <v>-0.26999999999999602</v>
      </c>
      <c r="U45" s="67">
        <v>1.2058078276907571</v>
      </c>
      <c r="V45" s="151"/>
      <c r="W45" s="68" t="s">
        <v>290</v>
      </c>
      <c r="X45" s="122">
        <v>31.61</v>
      </c>
      <c r="Y45" s="123">
        <v>31.58</v>
      </c>
      <c r="Z45" s="121"/>
      <c r="AA45" s="74">
        <v>31.594999999999999</v>
      </c>
      <c r="AB45" s="65">
        <v>31.594999999999999</v>
      </c>
      <c r="AC45" s="79">
        <v>14.515000000000001</v>
      </c>
      <c r="AD45" s="75">
        <v>4.2711970995947127E-3</v>
      </c>
      <c r="AE45" s="66">
        <v>-0.32000000000000028</v>
      </c>
      <c r="AF45" s="67">
        <v>1.2483305489016121</v>
      </c>
      <c r="AG45" s="99"/>
      <c r="AH45" s="99"/>
      <c r="AI45" s="99"/>
      <c r="AJ45" s="99"/>
      <c r="AK45" s="99"/>
      <c r="AL45" s="99"/>
      <c r="AM45" s="99"/>
      <c r="AN45" s="99"/>
      <c r="AO45" s="99"/>
      <c r="AP45" s="99"/>
      <c r="AQ45" s="99"/>
      <c r="AR45" s="99"/>
      <c r="AS45" s="99"/>
      <c r="AT45" s="99"/>
      <c r="AU45" s="99"/>
      <c r="AV45" s="99"/>
      <c r="AW45" s="99"/>
      <c r="AX45" s="99"/>
      <c r="AY45" s="99"/>
      <c r="AZ45" s="99"/>
      <c r="BA45" s="99"/>
    </row>
    <row r="46" spans="1:53" ht="15.75" thickBot="1" x14ac:dyDescent="0.3">
      <c r="A46" s="117" t="s">
        <v>289</v>
      </c>
      <c r="B46" s="118">
        <v>19.37</v>
      </c>
      <c r="C46" s="119">
        <v>19.309999999999999</v>
      </c>
      <c r="D46" s="120"/>
      <c r="E46" s="127">
        <v>19.34</v>
      </c>
      <c r="F46" s="70">
        <v>17.02</v>
      </c>
      <c r="G46" s="148">
        <v>0</v>
      </c>
      <c r="H46" s="129"/>
      <c r="I46" s="149"/>
      <c r="J46" s="71"/>
      <c r="K46" s="138"/>
      <c r="L46" s="117" t="s">
        <v>289</v>
      </c>
      <c r="M46" s="118">
        <v>19.350000000000001</v>
      </c>
      <c r="N46" s="119">
        <v>19.48</v>
      </c>
      <c r="O46" s="120"/>
      <c r="P46" s="127">
        <v>19.414999999999999</v>
      </c>
      <c r="Q46" s="70">
        <v>17.094999999999999</v>
      </c>
      <c r="R46" s="148">
        <v>0</v>
      </c>
      <c r="S46" s="129"/>
      <c r="T46" s="149"/>
      <c r="U46" s="71"/>
      <c r="V46" s="152"/>
      <c r="W46" s="69" t="s">
        <v>289</v>
      </c>
      <c r="X46" s="124">
        <v>19.41</v>
      </c>
      <c r="Y46" s="125">
        <v>19.39</v>
      </c>
      <c r="Z46" s="126"/>
      <c r="AA46" s="127">
        <v>19.399999999999999</v>
      </c>
      <c r="AB46" s="70">
        <v>17.079999999999998</v>
      </c>
      <c r="AC46" s="148">
        <v>0</v>
      </c>
      <c r="AD46" s="129"/>
      <c r="AE46" s="149"/>
      <c r="AF46" s="71"/>
      <c r="AG46" s="99"/>
      <c r="AH46" s="99"/>
      <c r="AI46" s="99"/>
      <c r="AJ46" s="99"/>
      <c r="AK46" s="99"/>
      <c r="AL46" s="99"/>
      <c r="AM46" s="99"/>
      <c r="AN46" s="99"/>
      <c r="AO46" s="99"/>
      <c r="AP46" s="99"/>
      <c r="AQ46" s="99"/>
      <c r="AR46" s="99"/>
      <c r="AS46" s="99"/>
      <c r="AT46" s="99"/>
      <c r="AU46" s="99"/>
      <c r="AV46" s="99"/>
      <c r="AW46" s="99"/>
      <c r="AX46" s="99"/>
      <c r="AY46" s="99"/>
      <c r="AZ46" s="99"/>
      <c r="BA46" s="99"/>
    </row>
    <row r="47" spans="1:53" ht="13.5" thickBot="1" x14ac:dyDescent="0.25">
      <c r="A47" s="98"/>
      <c r="B47" s="99"/>
      <c r="C47" s="99"/>
      <c r="D47" s="99"/>
      <c r="E47" s="99"/>
      <c r="F47" s="99"/>
      <c r="G47" s="99"/>
      <c r="H47" s="99"/>
      <c r="I47" s="99"/>
      <c r="J47" s="99"/>
      <c r="K47" s="138"/>
      <c r="L47" s="99"/>
      <c r="M47" s="99"/>
      <c r="N47" s="99"/>
      <c r="O47" s="99"/>
      <c r="P47" s="99"/>
      <c r="Q47" s="99"/>
      <c r="R47" s="99"/>
      <c r="S47" s="99"/>
      <c r="T47" s="99"/>
      <c r="U47" s="99"/>
      <c r="V47" s="138"/>
      <c r="W47" s="99"/>
      <c r="X47" s="99"/>
      <c r="Y47" s="99"/>
      <c r="Z47" s="99"/>
      <c r="AA47" s="99"/>
      <c r="AB47" s="99"/>
      <c r="AC47" s="99"/>
      <c r="AD47" s="99"/>
      <c r="AE47" s="99"/>
      <c r="AF47" s="99"/>
      <c r="AG47" s="99"/>
      <c r="AH47" s="99"/>
      <c r="AI47" s="99"/>
      <c r="AJ47" s="99"/>
      <c r="AK47" s="99"/>
      <c r="AL47" s="99"/>
      <c r="AM47" s="99"/>
      <c r="AN47" s="99"/>
      <c r="AO47" s="99"/>
      <c r="AP47" s="99"/>
      <c r="AQ47" s="99"/>
      <c r="AR47" s="99"/>
      <c r="AS47" s="99"/>
      <c r="AT47" s="99"/>
      <c r="AU47" s="99"/>
      <c r="AV47" s="99"/>
      <c r="AW47" s="99"/>
      <c r="AX47" s="99"/>
      <c r="AY47" s="99"/>
      <c r="AZ47" s="99"/>
      <c r="BA47" s="99"/>
    </row>
    <row r="48" spans="1:53" ht="15.75" thickBot="1" x14ac:dyDescent="0.3">
      <c r="A48" s="47" t="s">
        <v>325</v>
      </c>
      <c r="B48" s="130"/>
      <c r="C48" s="130"/>
      <c r="D48" s="130"/>
      <c r="E48" s="131"/>
      <c r="F48" s="153"/>
      <c r="G48" s="131"/>
      <c r="H48" s="131"/>
      <c r="I48" s="131"/>
      <c r="J48" s="132"/>
      <c r="K48" s="138"/>
      <c r="L48" s="47" t="s">
        <v>325</v>
      </c>
      <c r="M48" s="134"/>
      <c r="N48" s="134"/>
      <c r="O48" s="134"/>
      <c r="P48" s="134"/>
      <c r="Q48" s="134"/>
      <c r="R48" s="134"/>
      <c r="S48" s="134"/>
      <c r="T48" s="134"/>
      <c r="U48" s="135"/>
      <c r="V48" s="138"/>
      <c r="W48" s="47" t="s">
        <v>325</v>
      </c>
      <c r="X48" s="134"/>
      <c r="Y48" s="134"/>
      <c r="Z48" s="134"/>
      <c r="AA48" s="134"/>
      <c r="AB48" s="134"/>
      <c r="AC48" s="134"/>
      <c r="AD48" s="134"/>
      <c r="AE48" s="134"/>
      <c r="AF48" s="135"/>
      <c r="AG48" s="99"/>
      <c r="AH48" s="99"/>
      <c r="AI48" s="99"/>
      <c r="AJ48" s="99"/>
      <c r="AK48" s="99"/>
      <c r="AL48" s="99"/>
      <c r="AM48" s="99"/>
      <c r="AN48" s="99"/>
      <c r="AO48" s="99"/>
      <c r="AP48" s="99"/>
      <c r="AQ48" s="99"/>
      <c r="AR48" s="99"/>
      <c r="AS48" s="99"/>
      <c r="AT48" s="99"/>
      <c r="AU48" s="99"/>
      <c r="AV48" s="99"/>
      <c r="AW48" s="99"/>
      <c r="AX48" s="99"/>
      <c r="AY48" s="99"/>
      <c r="AZ48" s="99"/>
      <c r="BA48" s="99"/>
    </row>
    <row r="49" spans="1:56" x14ac:dyDescent="0.2">
      <c r="A49" s="108"/>
      <c r="B49" s="109"/>
      <c r="C49" s="110"/>
      <c r="D49" s="111"/>
      <c r="E49" s="51" t="s">
        <v>279</v>
      </c>
      <c r="F49" s="52" t="s">
        <v>280</v>
      </c>
      <c r="G49" s="52"/>
      <c r="H49" s="52" t="s">
        <v>281</v>
      </c>
      <c r="I49" s="52" t="s">
        <v>282</v>
      </c>
      <c r="J49" s="53" t="s">
        <v>283</v>
      </c>
      <c r="K49" s="138"/>
      <c r="L49" s="108"/>
      <c r="M49" s="109"/>
      <c r="N49" s="110"/>
      <c r="O49" s="111"/>
      <c r="P49" s="51" t="s">
        <v>279</v>
      </c>
      <c r="Q49" s="52" t="s">
        <v>280</v>
      </c>
      <c r="R49" s="52"/>
      <c r="S49" s="52" t="s">
        <v>281</v>
      </c>
      <c r="T49" s="52" t="s">
        <v>282</v>
      </c>
      <c r="U49" s="53" t="s">
        <v>283</v>
      </c>
      <c r="V49" s="138"/>
      <c r="W49" s="47"/>
      <c r="X49" s="48"/>
      <c r="Y49" s="49"/>
      <c r="Z49" s="50"/>
      <c r="AA49" s="51" t="s">
        <v>279</v>
      </c>
      <c r="AB49" s="52" t="s">
        <v>280</v>
      </c>
      <c r="AC49" s="52"/>
      <c r="AD49" s="52" t="s">
        <v>281</v>
      </c>
      <c r="AE49" s="52" t="s">
        <v>282</v>
      </c>
      <c r="AF49" s="53" t="s">
        <v>283</v>
      </c>
      <c r="AG49" s="99"/>
      <c r="AH49" s="99"/>
      <c r="AI49" s="99"/>
      <c r="AJ49" s="99"/>
      <c r="AK49" s="99"/>
      <c r="AL49" s="99"/>
      <c r="AM49" s="99"/>
      <c r="AN49" s="99"/>
      <c r="AO49" s="99"/>
      <c r="AP49" s="99"/>
      <c r="AQ49" s="99"/>
      <c r="AR49" s="99"/>
      <c r="AS49" s="99"/>
      <c r="AT49" s="99"/>
      <c r="AU49" s="99"/>
      <c r="AV49" s="99"/>
      <c r="AW49" s="99"/>
      <c r="AX49" s="99"/>
      <c r="AY49" s="99"/>
      <c r="AZ49" s="99"/>
      <c r="BA49" s="99"/>
    </row>
    <row r="50" spans="1:56" x14ac:dyDescent="0.2">
      <c r="A50" s="112" t="s">
        <v>284</v>
      </c>
      <c r="B50" s="55"/>
      <c r="C50" s="56"/>
      <c r="D50" s="57"/>
      <c r="E50" s="58" t="s">
        <v>285</v>
      </c>
      <c r="F50" s="59" t="s">
        <v>286</v>
      </c>
      <c r="G50" s="60" t="s">
        <v>318</v>
      </c>
      <c r="H50" s="60" t="s">
        <v>319</v>
      </c>
      <c r="I50" s="60" t="s">
        <v>320</v>
      </c>
      <c r="J50" s="61" t="s">
        <v>287</v>
      </c>
      <c r="K50" s="138"/>
      <c r="L50" s="112" t="s">
        <v>284</v>
      </c>
      <c r="M50" s="55"/>
      <c r="N50" s="56"/>
      <c r="O50" s="57"/>
      <c r="P50" s="58" t="s">
        <v>285</v>
      </c>
      <c r="Q50" s="59" t="s">
        <v>286</v>
      </c>
      <c r="R50" s="60" t="s">
        <v>318</v>
      </c>
      <c r="S50" s="60" t="s">
        <v>319</v>
      </c>
      <c r="T50" s="60" t="s">
        <v>320</v>
      </c>
      <c r="U50" s="61" t="s">
        <v>287</v>
      </c>
      <c r="V50" s="138"/>
      <c r="W50" s="54" t="s">
        <v>284</v>
      </c>
      <c r="X50" s="55"/>
      <c r="Y50" s="56"/>
      <c r="Z50" s="57"/>
      <c r="AA50" s="58" t="s">
        <v>285</v>
      </c>
      <c r="AB50" s="59" t="s">
        <v>286</v>
      </c>
      <c r="AC50" s="60" t="s">
        <v>318</v>
      </c>
      <c r="AD50" s="60" t="s">
        <v>319</v>
      </c>
      <c r="AE50" s="60" t="s">
        <v>320</v>
      </c>
      <c r="AF50" s="61" t="s">
        <v>287</v>
      </c>
      <c r="AG50" s="99"/>
      <c r="AH50" s="99"/>
      <c r="AI50" s="99"/>
      <c r="AJ50" s="99"/>
      <c r="AK50" s="99"/>
      <c r="AL50" s="99"/>
      <c r="AM50" s="99"/>
      <c r="AN50" s="99"/>
      <c r="AO50" s="99"/>
      <c r="AP50" s="99"/>
      <c r="AQ50" s="99"/>
      <c r="AR50" s="99"/>
      <c r="AS50" s="99"/>
      <c r="AT50" s="99"/>
      <c r="AU50" s="99"/>
      <c r="AV50" s="99"/>
      <c r="AW50" s="99"/>
      <c r="AX50" s="99"/>
      <c r="AY50" s="99"/>
      <c r="AZ50" s="99"/>
      <c r="BA50" s="99"/>
    </row>
    <row r="51" spans="1:56" ht="15" x14ac:dyDescent="0.25">
      <c r="A51" s="62" t="s">
        <v>288</v>
      </c>
      <c r="B51" s="113">
        <v>30.19</v>
      </c>
      <c r="C51" s="114">
        <v>30.74</v>
      </c>
      <c r="D51" s="115"/>
      <c r="E51" s="74">
        <v>30.465</v>
      </c>
      <c r="F51" s="65">
        <v>30.465</v>
      </c>
      <c r="G51" s="78">
        <v>12.84</v>
      </c>
      <c r="H51" s="75">
        <v>1.363875900967065E-2</v>
      </c>
      <c r="I51" s="66">
        <v>0</v>
      </c>
      <c r="J51" s="67">
        <v>1</v>
      </c>
      <c r="K51" s="138"/>
      <c r="L51" s="62" t="s">
        <v>288</v>
      </c>
      <c r="M51" s="113">
        <v>31.59</v>
      </c>
      <c r="N51" s="114">
        <v>31.4</v>
      </c>
      <c r="O51" s="115"/>
      <c r="P51" s="74">
        <v>31.494999999999997</v>
      </c>
      <c r="Q51" s="65">
        <v>31.494999999999997</v>
      </c>
      <c r="R51" s="78">
        <v>14.044999999999998</v>
      </c>
      <c r="S51" s="75">
        <v>5.9160755428165736E-3</v>
      </c>
      <c r="T51" s="66">
        <v>0</v>
      </c>
      <c r="U51" s="67">
        <v>1</v>
      </c>
      <c r="V51" s="138"/>
      <c r="W51" s="133" t="s">
        <v>288</v>
      </c>
      <c r="X51" s="122">
        <v>30.94</v>
      </c>
      <c r="Y51" s="123">
        <v>31.35</v>
      </c>
      <c r="Z51" s="121"/>
      <c r="AA51" s="74">
        <v>31.145000000000003</v>
      </c>
      <c r="AB51" s="65">
        <v>31.145000000000003</v>
      </c>
      <c r="AC51" s="78">
        <v>13.700000000000003</v>
      </c>
      <c r="AD51" s="75">
        <v>7.5143091634821387E-3</v>
      </c>
      <c r="AE51" s="66">
        <v>0</v>
      </c>
      <c r="AF51" s="67">
        <v>1</v>
      </c>
      <c r="AG51" s="99"/>
      <c r="AH51" s="99"/>
      <c r="AI51" s="99"/>
      <c r="AJ51" s="99"/>
      <c r="AK51" s="99"/>
      <c r="AL51" s="99"/>
      <c r="AM51" s="99"/>
      <c r="AN51" s="99"/>
      <c r="AO51" s="99"/>
      <c r="AP51" s="99"/>
      <c r="AQ51" s="99"/>
      <c r="AR51" s="99"/>
      <c r="AS51" s="99"/>
      <c r="AT51" s="99"/>
      <c r="AU51" s="99"/>
      <c r="AV51" s="99"/>
      <c r="AW51" s="99"/>
      <c r="AX51" s="99"/>
      <c r="AY51" s="99"/>
      <c r="AZ51" s="99"/>
      <c r="BA51" s="99"/>
    </row>
    <row r="52" spans="1:56" ht="15" x14ac:dyDescent="0.25">
      <c r="A52" s="116" t="s">
        <v>290</v>
      </c>
      <c r="B52" s="113">
        <v>30.85</v>
      </c>
      <c r="C52" s="114">
        <v>30.41</v>
      </c>
      <c r="D52" s="115"/>
      <c r="E52" s="74">
        <v>30.630000000000003</v>
      </c>
      <c r="F52" s="65">
        <v>30.630000000000003</v>
      </c>
      <c r="G52" s="78">
        <v>13.005000000000003</v>
      </c>
      <c r="H52" s="75">
        <v>1.2164798130222974E-2</v>
      </c>
      <c r="I52" s="66">
        <v>0.1650000000000027</v>
      </c>
      <c r="J52" s="67">
        <v>0.8919285194200911</v>
      </c>
      <c r="K52" s="138"/>
      <c r="L52" s="116" t="s">
        <v>290</v>
      </c>
      <c r="M52" s="113">
        <v>30.88</v>
      </c>
      <c r="N52" s="114">
        <v>31.13</v>
      </c>
      <c r="O52" s="115"/>
      <c r="P52" s="74">
        <v>31.004999999999999</v>
      </c>
      <c r="Q52" s="65">
        <v>31.004999999999999</v>
      </c>
      <c r="R52" s="78">
        <v>13.555</v>
      </c>
      <c r="S52" s="75">
        <v>8.3088019805876105E-3</v>
      </c>
      <c r="T52" s="66">
        <v>-0.48999999999999844</v>
      </c>
      <c r="U52" s="67">
        <v>1.4044448757379957</v>
      </c>
      <c r="V52" s="138"/>
      <c r="W52" s="68" t="s">
        <v>290</v>
      </c>
      <c r="X52" s="122">
        <v>31.1</v>
      </c>
      <c r="Y52" s="123">
        <v>30.8</v>
      </c>
      <c r="Z52" s="121"/>
      <c r="AA52" s="74">
        <v>30.950000000000003</v>
      </c>
      <c r="AB52" s="65">
        <v>30.950000000000003</v>
      </c>
      <c r="AC52" s="78">
        <v>13.505000000000003</v>
      </c>
      <c r="AD52" s="75">
        <v>8.6018112496461067E-3</v>
      </c>
      <c r="AE52" s="66">
        <v>-0.19500000000000028</v>
      </c>
      <c r="AF52" s="67">
        <v>1.1447241605986849</v>
      </c>
      <c r="AG52" s="99"/>
      <c r="AH52" s="99"/>
      <c r="AI52" s="99"/>
      <c r="AJ52" s="99"/>
      <c r="AK52" s="99"/>
      <c r="AL52" s="99"/>
      <c r="AM52" s="99"/>
      <c r="AN52" s="99"/>
      <c r="AO52" s="99"/>
      <c r="AP52" s="99"/>
      <c r="AQ52" s="99"/>
      <c r="AR52" s="99"/>
      <c r="AS52" s="99"/>
      <c r="AT52" s="99"/>
      <c r="AU52" s="99"/>
      <c r="AV52" s="99"/>
      <c r="AW52" s="99"/>
      <c r="AX52" s="99"/>
      <c r="AY52" s="99"/>
      <c r="AZ52" s="99"/>
      <c r="BA52" s="99"/>
    </row>
    <row r="53" spans="1:56" ht="15.75" thickBot="1" x14ac:dyDescent="0.3">
      <c r="A53" s="117" t="s">
        <v>289</v>
      </c>
      <c r="B53" s="118">
        <v>19.96</v>
      </c>
      <c r="C53" s="119">
        <v>19.93</v>
      </c>
      <c r="D53" s="120"/>
      <c r="E53" s="74">
        <v>19.945</v>
      </c>
      <c r="F53" s="70">
        <v>17.625</v>
      </c>
      <c r="G53" s="78">
        <v>0</v>
      </c>
      <c r="H53" s="75">
        <v>100</v>
      </c>
      <c r="I53" s="66"/>
      <c r="J53" s="71"/>
      <c r="K53" s="138"/>
      <c r="L53" s="117" t="s">
        <v>289</v>
      </c>
      <c r="M53" s="118">
        <v>19.79</v>
      </c>
      <c r="N53" s="119">
        <v>19.75</v>
      </c>
      <c r="O53" s="120"/>
      <c r="P53" s="127">
        <v>19.77</v>
      </c>
      <c r="Q53" s="70">
        <v>17.45</v>
      </c>
      <c r="R53" s="147">
        <v>0</v>
      </c>
      <c r="S53" s="129"/>
      <c r="T53" s="149"/>
      <c r="U53" s="71"/>
      <c r="V53" s="138"/>
      <c r="W53" s="69" t="s">
        <v>289</v>
      </c>
      <c r="X53" s="124">
        <v>19.739999999999998</v>
      </c>
      <c r="Y53" s="125">
        <v>19.79</v>
      </c>
      <c r="Z53" s="126"/>
      <c r="AA53" s="127">
        <v>19.765000000000001</v>
      </c>
      <c r="AB53" s="70">
        <v>17.445</v>
      </c>
      <c r="AC53" s="147">
        <v>0</v>
      </c>
      <c r="AD53" s="129"/>
      <c r="AE53" s="149"/>
      <c r="AF53" s="71"/>
      <c r="AG53" s="99"/>
      <c r="AH53" s="99"/>
      <c r="AI53" s="99"/>
      <c r="AJ53" s="99"/>
      <c r="AK53" s="99"/>
      <c r="AL53" s="99"/>
      <c r="AM53" s="99"/>
      <c r="AN53" s="99"/>
      <c r="AO53" s="99"/>
      <c r="AP53" s="99"/>
      <c r="AQ53" s="99"/>
      <c r="AR53" s="99"/>
      <c r="AS53" s="99"/>
      <c r="AT53" s="99"/>
      <c r="AU53" s="99"/>
      <c r="AV53" s="99"/>
      <c r="AW53" s="99"/>
      <c r="AX53" s="99"/>
      <c r="AY53" s="99"/>
      <c r="AZ53" s="99"/>
      <c r="BA53" s="99"/>
    </row>
    <row r="54" spans="1:56" ht="13.5" thickBot="1" x14ac:dyDescent="0.25">
      <c r="A54" s="154"/>
      <c r="B54" s="155"/>
      <c r="C54" s="155"/>
      <c r="D54" s="155"/>
      <c r="E54" s="155"/>
      <c r="F54" s="155"/>
      <c r="G54" s="155"/>
      <c r="H54" s="155"/>
      <c r="I54" s="155"/>
      <c r="J54" s="156"/>
      <c r="K54" s="138"/>
      <c r="L54" s="99"/>
      <c r="M54" s="99"/>
      <c r="N54" s="99"/>
      <c r="O54" s="99"/>
      <c r="P54" s="99"/>
      <c r="Q54" s="99"/>
      <c r="R54" s="99"/>
      <c r="S54" s="99"/>
      <c r="T54" s="99"/>
      <c r="U54" s="99"/>
      <c r="V54" s="138"/>
      <c r="W54" s="99"/>
      <c r="X54" s="99"/>
      <c r="Y54" s="99"/>
      <c r="Z54" s="99"/>
      <c r="AA54" s="99"/>
      <c r="AB54" s="99"/>
      <c r="AC54" s="99"/>
      <c r="AD54" s="99"/>
      <c r="AE54" s="99"/>
      <c r="AF54" s="99"/>
      <c r="AG54" s="99"/>
      <c r="AH54" s="99"/>
      <c r="AI54" s="99"/>
      <c r="AJ54" s="99"/>
      <c r="AK54" s="99"/>
      <c r="AL54" s="99"/>
      <c r="AM54" s="99"/>
      <c r="AN54" s="99"/>
      <c r="AO54" s="99"/>
      <c r="AP54" s="99"/>
      <c r="AQ54" s="99"/>
      <c r="AR54" s="99"/>
      <c r="AS54" s="99"/>
      <c r="AT54" s="99"/>
      <c r="AU54" s="99"/>
      <c r="AV54" s="99"/>
      <c r="AW54" s="99"/>
      <c r="AX54" s="99"/>
      <c r="AY54" s="99"/>
      <c r="AZ54" s="99"/>
      <c r="BA54" s="99"/>
    </row>
    <row r="55" spans="1:56" ht="13.5" thickBot="1" x14ac:dyDescent="0.25">
      <c r="A55" s="100"/>
      <c r="B55" s="101"/>
      <c r="C55" s="101"/>
      <c r="D55" s="101"/>
      <c r="E55" s="99"/>
      <c r="F55" s="99"/>
      <c r="G55" s="99"/>
      <c r="H55" s="99"/>
      <c r="I55" s="99"/>
      <c r="J55" s="99"/>
      <c r="K55" s="138"/>
      <c r="L55" s="99"/>
      <c r="M55" s="99"/>
      <c r="N55" s="99"/>
      <c r="O55" s="99"/>
      <c r="P55" s="99"/>
      <c r="Q55" s="99"/>
      <c r="R55" s="99"/>
      <c r="S55" s="99"/>
      <c r="T55" s="99"/>
      <c r="U55" s="99"/>
      <c r="V55" s="138"/>
      <c r="W55" s="99"/>
      <c r="X55" s="99"/>
      <c r="Y55" s="99"/>
      <c r="Z55" s="99"/>
      <c r="AA55" s="99"/>
      <c r="AB55" s="99"/>
      <c r="AC55" s="99"/>
      <c r="AD55" s="99"/>
      <c r="AE55" s="99"/>
      <c r="AF55" s="99"/>
      <c r="AG55" s="99"/>
      <c r="AH55" s="99"/>
      <c r="AI55" s="99"/>
      <c r="AJ55" s="99"/>
      <c r="AK55" s="99"/>
      <c r="AL55" s="99"/>
      <c r="AM55" s="99"/>
      <c r="AN55" s="99"/>
      <c r="AO55" s="99"/>
      <c r="AP55" s="99"/>
      <c r="AQ55" s="99"/>
      <c r="AR55" s="99"/>
      <c r="AS55" s="99"/>
      <c r="AT55" s="99"/>
      <c r="AU55" s="99"/>
      <c r="AV55" s="99"/>
      <c r="AW55" s="99"/>
      <c r="AX55" s="99"/>
      <c r="AY55" s="99"/>
      <c r="AZ55" s="99"/>
      <c r="BA55" s="99"/>
    </row>
    <row r="56" spans="1:56" ht="15.75" thickBot="1" x14ac:dyDescent="0.3">
      <c r="A56" s="47" t="s">
        <v>313</v>
      </c>
      <c r="B56" s="130"/>
      <c r="C56" s="130"/>
      <c r="D56" s="130"/>
      <c r="E56" s="131"/>
      <c r="F56" s="153"/>
      <c r="G56" s="131"/>
      <c r="H56" s="131"/>
      <c r="I56" s="131"/>
      <c r="J56" s="132"/>
      <c r="K56" s="138"/>
      <c r="L56" s="47" t="s">
        <v>313</v>
      </c>
      <c r="M56" s="134"/>
      <c r="N56" s="134"/>
      <c r="O56" s="134"/>
      <c r="P56" s="134"/>
      <c r="Q56" s="134"/>
      <c r="R56" s="134"/>
      <c r="S56" s="134"/>
      <c r="T56" s="134"/>
      <c r="U56" s="135"/>
      <c r="V56" s="138"/>
      <c r="W56" s="47" t="s">
        <v>313</v>
      </c>
      <c r="X56" s="134"/>
      <c r="Y56" s="134"/>
      <c r="Z56" s="134"/>
      <c r="AA56" s="134"/>
      <c r="AB56" s="134"/>
      <c r="AC56" s="134"/>
      <c r="AD56" s="134"/>
      <c r="AE56" s="134"/>
      <c r="AF56" s="135"/>
      <c r="AG56" s="99"/>
      <c r="AH56" s="99"/>
      <c r="AI56" s="99"/>
      <c r="AJ56" s="99"/>
      <c r="AK56" s="99"/>
      <c r="AL56" s="99"/>
      <c r="AM56" s="99"/>
      <c r="AN56" s="99"/>
      <c r="AO56" s="99"/>
      <c r="AP56" s="99"/>
      <c r="AQ56" s="99"/>
      <c r="AR56" s="99"/>
      <c r="AS56" s="99"/>
      <c r="AT56" s="99"/>
      <c r="AU56" s="99"/>
      <c r="AV56" s="99"/>
      <c r="AW56" s="99"/>
      <c r="AX56" s="99"/>
      <c r="AY56" s="99"/>
      <c r="AZ56" s="99"/>
      <c r="BA56" s="99"/>
    </row>
    <row r="57" spans="1:56" x14ac:dyDescent="0.2">
      <c r="A57" s="108"/>
      <c r="B57" s="109"/>
      <c r="C57" s="110"/>
      <c r="D57" s="111"/>
      <c r="E57" s="51" t="s">
        <v>279</v>
      </c>
      <c r="F57" s="52" t="s">
        <v>280</v>
      </c>
      <c r="G57" s="52"/>
      <c r="H57" s="52" t="s">
        <v>281</v>
      </c>
      <c r="I57" s="52" t="s">
        <v>282</v>
      </c>
      <c r="J57" s="53" t="s">
        <v>283</v>
      </c>
      <c r="K57" s="138"/>
      <c r="L57" s="108"/>
      <c r="M57" s="109"/>
      <c r="N57" s="110"/>
      <c r="O57" s="111"/>
      <c r="P57" s="51" t="s">
        <v>279</v>
      </c>
      <c r="Q57" s="52" t="s">
        <v>280</v>
      </c>
      <c r="R57" s="52"/>
      <c r="S57" s="52" t="s">
        <v>281</v>
      </c>
      <c r="T57" s="52" t="s">
        <v>282</v>
      </c>
      <c r="U57" s="53" t="s">
        <v>283</v>
      </c>
      <c r="V57" s="138"/>
      <c r="W57" s="47"/>
      <c r="X57" s="48"/>
      <c r="Y57" s="49"/>
      <c r="Z57" s="50"/>
      <c r="AA57" s="51" t="s">
        <v>279</v>
      </c>
      <c r="AB57" s="52" t="s">
        <v>280</v>
      </c>
      <c r="AC57" s="52"/>
      <c r="AD57" s="52" t="s">
        <v>281</v>
      </c>
      <c r="AE57" s="52" t="s">
        <v>282</v>
      </c>
      <c r="AF57" s="53" t="s">
        <v>283</v>
      </c>
      <c r="AG57" s="99"/>
      <c r="AH57" s="99"/>
      <c r="AI57" s="99"/>
      <c r="AJ57" s="99"/>
      <c r="AK57" s="99"/>
      <c r="AL57" s="99"/>
      <c r="AM57" s="99"/>
      <c r="AN57" s="99"/>
      <c r="AO57" s="99"/>
      <c r="AP57" s="99"/>
      <c r="AQ57" s="99"/>
      <c r="AR57" s="99"/>
      <c r="AS57" s="99"/>
      <c r="AT57" s="99"/>
      <c r="AU57" s="99"/>
      <c r="AV57" s="99"/>
      <c r="AW57" s="99"/>
      <c r="AX57" s="99"/>
      <c r="AY57" s="99"/>
      <c r="AZ57" s="99"/>
      <c r="BA57" s="99"/>
    </row>
    <row r="58" spans="1:56" x14ac:dyDescent="0.2">
      <c r="A58" s="112" t="s">
        <v>284</v>
      </c>
      <c r="B58" s="55"/>
      <c r="C58" s="56"/>
      <c r="D58" s="57"/>
      <c r="E58" s="58" t="s">
        <v>285</v>
      </c>
      <c r="F58" s="59" t="s">
        <v>286</v>
      </c>
      <c r="G58" s="60" t="s">
        <v>318</v>
      </c>
      <c r="H58" s="60" t="s">
        <v>319</v>
      </c>
      <c r="I58" s="60" t="s">
        <v>320</v>
      </c>
      <c r="J58" s="61" t="s">
        <v>287</v>
      </c>
      <c r="K58" s="138"/>
      <c r="L58" s="112" t="s">
        <v>284</v>
      </c>
      <c r="M58" s="55"/>
      <c r="N58" s="56"/>
      <c r="O58" s="57"/>
      <c r="P58" s="58" t="s">
        <v>285</v>
      </c>
      <c r="Q58" s="59" t="s">
        <v>286</v>
      </c>
      <c r="R58" s="60" t="s">
        <v>318</v>
      </c>
      <c r="S58" s="60" t="s">
        <v>319</v>
      </c>
      <c r="T58" s="60" t="s">
        <v>320</v>
      </c>
      <c r="U58" s="61" t="s">
        <v>287</v>
      </c>
      <c r="V58" s="138"/>
      <c r="W58" s="54" t="s">
        <v>284</v>
      </c>
      <c r="X58" s="55"/>
      <c r="Y58" s="56"/>
      <c r="Z58" s="57"/>
      <c r="AA58" s="58" t="s">
        <v>285</v>
      </c>
      <c r="AB58" s="59" t="s">
        <v>286</v>
      </c>
      <c r="AC58" s="60" t="s">
        <v>318</v>
      </c>
      <c r="AD58" s="60" t="s">
        <v>319</v>
      </c>
      <c r="AE58" s="60" t="s">
        <v>320</v>
      </c>
      <c r="AF58" s="61" t="s">
        <v>287</v>
      </c>
      <c r="AG58" s="99"/>
      <c r="AH58" s="99"/>
      <c r="AI58" s="99"/>
      <c r="AJ58" s="99"/>
      <c r="AK58" s="99"/>
      <c r="AL58" s="99"/>
      <c r="AM58" s="99"/>
      <c r="AN58" s="99"/>
      <c r="AO58" s="99"/>
      <c r="AP58" s="99"/>
      <c r="AQ58" s="99"/>
      <c r="AR58" s="99"/>
      <c r="AS58" s="99"/>
      <c r="AT58" s="99"/>
      <c r="AU58" s="99"/>
      <c r="AV58" s="99"/>
      <c r="AW58" s="99"/>
      <c r="AX58" s="99"/>
      <c r="AY58" s="99"/>
      <c r="AZ58" s="99"/>
      <c r="BA58" s="99"/>
    </row>
    <row r="59" spans="1:56" ht="15" x14ac:dyDescent="0.25">
      <c r="A59" s="62" t="s">
        <v>288</v>
      </c>
      <c r="B59" s="113">
        <v>31.95</v>
      </c>
      <c r="C59" s="114">
        <v>31.37</v>
      </c>
      <c r="D59" s="115"/>
      <c r="E59" s="74">
        <v>31.66</v>
      </c>
      <c r="F59" s="65">
        <v>31.66</v>
      </c>
      <c r="G59" s="78">
        <v>13.515000000000001</v>
      </c>
      <c r="H59" s="75">
        <v>8.5423941991894254E-3</v>
      </c>
      <c r="I59" s="66">
        <v>0</v>
      </c>
      <c r="J59" s="67">
        <v>1</v>
      </c>
      <c r="K59" s="138"/>
      <c r="L59" s="62" t="s">
        <v>288</v>
      </c>
      <c r="M59" s="113">
        <v>31.44</v>
      </c>
      <c r="N59" s="114">
        <v>32.54</v>
      </c>
      <c r="O59" s="115"/>
      <c r="P59" s="74">
        <v>31.990000000000002</v>
      </c>
      <c r="Q59" s="65">
        <v>31.990000000000002</v>
      </c>
      <c r="R59" s="78">
        <v>13.695</v>
      </c>
      <c r="S59" s="75">
        <v>7.5403969551204198E-3</v>
      </c>
      <c r="T59" s="66">
        <v>0</v>
      </c>
      <c r="U59" s="67">
        <v>1</v>
      </c>
      <c r="V59" s="138"/>
      <c r="W59" s="133" t="s">
        <v>288</v>
      </c>
      <c r="X59" s="122">
        <v>31.3</v>
      </c>
      <c r="Y59" s="123">
        <v>32.42</v>
      </c>
      <c r="Z59" s="121"/>
      <c r="AA59" s="74">
        <v>31.86</v>
      </c>
      <c r="AB59" s="65">
        <v>31.86</v>
      </c>
      <c r="AC59" s="78">
        <v>13.46</v>
      </c>
      <c r="AD59" s="75">
        <v>8.8743439777850888E-3</v>
      </c>
      <c r="AE59" s="66">
        <v>0</v>
      </c>
      <c r="AF59" s="67">
        <v>1</v>
      </c>
      <c r="AG59" s="99"/>
      <c r="AH59" s="99"/>
      <c r="AI59" s="99"/>
      <c r="AJ59" s="99"/>
      <c r="AK59" s="99"/>
      <c r="AL59" s="99"/>
      <c r="AM59" s="99"/>
      <c r="AN59" s="99"/>
      <c r="AO59" s="99"/>
      <c r="AP59" s="99"/>
      <c r="AQ59" s="99"/>
      <c r="AR59" s="99"/>
      <c r="AS59" s="99"/>
      <c r="AT59" s="99"/>
      <c r="AU59" s="99"/>
      <c r="AV59" s="99"/>
      <c r="AW59" s="99"/>
      <c r="AX59" s="99"/>
      <c r="AY59" s="99"/>
      <c r="AZ59" s="99"/>
      <c r="BA59" s="99"/>
    </row>
    <row r="60" spans="1:56" ht="15" x14ac:dyDescent="0.25">
      <c r="A60" s="116" t="s">
        <v>290</v>
      </c>
      <c r="B60" s="113">
        <v>31.74</v>
      </c>
      <c r="C60" s="114">
        <v>31.16</v>
      </c>
      <c r="D60" s="115"/>
      <c r="E60" s="74">
        <v>31.45</v>
      </c>
      <c r="F60" s="65">
        <v>31.45</v>
      </c>
      <c r="G60" s="78">
        <v>13.305</v>
      </c>
      <c r="H60" s="75">
        <v>9.8808864324634923E-3</v>
      </c>
      <c r="I60" s="66">
        <v>-0.21000000000000085</v>
      </c>
      <c r="J60" s="67">
        <v>1.156688183905288</v>
      </c>
      <c r="K60" s="138"/>
      <c r="L60" s="116" t="s">
        <v>290</v>
      </c>
      <c r="M60" s="113">
        <v>31.87</v>
      </c>
      <c r="N60" s="114">
        <v>31.63</v>
      </c>
      <c r="O60" s="115"/>
      <c r="P60" s="74">
        <v>31.75</v>
      </c>
      <c r="Q60" s="65">
        <v>31.75</v>
      </c>
      <c r="R60" s="78">
        <v>13.454999999999998</v>
      </c>
      <c r="S60" s="75">
        <v>8.9051534682628025E-3</v>
      </c>
      <c r="T60" s="66">
        <v>-0.24000000000000199</v>
      </c>
      <c r="U60" s="67">
        <v>1.1809926614295321</v>
      </c>
      <c r="V60" s="138"/>
      <c r="W60" s="68" t="s">
        <v>290</v>
      </c>
      <c r="X60" s="122">
        <v>31.31</v>
      </c>
      <c r="Y60" s="123">
        <v>31.59</v>
      </c>
      <c r="Z60" s="121"/>
      <c r="AA60" s="74">
        <v>31.45</v>
      </c>
      <c r="AB60" s="65">
        <v>31.45</v>
      </c>
      <c r="AC60" s="78">
        <v>13.05</v>
      </c>
      <c r="AD60" s="75">
        <v>1.1791214952695871E-2</v>
      </c>
      <c r="AE60" s="66">
        <v>-0.41000000000000014</v>
      </c>
      <c r="AF60" s="67">
        <v>1.3286858140965117</v>
      </c>
      <c r="AG60" s="99"/>
      <c r="AH60" s="99"/>
      <c r="AI60" s="99"/>
      <c r="AJ60" s="99"/>
      <c r="AK60" s="99"/>
      <c r="AL60" s="99"/>
      <c r="AM60" s="99"/>
      <c r="AN60" s="99"/>
      <c r="AO60" s="99"/>
      <c r="AP60" s="99"/>
      <c r="AQ60" s="99"/>
      <c r="AR60" s="99"/>
      <c r="AS60" s="99"/>
      <c r="AT60" s="99"/>
      <c r="AU60" s="99"/>
      <c r="AV60" s="99"/>
      <c r="AW60" s="99"/>
      <c r="AX60" s="99"/>
      <c r="AY60" s="99"/>
      <c r="AZ60" s="99"/>
      <c r="BA60" s="99"/>
    </row>
    <row r="61" spans="1:56" ht="15.75" thickBot="1" x14ac:dyDescent="0.3">
      <c r="A61" s="117" t="s">
        <v>289</v>
      </c>
      <c r="B61" s="118">
        <v>20.48</v>
      </c>
      <c r="C61" s="119">
        <v>20.45</v>
      </c>
      <c r="D61" s="120"/>
      <c r="E61" s="127">
        <v>20.465</v>
      </c>
      <c r="F61" s="70">
        <v>18.145</v>
      </c>
      <c r="G61" s="147">
        <v>0</v>
      </c>
      <c r="H61" s="129"/>
      <c r="I61" s="149"/>
      <c r="J61" s="71"/>
      <c r="K61" s="138"/>
      <c r="L61" s="117" t="s">
        <v>289</v>
      </c>
      <c r="M61" s="118">
        <v>20.64</v>
      </c>
      <c r="N61" s="119">
        <v>20.59</v>
      </c>
      <c r="O61" s="120"/>
      <c r="P61" s="127">
        <v>20.615000000000002</v>
      </c>
      <c r="Q61" s="70">
        <v>18.295000000000002</v>
      </c>
      <c r="R61" s="147">
        <v>0</v>
      </c>
      <c r="S61" s="129"/>
      <c r="T61" s="149"/>
      <c r="U61" s="71"/>
      <c r="V61" s="138"/>
      <c r="W61" s="69" t="s">
        <v>289</v>
      </c>
      <c r="X61" s="124">
        <v>20.71</v>
      </c>
      <c r="Y61" s="125">
        <v>20.73</v>
      </c>
      <c r="Z61" s="126"/>
      <c r="AA61" s="127">
        <v>20.72</v>
      </c>
      <c r="AB61" s="70">
        <v>18.399999999999999</v>
      </c>
      <c r="AC61" s="147">
        <v>0</v>
      </c>
      <c r="AD61" s="129"/>
      <c r="AE61" s="149"/>
      <c r="AF61" s="71"/>
      <c r="AG61" s="99"/>
      <c r="AH61" s="99"/>
      <c r="AI61" s="99"/>
      <c r="AJ61" s="99"/>
      <c r="AK61" s="99"/>
      <c r="AL61" s="99"/>
      <c r="AM61" s="99"/>
      <c r="AN61" s="99"/>
      <c r="AO61" s="99"/>
      <c r="AP61" s="99"/>
      <c r="AQ61" s="99"/>
      <c r="AR61" s="99"/>
      <c r="AS61" s="99"/>
      <c r="AT61" s="99"/>
      <c r="AU61" s="99"/>
      <c r="AV61" s="99"/>
      <c r="AW61" s="99"/>
      <c r="AX61" s="99"/>
      <c r="AY61" s="99"/>
      <c r="AZ61" s="99"/>
      <c r="BA61" s="99"/>
    </row>
    <row r="62" spans="1:56" x14ac:dyDescent="0.2">
      <c r="A62" s="100"/>
      <c r="B62" s="101"/>
      <c r="C62" s="101"/>
      <c r="D62" s="101"/>
      <c r="E62" s="99"/>
      <c r="F62" s="99"/>
      <c r="G62" s="99"/>
      <c r="H62" s="99"/>
      <c r="I62" s="99"/>
      <c r="J62" s="99"/>
      <c r="K62" s="138"/>
      <c r="L62" s="99"/>
      <c r="M62" s="99"/>
      <c r="N62" s="99"/>
      <c r="O62" s="99"/>
      <c r="P62" s="99"/>
      <c r="Q62" s="99"/>
      <c r="R62" s="99"/>
      <c r="S62" s="99"/>
      <c r="T62" s="99"/>
      <c r="U62" s="99"/>
      <c r="V62" s="138"/>
      <c r="W62" s="99"/>
      <c r="X62" s="99"/>
      <c r="Y62" s="99"/>
      <c r="Z62" s="99"/>
      <c r="AA62" s="99"/>
      <c r="AB62" s="99"/>
      <c r="AC62" s="99"/>
      <c r="AD62" s="99"/>
      <c r="AE62" s="99"/>
      <c r="AF62" s="99"/>
      <c r="AG62" s="99"/>
      <c r="AH62" s="99"/>
      <c r="AI62" s="99"/>
      <c r="AJ62" s="99"/>
      <c r="AK62" s="99"/>
      <c r="AL62" s="99"/>
      <c r="AM62" s="99"/>
      <c r="AN62" s="99"/>
      <c r="AO62" s="99"/>
      <c r="AP62" s="99"/>
      <c r="AQ62" s="99"/>
      <c r="AR62" s="99"/>
      <c r="AS62" s="99"/>
      <c r="AT62" s="99"/>
      <c r="AU62" s="99"/>
      <c r="AV62" s="99"/>
      <c r="AW62" s="99"/>
      <c r="AX62" s="99"/>
      <c r="AY62" s="99"/>
      <c r="AZ62" s="99"/>
      <c r="BA62" s="99"/>
    </row>
    <row r="63" spans="1:56" x14ac:dyDescent="0.2">
      <c r="A63" s="98"/>
      <c r="B63" s="99"/>
      <c r="C63" s="99"/>
      <c r="D63" s="99"/>
      <c r="E63" s="99"/>
      <c r="F63" s="99"/>
      <c r="G63" s="99"/>
      <c r="H63" s="99"/>
      <c r="I63" s="99"/>
      <c r="J63" s="99"/>
      <c r="K63" s="138"/>
      <c r="L63" s="99"/>
      <c r="M63" s="99"/>
      <c r="N63" s="99"/>
      <c r="O63" s="99"/>
      <c r="P63" s="99"/>
      <c r="Q63" s="99"/>
      <c r="R63" s="99"/>
      <c r="S63" s="99"/>
      <c r="T63" s="99"/>
      <c r="U63" s="99"/>
      <c r="V63" s="138"/>
      <c r="W63" s="99"/>
      <c r="X63" s="99"/>
      <c r="Y63" s="99"/>
      <c r="Z63" s="99"/>
      <c r="AA63" s="99"/>
      <c r="AB63" s="99"/>
      <c r="AC63" s="99"/>
      <c r="AD63" s="99"/>
      <c r="AE63" s="99"/>
      <c r="AF63" s="99"/>
      <c r="AG63" s="99"/>
      <c r="AH63" s="99"/>
      <c r="AI63" s="99"/>
      <c r="AJ63" s="99"/>
      <c r="AK63" s="99"/>
      <c r="AL63" s="99"/>
      <c r="AM63" s="99"/>
      <c r="AN63" s="99"/>
      <c r="AO63" s="99"/>
      <c r="AP63" s="99"/>
      <c r="AQ63" s="99"/>
      <c r="AR63" s="99"/>
      <c r="AS63" s="99"/>
      <c r="AT63" s="99"/>
      <c r="AU63" s="99"/>
      <c r="AV63" s="99"/>
      <c r="AW63" s="99"/>
      <c r="AX63" s="99"/>
      <c r="AY63" s="99"/>
      <c r="AZ63" s="99"/>
      <c r="BA63" s="99"/>
      <c r="BB63" s="158"/>
      <c r="BC63" s="158"/>
      <c r="BD63" s="158"/>
    </row>
    <row r="64" spans="1:56" ht="13.5" thickBot="1" x14ac:dyDescent="0.25">
      <c r="AZ64" s="158"/>
      <c r="BA64" s="158"/>
      <c r="BB64" s="158"/>
      <c r="BC64" s="158"/>
      <c r="BD64" s="158"/>
    </row>
    <row r="65" spans="1:56" x14ac:dyDescent="0.2">
      <c r="A65" s="45" t="s">
        <v>291</v>
      </c>
      <c r="D65" s="80" t="s">
        <v>292</v>
      </c>
      <c r="E65" s="81"/>
      <c r="F65" s="81"/>
      <c r="G65" s="81"/>
      <c r="H65" s="81"/>
      <c r="I65" s="82"/>
      <c r="AZ65" s="158"/>
      <c r="BA65" s="158"/>
      <c r="BB65" s="158"/>
      <c r="BC65" s="158"/>
      <c r="BD65" s="158"/>
    </row>
    <row r="66" spans="1:56" x14ac:dyDescent="0.2">
      <c r="D66" s="83"/>
      <c r="G66" s="84" t="s">
        <v>293</v>
      </c>
      <c r="H66" s="85"/>
      <c r="I66" s="86"/>
      <c r="L66" s="157" t="s">
        <v>294</v>
      </c>
      <c r="M66" s="85"/>
      <c r="N66" s="87"/>
      <c r="AZ66" s="158"/>
      <c r="BA66" s="158"/>
      <c r="BB66" s="158"/>
      <c r="BC66" s="158"/>
      <c r="BD66" s="158"/>
    </row>
    <row r="67" spans="1:56" ht="15" x14ac:dyDescent="0.25">
      <c r="D67" s="83"/>
      <c r="F67" s="46" t="s">
        <v>295</v>
      </c>
      <c r="G67" s="63" t="s">
        <v>296</v>
      </c>
      <c r="H67" s="63" t="s">
        <v>297</v>
      </c>
      <c r="I67" s="64" t="s">
        <v>298</v>
      </c>
      <c r="L67" s="97" t="s">
        <v>296</v>
      </c>
      <c r="M67" s="63" t="s">
        <v>297</v>
      </c>
      <c r="N67" s="63" t="s">
        <v>298</v>
      </c>
      <c r="W67" t="s">
        <v>316</v>
      </c>
      <c r="X67"/>
      <c r="Y67"/>
      <c r="AA67" t="s">
        <v>316</v>
      </c>
      <c r="AB67"/>
      <c r="AC67"/>
      <c r="AE67" t="s">
        <v>316</v>
      </c>
      <c r="AF67"/>
      <c r="AG67"/>
      <c r="AI67" t="s">
        <v>316</v>
      </c>
      <c r="AJ67"/>
      <c r="AK67"/>
      <c r="AM67" t="s">
        <v>316</v>
      </c>
      <c r="AN67"/>
      <c r="AO67"/>
      <c r="AR67" t="s">
        <v>316</v>
      </c>
      <c r="AS67"/>
      <c r="AT67"/>
      <c r="AV67" t="s">
        <v>316</v>
      </c>
      <c r="AW67"/>
      <c r="AX67"/>
      <c r="AZ67" s="5"/>
      <c r="BA67" s="5"/>
      <c r="BB67" s="5"/>
      <c r="BC67" s="158"/>
      <c r="BD67" s="158"/>
    </row>
    <row r="68" spans="1:56" ht="15.75" thickBot="1" x14ac:dyDescent="0.3">
      <c r="D68" s="83"/>
      <c r="E68" s="46" t="s">
        <v>299</v>
      </c>
      <c r="F68" s="46" t="s">
        <v>300</v>
      </c>
      <c r="G68" s="63">
        <v>2.72</v>
      </c>
      <c r="H68" s="63">
        <v>2.98</v>
      </c>
      <c r="I68" s="64">
        <v>1.81</v>
      </c>
      <c r="K68" s="46" t="s">
        <v>300</v>
      </c>
      <c r="L68" s="97">
        <v>1</v>
      </c>
      <c r="M68" s="63">
        <v>1</v>
      </c>
      <c r="N68" s="63">
        <v>1</v>
      </c>
      <c r="W68" t="s">
        <v>300</v>
      </c>
      <c r="X68"/>
      <c r="Y68"/>
      <c r="AA68" t="s">
        <v>302</v>
      </c>
      <c r="AB68"/>
      <c r="AC68"/>
      <c r="AE68" t="s">
        <v>304</v>
      </c>
      <c r="AF68"/>
      <c r="AG68"/>
      <c r="AI68" t="s">
        <v>306</v>
      </c>
      <c r="AJ68"/>
      <c r="AK68"/>
      <c r="AM68" t="s">
        <v>308</v>
      </c>
      <c r="AN68"/>
      <c r="AO68"/>
      <c r="AR68"/>
      <c r="AS68"/>
      <c r="AT68"/>
      <c r="AV68"/>
      <c r="AW68"/>
      <c r="AX68"/>
      <c r="AZ68" s="5"/>
      <c r="BA68" s="5"/>
      <c r="BB68" s="5"/>
      <c r="BC68" s="158"/>
      <c r="BD68" s="158"/>
    </row>
    <row r="69" spans="1:56" ht="15" x14ac:dyDescent="0.25">
      <c r="D69" s="83"/>
      <c r="E69" s="46" t="s">
        <v>301</v>
      </c>
      <c r="F69" s="46" t="s">
        <v>302</v>
      </c>
      <c r="G69" s="63">
        <v>2.04</v>
      </c>
      <c r="H69" s="63">
        <v>1.97</v>
      </c>
      <c r="I69" s="64">
        <v>1.39</v>
      </c>
      <c r="K69" s="46" t="s">
        <v>302</v>
      </c>
      <c r="L69" s="97">
        <v>1</v>
      </c>
      <c r="M69" s="63">
        <v>1</v>
      </c>
      <c r="N69" s="63">
        <v>1</v>
      </c>
      <c r="W69" s="28"/>
      <c r="X69" s="28" t="s">
        <v>326</v>
      </c>
      <c r="Y69" s="28" t="s">
        <v>294</v>
      </c>
      <c r="AA69" s="28"/>
      <c r="AB69" s="28" t="s">
        <v>326</v>
      </c>
      <c r="AC69" s="28" t="s">
        <v>294</v>
      </c>
      <c r="AE69" s="28"/>
      <c r="AF69" s="28" t="s">
        <v>326</v>
      </c>
      <c r="AG69" s="28" t="s">
        <v>294</v>
      </c>
      <c r="AI69" s="28"/>
      <c r="AJ69" s="28" t="s">
        <v>326</v>
      </c>
      <c r="AK69" s="28" t="s">
        <v>294</v>
      </c>
      <c r="AM69" s="28"/>
      <c r="AN69" s="28" t="s">
        <v>326</v>
      </c>
      <c r="AO69" s="28" t="s">
        <v>294</v>
      </c>
      <c r="AR69" s="28"/>
      <c r="AS69" s="28" t="s">
        <v>310</v>
      </c>
      <c r="AT69" s="28" t="s">
        <v>310</v>
      </c>
      <c r="AV69" s="28"/>
      <c r="AW69" s="28" t="s">
        <v>312</v>
      </c>
      <c r="AX69" s="28" t="s">
        <v>312</v>
      </c>
      <c r="AZ69" s="159"/>
      <c r="BA69" s="159"/>
      <c r="BB69" s="159"/>
      <c r="BC69" s="158"/>
      <c r="BD69" s="158"/>
    </row>
    <row r="70" spans="1:56" ht="15" x14ac:dyDescent="0.25">
      <c r="D70" s="83"/>
      <c r="E70" s="46" t="s">
        <v>303</v>
      </c>
      <c r="F70" s="46" t="s">
        <v>304</v>
      </c>
      <c r="G70" s="63">
        <v>4.29</v>
      </c>
      <c r="H70" s="63">
        <v>6.34</v>
      </c>
      <c r="I70" s="64">
        <v>2.59</v>
      </c>
      <c r="K70" s="46" t="s">
        <v>304</v>
      </c>
      <c r="L70" s="97">
        <v>1</v>
      </c>
      <c r="M70" s="63">
        <v>1</v>
      </c>
      <c r="N70" s="63">
        <v>1</v>
      </c>
      <c r="W70" s="3" t="s">
        <v>200</v>
      </c>
      <c r="X70" s="3">
        <v>2.5033333333333334</v>
      </c>
      <c r="Y70" s="3">
        <v>1</v>
      </c>
      <c r="AA70" s="3" t="s">
        <v>200</v>
      </c>
      <c r="AB70" s="3">
        <v>1.7999999999999998</v>
      </c>
      <c r="AC70" s="3">
        <v>1</v>
      </c>
      <c r="AE70" s="3" t="s">
        <v>200</v>
      </c>
      <c r="AF70" s="3">
        <v>4.4066666666666663</v>
      </c>
      <c r="AG70" s="3">
        <v>1</v>
      </c>
      <c r="AI70" s="3" t="s">
        <v>200</v>
      </c>
      <c r="AJ70" s="3">
        <v>4.3066666666666675</v>
      </c>
      <c r="AK70" s="3">
        <v>1</v>
      </c>
      <c r="AM70" s="3" t="s">
        <v>200</v>
      </c>
      <c r="AN70" s="3">
        <v>4.9866666666666672</v>
      </c>
      <c r="AO70" s="3">
        <v>1</v>
      </c>
      <c r="AR70" s="3" t="s">
        <v>200</v>
      </c>
      <c r="AS70" s="3">
        <v>1.2633333333333334</v>
      </c>
      <c r="AT70" s="3">
        <v>1</v>
      </c>
      <c r="AV70" s="3" t="s">
        <v>200</v>
      </c>
      <c r="AW70" s="3">
        <v>1.1433333333333333</v>
      </c>
      <c r="AX70" s="3">
        <v>1</v>
      </c>
      <c r="AZ70" s="3"/>
      <c r="BA70" s="3"/>
      <c r="BB70" s="3"/>
      <c r="BC70" s="158"/>
      <c r="BD70" s="158"/>
    </row>
    <row r="71" spans="1:56" ht="15" x14ac:dyDescent="0.25">
      <c r="D71" s="83"/>
      <c r="E71" s="46" t="s">
        <v>305</v>
      </c>
      <c r="F71" s="46" t="s">
        <v>306</v>
      </c>
      <c r="G71" s="63">
        <v>4.0999999999999996</v>
      </c>
      <c r="H71" s="63">
        <v>4.38</v>
      </c>
      <c r="I71" s="64">
        <v>4.4400000000000004</v>
      </c>
      <c r="K71" s="46" t="s">
        <v>306</v>
      </c>
      <c r="L71" s="97">
        <v>1</v>
      </c>
      <c r="M71" s="63">
        <v>1</v>
      </c>
      <c r="N71" s="63">
        <v>1</v>
      </c>
      <c r="W71" s="3" t="s">
        <v>201</v>
      </c>
      <c r="X71" s="3">
        <v>0.37743333333333418</v>
      </c>
      <c r="Y71" s="3">
        <v>0</v>
      </c>
      <c r="AA71" s="3" t="s">
        <v>201</v>
      </c>
      <c r="AB71" s="3">
        <v>0.12730000000000175</v>
      </c>
      <c r="AC71" s="3">
        <v>0</v>
      </c>
      <c r="AE71" s="3" t="s">
        <v>201</v>
      </c>
      <c r="AF71" s="3">
        <v>3.5258333333333418</v>
      </c>
      <c r="AG71" s="3">
        <v>0</v>
      </c>
      <c r="AI71" s="3" t="s">
        <v>201</v>
      </c>
      <c r="AJ71" s="3">
        <v>3.2933333333333453E-2</v>
      </c>
      <c r="AK71" s="3">
        <v>0</v>
      </c>
      <c r="AM71" s="3" t="s">
        <v>201</v>
      </c>
      <c r="AN71" s="3">
        <v>1.4425333333333299</v>
      </c>
      <c r="AO71" s="3">
        <v>0</v>
      </c>
      <c r="AR71" s="3" t="s">
        <v>201</v>
      </c>
      <c r="AS71" s="3">
        <v>2.9033333333333022E-2</v>
      </c>
      <c r="AT71" s="3">
        <v>0</v>
      </c>
      <c r="AV71" s="3" t="s">
        <v>201</v>
      </c>
      <c r="AW71" s="3">
        <v>6.5033333333333498E-2</v>
      </c>
      <c r="AX71" s="3">
        <v>0</v>
      </c>
      <c r="AZ71" s="3"/>
      <c r="BA71" s="3"/>
      <c r="BB71" s="3"/>
      <c r="BC71" s="158"/>
      <c r="BD71" s="158"/>
    </row>
    <row r="72" spans="1:56" ht="15" x14ac:dyDescent="0.25">
      <c r="D72" s="83"/>
      <c r="E72" s="46" t="s">
        <v>307</v>
      </c>
      <c r="F72" s="46" t="s">
        <v>308</v>
      </c>
      <c r="G72" s="63">
        <v>5.3</v>
      </c>
      <c r="H72" s="63">
        <v>6</v>
      </c>
      <c r="I72" s="64">
        <v>3.66</v>
      </c>
      <c r="K72" s="46" t="s">
        <v>308</v>
      </c>
      <c r="L72" s="97">
        <v>1</v>
      </c>
      <c r="M72" s="63">
        <v>1</v>
      </c>
      <c r="N72" s="63">
        <v>1</v>
      </c>
      <c r="W72" s="3" t="s">
        <v>202</v>
      </c>
      <c r="X72" s="3">
        <v>3</v>
      </c>
      <c r="Y72" s="3">
        <v>3</v>
      </c>
      <c r="AA72" s="3" t="s">
        <v>202</v>
      </c>
      <c r="AB72" s="3">
        <v>3</v>
      </c>
      <c r="AC72" s="3">
        <v>3</v>
      </c>
      <c r="AE72" s="3" t="s">
        <v>202</v>
      </c>
      <c r="AF72" s="3">
        <v>3</v>
      </c>
      <c r="AG72" s="3">
        <v>3</v>
      </c>
      <c r="AI72" s="3" t="s">
        <v>202</v>
      </c>
      <c r="AJ72" s="3">
        <v>3</v>
      </c>
      <c r="AK72" s="3">
        <v>3</v>
      </c>
      <c r="AM72" s="3" t="s">
        <v>202</v>
      </c>
      <c r="AN72" s="3">
        <v>3</v>
      </c>
      <c r="AO72" s="3">
        <v>3</v>
      </c>
      <c r="AR72" s="3" t="s">
        <v>202</v>
      </c>
      <c r="AS72" s="3">
        <v>3</v>
      </c>
      <c r="AT72" s="3">
        <v>3</v>
      </c>
      <c r="AV72" s="3" t="s">
        <v>202</v>
      </c>
      <c r="AW72" s="3">
        <v>3</v>
      </c>
      <c r="AX72" s="3">
        <v>3</v>
      </c>
      <c r="AZ72" s="3"/>
      <c r="BA72" s="3"/>
      <c r="BB72" s="3"/>
      <c r="BC72" s="158"/>
      <c r="BD72" s="158"/>
    </row>
    <row r="73" spans="1:56" ht="15" x14ac:dyDescent="0.25">
      <c r="D73" s="83"/>
      <c r="G73" s="63"/>
      <c r="H73" s="63"/>
      <c r="I73" s="64"/>
      <c r="K73" s="46"/>
      <c r="L73" s="97"/>
      <c r="M73" s="63"/>
      <c r="N73" s="63"/>
      <c r="W73" s="3" t="s">
        <v>317</v>
      </c>
      <c r="X73" s="3" t="e">
        <v>#DIV/0!</v>
      </c>
      <c r="Y73" s="3"/>
      <c r="AA73" s="3" t="s">
        <v>317</v>
      </c>
      <c r="AB73" s="3" t="e">
        <v>#DIV/0!</v>
      </c>
      <c r="AC73" s="3"/>
      <c r="AE73" s="3" t="s">
        <v>317</v>
      </c>
      <c r="AF73" s="3" t="e">
        <v>#DIV/0!</v>
      </c>
      <c r="AG73" s="3"/>
      <c r="AI73" s="3" t="s">
        <v>317</v>
      </c>
      <c r="AJ73" s="3" t="e">
        <v>#DIV/0!</v>
      </c>
      <c r="AK73" s="3"/>
      <c r="AM73" s="3" t="s">
        <v>317</v>
      </c>
      <c r="AN73" s="3" t="e">
        <v>#DIV/0!</v>
      </c>
      <c r="AO73" s="3"/>
      <c r="AR73" s="3" t="s">
        <v>317</v>
      </c>
      <c r="AS73" s="3" t="e">
        <v>#DIV/0!</v>
      </c>
      <c r="AT73" s="3"/>
      <c r="AV73" s="3" t="s">
        <v>317</v>
      </c>
      <c r="AW73" s="3" t="e">
        <v>#DIV/0!</v>
      </c>
      <c r="AX73" s="3"/>
      <c r="AZ73" s="3"/>
      <c r="BA73" s="3"/>
      <c r="BB73" s="3"/>
      <c r="BC73" s="158"/>
      <c r="BD73" s="158"/>
    </row>
    <row r="74" spans="1:56" ht="15" x14ac:dyDescent="0.25">
      <c r="D74" s="83"/>
      <c r="E74" s="46" t="s">
        <v>309</v>
      </c>
      <c r="F74" s="46" t="s">
        <v>310</v>
      </c>
      <c r="G74" s="63">
        <v>1.44</v>
      </c>
      <c r="H74" s="63">
        <v>1.1000000000000001</v>
      </c>
      <c r="I74" s="64">
        <v>1.25</v>
      </c>
      <c r="K74" s="46" t="s">
        <v>310</v>
      </c>
      <c r="L74" s="97">
        <v>1</v>
      </c>
      <c r="M74" s="63">
        <v>1</v>
      </c>
      <c r="N74" s="63">
        <v>1</v>
      </c>
      <c r="W74" s="3" t="s">
        <v>204</v>
      </c>
      <c r="X74" s="3">
        <v>0</v>
      </c>
      <c r="Y74" s="3"/>
      <c r="AA74" s="3" t="s">
        <v>204</v>
      </c>
      <c r="AB74" s="3">
        <v>0</v>
      </c>
      <c r="AC74" s="3"/>
      <c r="AE74" s="3" t="s">
        <v>204</v>
      </c>
      <c r="AF74" s="3">
        <v>0</v>
      </c>
      <c r="AG74" s="3"/>
      <c r="AI74" s="3" t="s">
        <v>204</v>
      </c>
      <c r="AJ74" s="3">
        <v>0</v>
      </c>
      <c r="AK74" s="3"/>
      <c r="AM74" s="3" t="s">
        <v>204</v>
      </c>
      <c r="AN74" s="3">
        <v>0</v>
      </c>
      <c r="AO74" s="3"/>
      <c r="AR74" s="3" t="s">
        <v>204</v>
      </c>
      <c r="AS74" s="3">
        <v>0</v>
      </c>
      <c r="AT74" s="3"/>
      <c r="AV74" s="3" t="s">
        <v>204</v>
      </c>
      <c r="AW74" s="3">
        <v>0</v>
      </c>
      <c r="AX74" s="3"/>
      <c r="AZ74" s="3"/>
      <c r="BA74" s="3"/>
      <c r="BB74" s="3"/>
      <c r="BC74" s="158"/>
      <c r="BD74" s="158"/>
    </row>
    <row r="75" spans="1:56" ht="15" x14ac:dyDescent="0.25">
      <c r="D75" s="83"/>
      <c r="E75" s="46" t="s">
        <v>311</v>
      </c>
      <c r="F75" s="46" t="s">
        <v>312</v>
      </c>
      <c r="G75" s="63">
        <v>0.89</v>
      </c>
      <c r="H75" s="63">
        <v>1.4</v>
      </c>
      <c r="I75" s="64">
        <v>1.1399999999999999</v>
      </c>
      <c r="K75" s="46" t="s">
        <v>312</v>
      </c>
      <c r="L75" s="97">
        <v>1</v>
      </c>
      <c r="M75" s="63">
        <v>1</v>
      </c>
      <c r="N75" s="63">
        <v>1</v>
      </c>
      <c r="W75" s="3" t="s">
        <v>205</v>
      </c>
      <c r="X75" s="3">
        <v>2</v>
      </c>
      <c r="Y75" s="3"/>
      <c r="AA75" s="3" t="s">
        <v>205</v>
      </c>
      <c r="AB75" s="3">
        <v>2</v>
      </c>
      <c r="AC75" s="3"/>
      <c r="AE75" s="3" t="s">
        <v>205</v>
      </c>
      <c r="AF75" s="3">
        <v>2</v>
      </c>
      <c r="AG75" s="3"/>
      <c r="AI75" s="3" t="s">
        <v>205</v>
      </c>
      <c r="AJ75" s="3">
        <v>2</v>
      </c>
      <c r="AK75" s="3"/>
      <c r="AM75" s="3" t="s">
        <v>205</v>
      </c>
      <c r="AN75" s="3">
        <v>2</v>
      </c>
      <c r="AO75" s="3"/>
      <c r="AR75" s="3" t="s">
        <v>205</v>
      </c>
      <c r="AS75" s="3">
        <v>2</v>
      </c>
      <c r="AT75" s="3"/>
      <c r="AV75" s="3" t="s">
        <v>205</v>
      </c>
      <c r="AW75" s="3">
        <v>2</v>
      </c>
      <c r="AX75" s="3"/>
      <c r="AZ75" s="3"/>
      <c r="BA75" s="3"/>
      <c r="BB75" s="3"/>
      <c r="BC75" s="158"/>
      <c r="BD75" s="158"/>
    </row>
    <row r="76" spans="1:56" ht="15" x14ac:dyDescent="0.25">
      <c r="D76" s="83"/>
      <c r="G76" s="63"/>
      <c r="H76" s="63"/>
      <c r="I76" s="64"/>
      <c r="K76" s="46"/>
      <c r="L76" s="97"/>
      <c r="M76" s="63"/>
      <c r="N76" s="63"/>
      <c r="W76" s="3" t="s">
        <v>206</v>
      </c>
      <c r="X76" s="3">
        <v>4.2383399542071993</v>
      </c>
      <c r="Y76" s="3"/>
      <c r="AA76" s="3" t="s">
        <v>206</v>
      </c>
      <c r="AB76" s="3">
        <v>3.8836171702700009</v>
      </c>
      <c r="AC76" s="3"/>
      <c r="AE76" s="3" t="s">
        <v>206</v>
      </c>
      <c r="AF76" s="3">
        <v>3.1423848970067199</v>
      </c>
      <c r="AG76" s="3"/>
      <c r="AI76" s="3" t="s">
        <v>206</v>
      </c>
      <c r="AJ76" s="3">
        <v>31.559724243597334</v>
      </c>
      <c r="AK76" s="3"/>
      <c r="AM76" s="3" t="s">
        <v>206</v>
      </c>
      <c r="AN76" s="3">
        <v>5.7492027361133839</v>
      </c>
      <c r="AO76" s="3"/>
      <c r="AR76" s="3" t="s">
        <v>206</v>
      </c>
      <c r="AS76" s="3">
        <v>2.6768128829082047</v>
      </c>
      <c r="AT76" s="3"/>
      <c r="AV76" s="3" t="s">
        <v>206</v>
      </c>
      <c r="AW76" s="3">
        <v>0.97350866375231593</v>
      </c>
      <c r="AX76" s="3"/>
      <c r="AZ76" s="3"/>
      <c r="BA76" s="3"/>
      <c r="BB76" s="3"/>
      <c r="BC76" s="158"/>
      <c r="BD76" s="158"/>
    </row>
    <row r="77" spans="1:56" ht="15" x14ac:dyDescent="0.25">
      <c r="D77" s="83"/>
      <c r="G77" s="63"/>
      <c r="H77" s="63"/>
      <c r="I77" s="64"/>
      <c r="K77" s="46"/>
      <c r="L77" s="97">
        <v>1</v>
      </c>
      <c r="M77" s="63">
        <v>1</v>
      </c>
      <c r="N77" s="63">
        <v>1</v>
      </c>
      <c r="W77" s="29" t="s">
        <v>207</v>
      </c>
      <c r="X77" s="29">
        <v>2.5706500510122743E-2</v>
      </c>
      <c r="Y77" s="3"/>
      <c r="AA77" s="29" t="s">
        <v>207</v>
      </c>
      <c r="AB77" s="29">
        <v>3.0180620619753851E-2</v>
      </c>
      <c r="AC77" s="3"/>
      <c r="AE77" s="29" t="s">
        <v>207</v>
      </c>
      <c r="AF77" s="29">
        <v>4.4046869002315359E-2</v>
      </c>
      <c r="AG77" s="3"/>
      <c r="AI77" s="29" t="s">
        <v>207</v>
      </c>
      <c r="AJ77" s="29">
        <v>5.0124512115937582E-4</v>
      </c>
      <c r="AK77" s="3"/>
      <c r="AM77" s="29" t="s">
        <v>207</v>
      </c>
      <c r="AN77" s="29">
        <v>1.4473460252290569E-2</v>
      </c>
      <c r="AO77" s="3"/>
      <c r="AR77" s="29" t="s">
        <v>207</v>
      </c>
      <c r="AS77" s="29">
        <v>5.7906600400225827E-2</v>
      </c>
      <c r="AT77" s="3"/>
      <c r="AV77" s="29" t="s">
        <v>207</v>
      </c>
      <c r="AW77" s="29">
        <v>0.21649104832035732</v>
      </c>
      <c r="AX77" s="3"/>
      <c r="AZ77" s="3"/>
      <c r="BA77" s="3"/>
      <c r="BB77" s="3"/>
      <c r="BC77" s="158"/>
      <c r="BD77" s="158"/>
    </row>
    <row r="78" spans="1:56" ht="15" x14ac:dyDescent="0.25">
      <c r="D78" s="83"/>
      <c r="G78" s="63"/>
      <c r="H78" s="63"/>
      <c r="I78" s="64"/>
      <c r="K78" s="46"/>
      <c r="L78" s="97">
        <v>1</v>
      </c>
      <c r="M78" s="63">
        <v>1</v>
      </c>
      <c r="N78" s="63">
        <v>1</v>
      </c>
      <c r="W78" s="3" t="s">
        <v>208</v>
      </c>
      <c r="X78" s="3">
        <v>2.9199855803537269</v>
      </c>
      <c r="Y78" s="3"/>
      <c r="AA78" s="3" t="s">
        <v>208</v>
      </c>
      <c r="AB78" s="3">
        <v>2.9199855803537269</v>
      </c>
      <c r="AC78" s="3"/>
      <c r="AE78" s="3" t="s">
        <v>208</v>
      </c>
      <c r="AF78" s="3">
        <v>2.9199855803537269</v>
      </c>
      <c r="AG78" s="3"/>
      <c r="AI78" s="3" t="s">
        <v>208</v>
      </c>
      <c r="AJ78" s="3">
        <v>2.9199855803537269</v>
      </c>
      <c r="AK78" s="3"/>
      <c r="AM78" s="3" t="s">
        <v>208</v>
      </c>
      <c r="AN78" s="3">
        <v>2.9199855803537269</v>
      </c>
      <c r="AO78" s="3"/>
      <c r="AR78" s="3" t="s">
        <v>208</v>
      </c>
      <c r="AS78" s="3">
        <v>2.9199855803537269</v>
      </c>
      <c r="AT78" s="3"/>
      <c r="AV78" s="3" t="s">
        <v>208</v>
      </c>
      <c r="AW78" s="3">
        <v>2.9199855803537269</v>
      </c>
      <c r="AX78" s="3"/>
      <c r="AZ78" s="3"/>
      <c r="BA78" s="3"/>
      <c r="BB78" s="3"/>
      <c r="BC78" s="158"/>
      <c r="BD78" s="158"/>
    </row>
    <row r="79" spans="1:56" ht="15" x14ac:dyDescent="0.25">
      <c r="D79" s="83"/>
      <c r="E79" s="46" t="s">
        <v>313</v>
      </c>
      <c r="F79" s="46" t="s">
        <v>313</v>
      </c>
      <c r="G79" s="63">
        <v>1.1599999999999999</v>
      </c>
      <c r="H79" s="63">
        <v>1.18</v>
      </c>
      <c r="I79" s="64">
        <v>1.3</v>
      </c>
      <c r="K79" s="46" t="s">
        <v>313</v>
      </c>
      <c r="L79" s="97">
        <v>1</v>
      </c>
      <c r="M79" s="63">
        <v>1</v>
      </c>
      <c r="N79" s="63">
        <v>1</v>
      </c>
      <c r="W79" s="3" t="s">
        <v>209</v>
      </c>
      <c r="X79" s="3">
        <v>5.1413001020245486E-2</v>
      </c>
      <c r="Y79" s="3"/>
      <c r="AA79" s="3" t="s">
        <v>209</v>
      </c>
      <c r="AB79" s="3">
        <v>6.0361241239507701E-2</v>
      </c>
      <c r="AC79" s="3"/>
      <c r="AE79" s="3" t="s">
        <v>209</v>
      </c>
      <c r="AF79" s="3">
        <v>8.8093738004630717E-2</v>
      </c>
      <c r="AG79" s="3"/>
      <c r="AI79" s="3" t="s">
        <v>209</v>
      </c>
      <c r="AJ79" s="3">
        <v>1.0024902423187516E-3</v>
      </c>
      <c r="AK79" s="3"/>
      <c r="AM79" s="3" t="s">
        <v>209</v>
      </c>
      <c r="AN79" s="3">
        <v>2.8946920504581138E-2</v>
      </c>
      <c r="AO79" s="3"/>
      <c r="AR79" s="3" t="s">
        <v>209</v>
      </c>
      <c r="AS79" s="3">
        <v>0.11581320080045165</v>
      </c>
      <c r="AT79" s="3"/>
      <c r="AV79" s="3" t="s">
        <v>209</v>
      </c>
      <c r="AW79" s="3">
        <v>0.43298209664071463</v>
      </c>
      <c r="AX79" s="3"/>
      <c r="AZ79" s="3"/>
      <c r="BA79" s="3"/>
      <c r="BB79" s="3"/>
      <c r="BC79" s="158"/>
      <c r="BD79" s="158"/>
    </row>
    <row r="80" spans="1:56" ht="15.75" thickBot="1" x14ac:dyDescent="0.3">
      <c r="D80" s="88"/>
      <c r="E80" s="89"/>
      <c r="F80" s="89"/>
      <c r="G80" s="89"/>
      <c r="H80" s="89"/>
      <c r="I80" s="90"/>
      <c r="W80" s="27" t="s">
        <v>210</v>
      </c>
      <c r="X80" s="27">
        <v>4.3026527297494637</v>
      </c>
      <c r="Y80" s="27"/>
      <c r="AA80" s="27" t="s">
        <v>210</v>
      </c>
      <c r="AB80" s="27">
        <v>4.3026527297494637</v>
      </c>
      <c r="AC80" s="27"/>
      <c r="AE80" s="27" t="s">
        <v>210</v>
      </c>
      <c r="AF80" s="27">
        <v>4.3026527297494637</v>
      </c>
      <c r="AG80" s="27"/>
      <c r="AI80" s="27" t="s">
        <v>210</v>
      </c>
      <c r="AJ80" s="27">
        <v>4.3026527297494637</v>
      </c>
      <c r="AK80" s="27"/>
      <c r="AM80" s="27" t="s">
        <v>210</v>
      </c>
      <c r="AN80" s="27">
        <v>4.3026527297494637</v>
      </c>
      <c r="AO80" s="27"/>
      <c r="AR80" s="27" t="s">
        <v>210</v>
      </c>
      <c r="AS80" s="27">
        <v>4.3026527297494637</v>
      </c>
      <c r="AT80" s="27"/>
      <c r="AV80" s="27" t="s">
        <v>210</v>
      </c>
      <c r="AW80" s="27">
        <v>4.3026527297494637</v>
      </c>
      <c r="AX80" s="27"/>
      <c r="AZ80" s="3"/>
      <c r="BA80" s="3"/>
      <c r="BB80" s="3"/>
      <c r="BC80" s="158"/>
      <c r="BD80" s="158"/>
    </row>
    <row r="81" spans="4:56" ht="13.5" thickBot="1" x14ac:dyDescent="0.25">
      <c r="AZ81" s="158"/>
      <c r="BA81" s="158"/>
      <c r="BB81" s="158"/>
      <c r="BC81" s="158"/>
      <c r="BD81" s="158"/>
    </row>
    <row r="82" spans="4:56" x14ac:dyDescent="0.2">
      <c r="D82" s="80" t="s">
        <v>10</v>
      </c>
      <c r="E82" s="81"/>
      <c r="F82" s="81"/>
      <c r="G82" s="81"/>
      <c r="H82" s="81"/>
      <c r="I82" s="82"/>
      <c r="AZ82" s="158"/>
      <c r="BA82" s="158"/>
      <c r="BB82" s="158"/>
      <c r="BC82" s="158"/>
      <c r="BD82" s="158"/>
    </row>
    <row r="83" spans="4:56" x14ac:dyDescent="0.2">
      <c r="D83" s="83"/>
      <c r="G83" s="63" t="s">
        <v>293</v>
      </c>
      <c r="H83" s="63" t="s">
        <v>294</v>
      </c>
      <c r="I83" s="91"/>
      <c r="AZ83" s="158"/>
      <c r="BA83" s="158"/>
      <c r="BB83" s="158"/>
      <c r="BC83" s="158"/>
      <c r="BD83" s="158"/>
    </row>
    <row r="84" spans="4:56" x14ac:dyDescent="0.2">
      <c r="D84" s="83"/>
      <c r="E84" s="46" t="s">
        <v>299</v>
      </c>
      <c r="F84" s="46" t="s">
        <v>300</v>
      </c>
      <c r="G84" s="63">
        <f>AVERAGE(G68:I68)</f>
        <v>2.5033333333333334</v>
      </c>
      <c r="H84" s="63">
        <v>1</v>
      </c>
      <c r="I84" s="91"/>
      <c r="AZ84" s="158"/>
      <c r="BA84" s="158"/>
      <c r="BB84" s="158"/>
      <c r="BC84" s="158"/>
      <c r="BD84" s="158"/>
    </row>
    <row r="85" spans="4:56" ht="15" x14ac:dyDescent="0.25">
      <c r="D85" s="83"/>
      <c r="E85" s="46" t="s">
        <v>301</v>
      </c>
      <c r="F85" s="46" t="s">
        <v>302</v>
      </c>
      <c r="G85" s="63">
        <f>AVERAGE(G69:I69)</f>
        <v>1.7999999999999998</v>
      </c>
      <c r="H85" s="63">
        <f>AVERAGE(L69:N69)</f>
        <v>1</v>
      </c>
      <c r="I85" s="91"/>
      <c r="W85" s="5"/>
      <c r="X85" s="5"/>
      <c r="Y85" s="5"/>
      <c r="Z85" s="158"/>
      <c r="AA85" s="158"/>
      <c r="AZ85" s="158"/>
      <c r="BA85" s="158"/>
      <c r="BB85" s="158"/>
      <c r="BC85" s="158"/>
      <c r="BD85" s="158"/>
    </row>
    <row r="86" spans="4:56" ht="15" x14ac:dyDescent="0.25">
      <c r="D86" s="83"/>
      <c r="E86" s="46" t="s">
        <v>303</v>
      </c>
      <c r="F86" s="46" t="s">
        <v>304</v>
      </c>
      <c r="G86" s="63">
        <f>AVERAGE(G70:I70)</f>
        <v>4.4066666666666663</v>
      </c>
      <c r="H86" s="63">
        <f>AVERAGE(L70:N70)</f>
        <v>1</v>
      </c>
      <c r="I86" s="91"/>
      <c r="W86" s="5"/>
      <c r="X86" s="5"/>
      <c r="Y86" s="5"/>
      <c r="Z86" s="158"/>
      <c r="AA86" s="158"/>
      <c r="AZ86" s="158"/>
      <c r="BA86" s="158"/>
      <c r="BB86" s="158"/>
      <c r="BC86" s="158"/>
      <c r="BD86" s="158"/>
    </row>
    <row r="87" spans="4:56" ht="15" x14ac:dyDescent="0.25">
      <c r="D87" s="83"/>
      <c r="E87" s="46" t="s">
        <v>305</v>
      </c>
      <c r="F87" s="46" t="s">
        <v>306</v>
      </c>
      <c r="G87" s="63">
        <f>AVERAGE(G71:I71)</f>
        <v>4.3066666666666675</v>
      </c>
      <c r="H87" s="63">
        <f>AVERAGE(L71:N71)</f>
        <v>1</v>
      </c>
      <c r="I87" s="91"/>
      <c r="W87" s="159"/>
      <c r="X87" s="159"/>
      <c r="Y87" s="159"/>
      <c r="Z87" s="158"/>
      <c r="AA87" s="158"/>
      <c r="AZ87" s="158"/>
      <c r="BA87" s="158"/>
      <c r="BB87" s="158"/>
      <c r="BC87" s="158"/>
      <c r="BD87" s="158"/>
    </row>
    <row r="88" spans="4:56" ht="15" x14ac:dyDescent="0.25">
      <c r="D88" s="83"/>
      <c r="E88" s="46" t="s">
        <v>307</v>
      </c>
      <c r="F88" s="46" t="s">
        <v>308</v>
      </c>
      <c r="G88" s="63">
        <f>AVERAGE(G72:I72)</f>
        <v>4.9866666666666672</v>
      </c>
      <c r="H88" s="63">
        <f>AVERAGE(L72:N72)</f>
        <v>1</v>
      </c>
      <c r="I88" s="91"/>
      <c r="W88" s="3"/>
      <c r="X88" s="3"/>
      <c r="Y88" s="3"/>
      <c r="Z88" s="158"/>
      <c r="AA88" s="158"/>
      <c r="AZ88" s="158"/>
      <c r="BA88" s="158"/>
      <c r="BB88" s="158"/>
      <c r="BC88" s="158"/>
      <c r="BD88" s="158"/>
    </row>
    <row r="89" spans="4:56" ht="15" x14ac:dyDescent="0.25">
      <c r="D89" s="83"/>
      <c r="G89" s="63"/>
      <c r="H89" s="63"/>
      <c r="I89" s="91"/>
      <c r="W89" s="3"/>
      <c r="X89" s="3"/>
      <c r="Y89" s="3"/>
      <c r="Z89" s="158"/>
      <c r="AA89" s="158"/>
    </row>
    <row r="90" spans="4:56" ht="15" x14ac:dyDescent="0.25">
      <c r="D90" s="83"/>
      <c r="E90" s="46" t="s">
        <v>309</v>
      </c>
      <c r="F90" s="46" t="s">
        <v>310</v>
      </c>
      <c r="G90" s="63">
        <f>AVERAGE(G74:I74)</f>
        <v>1.2633333333333334</v>
      </c>
      <c r="H90" s="63">
        <f>AVERAGE(L74:N74)</f>
        <v>1</v>
      </c>
      <c r="I90" s="91"/>
      <c r="W90" s="3"/>
      <c r="X90" s="3"/>
      <c r="Y90" s="3"/>
      <c r="Z90" s="158"/>
      <c r="AA90" s="158"/>
    </row>
    <row r="91" spans="4:56" ht="15" x14ac:dyDescent="0.25">
      <c r="D91" s="83"/>
      <c r="E91" s="46" t="s">
        <v>311</v>
      </c>
      <c r="F91" s="46" t="s">
        <v>312</v>
      </c>
      <c r="G91" s="63">
        <f>AVERAGE(G75:I75)</f>
        <v>1.1433333333333333</v>
      </c>
      <c r="H91" s="63">
        <f>AVERAGE(L75:N75)</f>
        <v>1</v>
      </c>
      <c r="I91" s="91"/>
      <c r="W91" s="3"/>
      <c r="X91" s="3"/>
      <c r="Y91" s="3"/>
      <c r="Z91" s="158"/>
      <c r="AA91" s="158"/>
    </row>
    <row r="92" spans="4:56" ht="15" x14ac:dyDescent="0.25">
      <c r="D92" s="83"/>
      <c r="G92" s="63"/>
      <c r="H92" s="63"/>
      <c r="I92" s="91"/>
      <c r="W92" s="3"/>
      <c r="X92" s="3"/>
      <c r="Y92" s="3"/>
      <c r="Z92" s="158"/>
      <c r="AA92" s="158"/>
    </row>
    <row r="93" spans="4:56" ht="15" x14ac:dyDescent="0.25">
      <c r="D93" s="83"/>
      <c r="G93" s="63"/>
      <c r="H93" s="63"/>
      <c r="I93" s="91"/>
      <c r="W93" s="3"/>
      <c r="X93" s="3"/>
      <c r="Y93" s="3"/>
      <c r="Z93" s="158"/>
      <c r="AA93" s="158"/>
    </row>
    <row r="94" spans="4:56" ht="15" x14ac:dyDescent="0.25">
      <c r="D94" s="83"/>
      <c r="G94" s="63"/>
      <c r="H94" s="63"/>
      <c r="I94" s="91"/>
      <c r="W94" s="3"/>
      <c r="X94" s="3"/>
      <c r="Y94" s="3"/>
      <c r="Z94" s="158"/>
      <c r="AA94" s="158"/>
    </row>
    <row r="95" spans="4:56" ht="15" x14ac:dyDescent="0.25">
      <c r="D95" s="83"/>
      <c r="E95" s="46" t="s">
        <v>313</v>
      </c>
      <c r="F95" s="46" t="s">
        <v>313</v>
      </c>
      <c r="G95" s="63">
        <f>AVERAGE(G79:I79)</f>
        <v>1.2133333333333332</v>
      </c>
      <c r="H95" s="63">
        <f>AVERAGE(L79:N79)</f>
        <v>1</v>
      </c>
      <c r="I95" s="91"/>
      <c r="W95" s="3"/>
      <c r="X95" s="3"/>
      <c r="Y95" s="3"/>
      <c r="Z95" s="158"/>
      <c r="AA95" s="158"/>
    </row>
    <row r="96" spans="4:56" ht="15.75" thickBot="1" x14ac:dyDescent="0.3">
      <c r="D96" s="88"/>
      <c r="E96" s="89"/>
      <c r="F96" s="89"/>
      <c r="G96" s="89"/>
      <c r="H96" s="89"/>
      <c r="I96" s="90"/>
      <c r="W96" s="3"/>
      <c r="X96" s="3"/>
      <c r="Y96" s="3"/>
      <c r="Z96" s="158"/>
      <c r="AA96" s="158"/>
    </row>
    <row r="97" spans="4:27" ht="15" x14ac:dyDescent="0.25">
      <c r="W97" s="3"/>
      <c r="X97" s="3"/>
      <c r="Y97" s="3"/>
      <c r="Z97" s="158"/>
      <c r="AA97" s="158"/>
    </row>
    <row r="98" spans="4:27" ht="15.75" thickBot="1" x14ac:dyDescent="0.3">
      <c r="W98" s="3"/>
      <c r="X98" s="3"/>
      <c r="Y98" s="3"/>
      <c r="Z98" s="158"/>
      <c r="AA98" s="158"/>
    </row>
    <row r="99" spans="4:27" x14ac:dyDescent="0.2">
      <c r="D99" s="80" t="s">
        <v>9</v>
      </c>
      <c r="E99" s="81"/>
      <c r="F99" s="81"/>
      <c r="G99" s="81"/>
      <c r="H99" s="81"/>
      <c r="I99" s="82"/>
      <c r="W99" s="158"/>
      <c r="X99" s="158"/>
      <c r="Y99" s="158"/>
      <c r="Z99" s="158"/>
      <c r="AA99" s="158"/>
    </row>
    <row r="100" spans="4:27" x14ac:dyDescent="0.2">
      <c r="D100" s="83"/>
      <c r="F100" s="46" t="s">
        <v>295</v>
      </c>
      <c r="G100" s="63" t="s">
        <v>314</v>
      </c>
      <c r="H100" s="63" t="s">
        <v>294</v>
      </c>
      <c r="I100" s="91"/>
      <c r="W100" s="158"/>
      <c r="X100" s="158"/>
      <c r="Y100" s="158"/>
      <c r="Z100" s="158"/>
      <c r="AA100" s="158"/>
    </row>
    <row r="101" spans="4:27" x14ac:dyDescent="0.2">
      <c r="D101" s="83"/>
      <c r="E101" s="46" t="s">
        <v>299</v>
      </c>
      <c r="F101" s="46" t="s">
        <v>300</v>
      </c>
      <c r="G101" s="63">
        <f>STDEV(G68:I68)</f>
        <v>0.61435603141283979</v>
      </c>
      <c r="H101" s="63">
        <v>0</v>
      </c>
      <c r="I101" s="91"/>
      <c r="W101" s="158"/>
      <c r="X101" s="158"/>
      <c r="Y101" s="158"/>
      <c r="Z101" s="158"/>
      <c r="AA101" s="158"/>
    </row>
    <row r="102" spans="4:27" x14ac:dyDescent="0.2">
      <c r="D102" s="83"/>
      <c r="E102" s="46" t="s">
        <v>301</v>
      </c>
      <c r="F102" s="46" t="s">
        <v>302</v>
      </c>
      <c r="G102" s="63">
        <f>STDEV(G69:I69)</f>
        <v>0.35679125549822793</v>
      </c>
      <c r="H102" s="63">
        <f>STDEV(L69:N69)</f>
        <v>0</v>
      </c>
      <c r="I102" s="91"/>
      <c r="W102" s="158"/>
      <c r="X102" s="158"/>
      <c r="Y102" s="158"/>
      <c r="Z102" s="158"/>
      <c r="AA102" s="158"/>
    </row>
    <row r="103" spans="4:27" x14ac:dyDescent="0.2">
      <c r="D103" s="83"/>
      <c r="E103" s="46" t="s">
        <v>303</v>
      </c>
      <c r="F103" s="46" t="s">
        <v>304</v>
      </c>
      <c r="G103" s="63">
        <f>STDEV(G70:I70)</f>
        <v>1.8777202489543914</v>
      </c>
      <c r="H103" s="63">
        <f>STDEV(L70:N70)</f>
        <v>0</v>
      </c>
      <c r="I103" s="91"/>
      <c r="W103" s="158"/>
      <c r="X103" s="158"/>
      <c r="Y103" s="158"/>
      <c r="Z103" s="158"/>
      <c r="AA103" s="158"/>
    </row>
    <row r="104" spans="4:27" x14ac:dyDescent="0.2">
      <c r="D104" s="83"/>
      <c r="E104" s="46" t="s">
        <v>305</v>
      </c>
      <c r="F104" s="46" t="s">
        <v>306</v>
      </c>
      <c r="G104" s="63">
        <f>STDEV(G71:I71)</f>
        <v>0.18147543451754966</v>
      </c>
      <c r="H104" s="63">
        <f>STDEV(L71:N71)</f>
        <v>0</v>
      </c>
      <c r="I104" s="91"/>
      <c r="W104" s="158"/>
      <c r="X104" s="158"/>
      <c r="Y104" s="158"/>
      <c r="Z104" s="158"/>
      <c r="AA104" s="158"/>
    </row>
    <row r="105" spans="4:27" x14ac:dyDescent="0.2">
      <c r="D105" s="83"/>
      <c r="E105" s="46" t="s">
        <v>307</v>
      </c>
      <c r="F105" s="46" t="s">
        <v>308</v>
      </c>
      <c r="G105" s="63">
        <f>STDEV(G72:I72)</f>
        <v>1.2010550917145015</v>
      </c>
      <c r="H105" s="63">
        <f>STDEV(L72:N72)</f>
        <v>0</v>
      </c>
      <c r="I105" s="91"/>
    </row>
    <row r="106" spans="4:27" x14ac:dyDescent="0.2">
      <c r="D106" s="83"/>
      <c r="G106" s="63"/>
      <c r="H106" s="63"/>
      <c r="I106" s="91"/>
    </row>
    <row r="107" spans="4:27" x14ac:dyDescent="0.2">
      <c r="D107" s="83"/>
      <c r="E107" s="46" t="s">
        <v>309</v>
      </c>
      <c r="F107" s="46" t="s">
        <v>310</v>
      </c>
      <c r="G107" s="63">
        <f>STDEV(G74:I74)</f>
        <v>0.17039170558842653</v>
      </c>
      <c r="H107" s="63">
        <f>STDEV(L74:N74)</f>
        <v>0</v>
      </c>
      <c r="I107" s="91"/>
    </row>
    <row r="108" spans="4:27" x14ac:dyDescent="0.2">
      <c r="D108" s="83"/>
      <c r="E108" s="46" t="s">
        <v>311</v>
      </c>
      <c r="F108" s="46" t="s">
        <v>312</v>
      </c>
      <c r="G108" s="63">
        <f>STDEV(G75:I75)</f>
        <v>0.25501633934580248</v>
      </c>
      <c r="H108" s="63">
        <f>STDEV(L75:N75)</f>
        <v>0</v>
      </c>
      <c r="I108" s="91"/>
    </row>
    <row r="109" spans="4:27" x14ac:dyDescent="0.2">
      <c r="D109" s="83"/>
      <c r="G109" s="63"/>
      <c r="H109" s="63"/>
      <c r="I109" s="91"/>
    </row>
    <row r="110" spans="4:27" x14ac:dyDescent="0.2">
      <c r="D110" s="83"/>
      <c r="G110" s="63"/>
      <c r="H110" s="63"/>
      <c r="I110" s="91"/>
    </row>
    <row r="111" spans="4:27" x14ac:dyDescent="0.2">
      <c r="D111" s="83"/>
      <c r="G111" s="63"/>
      <c r="H111" s="63"/>
      <c r="I111" s="91"/>
    </row>
    <row r="112" spans="4:27" x14ac:dyDescent="0.2">
      <c r="D112" s="83"/>
      <c r="E112" s="46" t="s">
        <v>313</v>
      </c>
      <c r="F112" s="46" t="s">
        <v>313</v>
      </c>
      <c r="G112" s="63">
        <f>STDEV(G79:I79)</f>
        <v>7.5718777944003723E-2</v>
      </c>
      <c r="H112" s="63">
        <f>STDEV(L79:N79)</f>
        <v>0</v>
      </c>
      <c r="I112" s="91"/>
    </row>
    <row r="113" spans="1:34" ht="13.5" thickBot="1" x14ac:dyDescent="0.25">
      <c r="D113" s="88"/>
      <c r="E113" s="89"/>
      <c r="F113" s="89"/>
      <c r="G113" s="89"/>
      <c r="H113" s="89"/>
      <c r="I113" s="90"/>
    </row>
    <row r="115" spans="1:34" s="93" customFormat="1" x14ac:dyDescent="0.2">
      <c r="A115" s="92"/>
      <c r="K115" s="137"/>
      <c r="V115" s="137"/>
    </row>
    <row r="116" spans="1:34" s="93" customFormat="1" ht="13.5" thickBot="1" x14ac:dyDescent="0.25">
      <c r="A116" s="92"/>
      <c r="K116" s="137"/>
      <c r="V116" s="137"/>
    </row>
    <row r="117" spans="1:34" x14ac:dyDescent="0.2">
      <c r="A117" s="45" t="s">
        <v>315</v>
      </c>
      <c r="D117" s="80" t="s">
        <v>292</v>
      </c>
      <c r="E117" s="81"/>
      <c r="F117" s="81"/>
      <c r="G117" s="81"/>
      <c r="H117" s="81"/>
      <c r="I117" s="82"/>
    </row>
    <row r="118" spans="1:34" x14ac:dyDescent="0.2">
      <c r="D118" s="83"/>
      <c r="G118" s="84" t="s">
        <v>293</v>
      </c>
      <c r="H118" s="85"/>
      <c r="I118" s="86"/>
      <c r="K118" s="140" t="s">
        <v>294</v>
      </c>
      <c r="L118" s="85"/>
      <c r="M118" s="87"/>
    </row>
    <row r="119" spans="1:34" x14ac:dyDescent="0.2">
      <c r="D119" s="83"/>
      <c r="F119" s="46" t="s">
        <v>295</v>
      </c>
      <c r="G119" s="63" t="s">
        <v>296</v>
      </c>
      <c r="H119" s="63" t="s">
        <v>297</v>
      </c>
      <c r="I119" s="64" t="s">
        <v>298</v>
      </c>
      <c r="K119" s="141" t="s">
        <v>296</v>
      </c>
      <c r="L119" s="63" t="s">
        <v>297</v>
      </c>
      <c r="M119" s="63" t="s">
        <v>298</v>
      </c>
      <c r="T119" s="72" t="s">
        <v>316</v>
      </c>
      <c r="U119" s="72"/>
      <c r="V119" s="72"/>
      <c r="X119" s="72" t="s">
        <v>316</v>
      </c>
      <c r="Y119" s="144"/>
      <c r="Z119" s="72"/>
      <c r="AB119" s="72" t="s">
        <v>316</v>
      </c>
      <c r="AC119" s="72"/>
      <c r="AD119" s="72"/>
      <c r="AF119" s="72" t="s">
        <v>316</v>
      </c>
      <c r="AG119" s="72"/>
      <c r="AH119" s="72"/>
    </row>
    <row r="120" spans="1:34" ht="15" x14ac:dyDescent="0.25">
      <c r="D120" s="83"/>
      <c r="E120" s="46" t="s">
        <v>299</v>
      </c>
      <c r="F120" s="46" t="s">
        <v>300</v>
      </c>
      <c r="G120" s="63">
        <v>4.7611402954917757E-3</v>
      </c>
      <c r="H120" s="46">
        <v>6.5189539065420576E-3</v>
      </c>
      <c r="I120" s="64">
        <v>1.0384120617075903E-2</v>
      </c>
      <c r="K120" s="141">
        <v>1.7487294951934842E-3</v>
      </c>
      <c r="L120" s="63">
        <v>2.190571251401997E-3</v>
      </c>
      <c r="M120" s="63">
        <v>5.7476563561239466E-3</v>
      </c>
      <c r="P120" t="s">
        <v>316</v>
      </c>
      <c r="Q120"/>
      <c r="R120"/>
      <c r="T120" s="72"/>
      <c r="U120" s="72"/>
      <c r="V120" s="72"/>
      <c r="X120" s="72"/>
      <c r="Y120" s="144"/>
      <c r="Z120" s="72"/>
      <c r="AB120" s="72"/>
      <c r="AC120" s="72"/>
      <c r="AD120" s="72"/>
      <c r="AF120" s="72"/>
      <c r="AG120" s="72"/>
      <c r="AH120" s="72"/>
    </row>
    <row r="121" spans="1:34" ht="15.75" thickBot="1" x14ac:dyDescent="0.3">
      <c r="D121" s="83"/>
      <c r="E121" s="46" t="s">
        <v>301</v>
      </c>
      <c r="F121" s="46" t="s">
        <v>302</v>
      </c>
      <c r="G121" s="63">
        <v>1.8184539344759543E-2</v>
      </c>
      <c r="H121" s="63">
        <v>1.6107274301426916E-2</v>
      </c>
      <c r="I121" s="64">
        <v>1.3733624080673927E-2</v>
      </c>
      <c r="K121" s="141">
        <v>8.9051534682628025E-3</v>
      </c>
      <c r="L121" s="46">
        <v>8.1660617357550876E-3</v>
      </c>
      <c r="M121" s="63">
        <v>9.9151903852079341E-3</v>
      </c>
      <c r="P121"/>
      <c r="Q121"/>
      <c r="R121"/>
      <c r="T121" s="72" t="s">
        <v>301</v>
      </c>
      <c r="U121" s="72"/>
      <c r="V121" s="72"/>
      <c r="X121" s="72" t="s">
        <v>303</v>
      </c>
      <c r="Y121" s="144"/>
      <c r="Z121" s="72"/>
      <c r="AB121" s="72" t="s">
        <v>305</v>
      </c>
      <c r="AC121" s="72"/>
      <c r="AD121" s="72"/>
      <c r="AF121" s="72" t="s">
        <v>307</v>
      </c>
      <c r="AG121" s="72"/>
      <c r="AH121" s="72"/>
    </row>
    <row r="122" spans="1:34" ht="15" x14ac:dyDescent="0.25">
      <c r="D122" s="83"/>
      <c r="E122" s="46" t="s">
        <v>303</v>
      </c>
      <c r="F122" s="46" t="s">
        <v>304</v>
      </c>
      <c r="G122" s="63">
        <v>4.3400521541336508E-2</v>
      </c>
      <c r="H122" s="63">
        <v>5.3247447884045798E-2</v>
      </c>
      <c r="I122" s="64">
        <v>4.6354595749537111E-2</v>
      </c>
      <c r="K122" s="141">
        <v>1.0123529611992726E-2</v>
      </c>
      <c r="L122" s="46">
        <v>8.3956409798568235E-3</v>
      </c>
      <c r="M122" s="63">
        <v>1.7872139843086252E-2</v>
      </c>
      <c r="P122" s="28"/>
      <c r="Q122" s="28" t="s">
        <v>198</v>
      </c>
      <c r="R122" s="28" t="s">
        <v>199</v>
      </c>
      <c r="T122" s="94"/>
      <c r="U122" s="94" t="s">
        <v>198</v>
      </c>
      <c r="V122" s="94" t="s">
        <v>199</v>
      </c>
      <c r="X122" s="94"/>
      <c r="Y122" s="145" t="s">
        <v>198</v>
      </c>
      <c r="Z122" s="94" t="s">
        <v>199</v>
      </c>
      <c r="AB122" s="94"/>
      <c r="AC122" s="94" t="s">
        <v>198</v>
      </c>
      <c r="AD122" s="94" t="s">
        <v>199</v>
      </c>
      <c r="AF122" s="94"/>
      <c r="AG122" s="94" t="s">
        <v>198</v>
      </c>
      <c r="AH122" s="94" t="s">
        <v>199</v>
      </c>
    </row>
    <row r="123" spans="1:34" ht="15" x14ac:dyDescent="0.25">
      <c r="D123" s="83"/>
      <c r="E123" s="46" t="s">
        <v>305</v>
      </c>
      <c r="F123" s="46" t="s">
        <v>306</v>
      </c>
      <c r="G123" s="63">
        <v>5.3617813173195715E-2</v>
      </c>
      <c r="H123" s="63">
        <v>5.0550045109442415E-2</v>
      </c>
      <c r="I123" s="64">
        <v>6.5102474467343685E-2</v>
      </c>
      <c r="K123" s="141">
        <v>1.3083172150101208E-2</v>
      </c>
      <c r="L123" s="46">
        <v>1.1548555257880832E-2</v>
      </c>
      <c r="M123" s="63">
        <v>1.4668408807700831E-2</v>
      </c>
      <c r="P123" s="3" t="s">
        <v>200</v>
      </c>
      <c r="Q123" s="3">
        <v>7.2214049397032456E-3</v>
      </c>
      <c r="R123" s="3">
        <v>3.2289857009064758E-3</v>
      </c>
      <c r="T123" s="72" t="s">
        <v>200</v>
      </c>
      <c r="U123" s="72">
        <v>1.6008479242286794E-2</v>
      </c>
      <c r="V123" s="72">
        <v>8.9954685297419425E-3</v>
      </c>
      <c r="X123" s="72" t="s">
        <v>200</v>
      </c>
      <c r="Y123" s="144">
        <v>4.7667521724973148E-2</v>
      </c>
      <c r="Z123" s="72">
        <v>1.2130436811645268E-2</v>
      </c>
      <c r="AB123" s="72" t="s">
        <v>200</v>
      </c>
      <c r="AC123" s="72">
        <v>5.6423444249993938E-2</v>
      </c>
      <c r="AD123" s="72">
        <v>1.3100045405227625E-2</v>
      </c>
      <c r="AF123" s="72" t="s">
        <v>200</v>
      </c>
      <c r="AG123" s="72">
        <v>2.8616441221424854E-2</v>
      </c>
      <c r="AH123" s="72">
        <v>5.9932937702978925E-3</v>
      </c>
    </row>
    <row r="124" spans="1:34" ht="15" x14ac:dyDescent="0.25">
      <c r="D124" s="83"/>
      <c r="E124" s="46" t="s">
        <v>307</v>
      </c>
      <c r="F124" s="46" t="s">
        <v>308</v>
      </c>
      <c r="G124" s="63">
        <v>2.9953246514985481E-2</v>
      </c>
      <c r="H124" s="63">
        <v>2.7754320635644945E-2</v>
      </c>
      <c r="I124" s="64">
        <v>2.8141756513644135E-2</v>
      </c>
      <c r="K124" s="141">
        <v>5.6554447136863469E-3</v>
      </c>
      <c r="L124" s="46">
        <v>4.6255998733837856E-3</v>
      </c>
      <c r="M124" s="63">
        <v>7.6988367238235459E-3</v>
      </c>
      <c r="P124" s="3" t="s">
        <v>201</v>
      </c>
      <c r="Q124" s="3">
        <v>8.2745550147225039E-6</v>
      </c>
      <c r="R124" s="3">
        <v>4.8065824364725572E-6</v>
      </c>
      <c r="T124" s="72" t="s">
        <v>201</v>
      </c>
      <c r="U124" s="72">
        <v>4.9599820198004572E-6</v>
      </c>
      <c r="V124" s="72">
        <v>7.7098036583167024E-7</v>
      </c>
      <c r="X124" s="72" t="s">
        <v>201</v>
      </c>
      <c r="Y124" s="144">
        <v>2.5533320562416524E-5</v>
      </c>
      <c r="Z124" s="72">
        <v>2.5471765057210048E-5</v>
      </c>
      <c r="AB124" s="72" t="s">
        <v>201</v>
      </c>
      <c r="AC124" s="72">
        <v>5.8846974358498817E-5</v>
      </c>
      <c r="AD124" s="72">
        <v>2.4335850731350334E-6</v>
      </c>
      <c r="AF124" s="72" t="s">
        <v>201</v>
      </c>
      <c r="AG124" s="72">
        <v>1.3778129345590365E-6</v>
      </c>
      <c r="AH124" s="72">
        <v>2.4468026735152081E-6</v>
      </c>
    </row>
    <row r="125" spans="1:34" ht="15" x14ac:dyDescent="0.25">
      <c r="D125" s="83"/>
      <c r="G125" s="63"/>
      <c r="K125" s="141"/>
      <c r="L125" s="63"/>
      <c r="P125" s="3" t="s">
        <v>202</v>
      </c>
      <c r="Q125" s="3">
        <v>3</v>
      </c>
      <c r="R125" s="3">
        <v>3</v>
      </c>
      <c r="T125" s="72" t="s">
        <v>202</v>
      </c>
      <c r="U125" s="72">
        <v>3</v>
      </c>
      <c r="V125" s="72">
        <v>3</v>
      </c>
      <c r="X125" s="72" t="s">
        <v>202</v>
      </c>
      <c r="Y125" s="144">
        <v>3</v>
      </c>
      <c r="Z125" s="72">
        <v>3</v>
      </c>
      <c r="AB125" s="72" t="s">
        <v>202</v>
      </c>
      <c r="AC125" s="72">
        <v>3</v>
      </c>
      <c r="AD125" s="72">
        <v>3</v>
      </c>
      <c r="AF125" s="72" t="s">
        <v>202</v>
      </c>
      <c r="AG125" s="72">
        <v>3</v>
      </c>
      <c r="AH125" s="72">
        <v>3</v>
      </c>
    </row>
    <row r="126" spans="1:34" ht="15" x14ac:dyDescent="0.25">
      <c r="D126" s="83"/>
      <c r="E126" s="46" t="s">
        <v>309</v>
      </c>
      <c r="F126" s="46" t="s">
        <v>310</v>
      </c>
      <c r="G126" s="63">
        <v>4.3009056248230603E-3</v>
      </c>
      <c r="H126" s="63">
        <v>3.6291721038901434E-3</v>
      </c>
      <c r="I126" s="64">
        <v>4.2711970995947127E-3</v>
      </c>
      <c r="K126" s="141">
        <v>2.9786125511969746E-3</v>
      </c>
      <c r="L126" s="63">
        <v>3.0097433608806232E-3</v>
      </c>
      <c r="M126" s="63">
        <v>3.4215273377334867E-3</v>
      </c>
      <c r="P126" s="3" t="s">
        <v>317</v>
      </c>
      <c r="Q126" s="3">
        <v>0.97812068613186243</v>
      </c>
      <c r="R126" s="3"/>
      <c r="T126" s="72" t="s">
        <v>317</v>
      </c>
      <c r="U126" s="72">
        <v>-0.60615828980360753</v>
      </c>
      <c r="V126" s="72"/>
      <c r="X126" s="72" t="s">
        <v>317</v>
      </c>
      <c r="Y126" s="144">
        <v>-0.38848786966412552</v>
      </c>
      <c r="Z126" s="72"/>
      <c r="AB126" s="72" t="s">
        <v>317</v>
      </c>
      <c r="AC126" s="72">
        <v>0.95143862503162679</v>
      </c>
      <c r="AD126" s="72"/>
      <c r="AF126" s="72" t="s">
        <v>317</v>
      </c>
      <c r="AG126" s="72">
        <v>-2.2361752924638701E-2</v>
      </c>
      <c r="AH126" s="72"/>
    </row>
    <row r="127" spans="1:34" ht="15" x14ac:dyDescent="0.25">
      <c r="D127" s="83"/>
      <c r="E127" s="46" t="s">
        <v>311</v>
      </c>
      <c r="F127" s="46" t="s">
        <v>312</v>
      </c>
      <c r="G127" s="63">
        <v>1.2164798130222974E-2</v>
      </c>
      <c r="H127" s="63">
        <v>8.3088019805876105E-3</v>
      </c>
      <c r="I127" s="64">
        <v>8.6018112496461067E-3</v>
      </c>
      <c r="K127" s="141">
        <v>1.363875900967065E-2</v>
      </c>
      <c r="L127" s="63">
        <v>5.9160755428165736E-3</v>
      </c>
      <c r="M127" s="63">
        <v>7.5143091634821387E-3</v>
      </c>
      <c r="P127" s="3" t="s">
        <v>204</v>
      </c>
      <c r="Q127" s="3">
        <v>0</v>
      </c>
      <c r="R127" s="3"/>
      <c r="T127" s="72" t="s">
        <v>204</v>
      </c>
      <c r="U127" s="72">
        <v>0</v>
      </c>
      <c r="V127" s="72"/>
      <c r="X127" s="72" t="s">
        <v>204</v>
      </c>
      <c r="Y127" s="144">
        <v>0</v>
      </c>
      <c r="Z127" s="72"/>
      <c r="AB127" s="72" t="s">
        <v>204</v>
      </c>
      <c r="AC127" s="72">
        <v>0</v>
      </c>
      <c r="AD127" s="72"/>
      <c r="AF127" s="72" t="s">
        <v>204</v>
      </c>
      <c r="AG127" s="72">
        <v>0</v>
      </c>
      <c r="AH127" s="72"/>
    </row>
    <row r="128" spans="1:34" ht="15" x14ac:dyDescent="0.25">
      <c r="D128" s="83"/>
      <c r="G128" s="63"/>
      <c r="K128" s="141"/>
      <c r="L128" s="63"/>
      <c r="P128" s="3" t="s">
        <v>205</v>
      </c>
      <c r="Q128" s="3">
        <v>2</v>
      </c>
      <c r="R128" s="3"/>
      <c r="T128" s="72" t="s">
        <v>205</v>
      </c>
      <c r="U128" s="72">
        <v>2</v>
      </c>
      <c r="V128" s="72"/>
      <c r="X128" s="72" t="s">
        <v>205</v>
      </c>
      <c r="Y128" s="144">
        <v>2</v>
      </c>
      <c r="Z128" s="72"/>
      <c r="AB128" s="72" t="s">
        <v>205</v>
      </c>
      <c r="AC128" s="72">
        <v>2</v>
      </c>
      <c r="AD128" s="72"/>
      <c r="AF128" s="72" t="s">
        <v>205</v>
      </c>
      <c r="AG128" s="72">
        <v>2</v>
      </c>
      <c r="AH128" s="72"/>
    </row>
    <row r="129" spans="4:37" ht="15" x14ac:dyDescent="0.25">
      <c r="D129" s="83"/>
      <c r="G129" s="63"/>
      <c r="H129" s="63"/>
      <c r="I129" s="64"/>
      <c r="K129" s="141"/>
      <c r="L129" s="63"/>
      <c r="M129" s="63"/>
      <c r="P129" s="3" t="s">
        <v>206</v>
      </c>
      <c r="Q129" s="3">
        <v>8.0167500078152489</v>
      </c>
      <c r="R129" s="3"/>
      <c r="T129" s="72" t="s">
        <v>206</v>
      </c>
      <c r="U129" s="72">
        <v>4.2675428454068918</v>
      </c>
      <c r="V129" s="72"/>
      <c r="X129" s="72" t="s">
        <v>206</v>
      </c>
      <c r="Y129" s="144">
        <v>7.3141638686308736</v>
      </c>
      <c r="Z129" s="72"/>
      <c r="AB129" s="72" t="s">
        <v>206</v>
      </c>
      <c r="AC129" s="72">
        <v>12.092135758048238</v>
      </c>
      <c r="AD129" s="72"/>
      <c r="AF129" s="72" t="s">
        <v>206</v>
      </c>
      <c r="AG129" s="72">
        <v>19.824709741747647</v>
      </c>
      <c r="AH129" s="72"/>
    </row>
    <row r="130" spans="4:37" ht="15" x14ac:dyDescent="0.25">
      <c r="D130" s="83"/>
      <c r="G130" s="63"/>
      <c r="H130" s="63"/>
      <c r="I130" s="64"/>
      <c r="K130" s="141"/>
      <c r="L130" s="63"/>
      <c r="M130" s="63"/>
      <c r="P130" s="3" t="s">
        <v>207</v>
      </c>
      <c r="Q130" s="29">
        <v>7.6028918222402703E-3</v>
      </c>
      <c r="R130" s="3"/>
      <c r="T130" s="72" t="s">
        <v>207</v>
      </c>
      <c r="U130" s="160">
        <v>2.5382127474451184E-2</v>
      </c>
      <c r="V130" s="72"/>
      <c r="X130" s="72" t="s">
        <v>207</v>
      </c>
      <c r="Y130" s="160">
        <v>9.092164586274298E-3</v>
      </c>
      <c r="Z130" s="72"/>
      <c r="AB130" s="72" t="s">
        <v>207</v>
      </c>
      <c r="AC130" s="160">
        <v>3.3848267241830855E-3</v>
      </c>
      <c r="AD130" s="72"/>
      <c r="AF130" s="72" t="s">
        <v>207</v>
      </c>
      <c r="AG130" s="160">
        <v>1.2673677482663947E-3</v>
      </c>
      <c r="AH130" s="72"/>
    </row>
    <row r="131" spans="4:37" ht="15" x14ac:dyDescent="0.25">
      <c r="D131" s="83"/>
      <c r="E131" s="46" t="s">
        <v>313</v>
      </c>
      <c r="F131" s="46" t="s">
        <v>313</v>
      </c>
      <c r="G131" s="63">
        <v>9.8808864324634923E-3</v>
      </c>
      <c r="H131" s="63">
        <v>8.9051534682628025E-3</v>
      </c>
      <c r="I131" s="64">
        <v>1.1791214952695871E-2</v>
      </c>
      <c r="K131" s="141">
        <v>8.5423941991894254E-3</v>
      </c>
      <c r="L131" s="63">
        <v>7.5403969551204198E-3</v>
      </c>
      <c r="M131" s="63">
        <v>8.8743439777850888E-3</v>
      </c>
      <c r="P131" s="3" t="s">
        <v>208</v>
      </c>
      <c r="Q131" s="3">
        <v>2.9199855803537269</v>
      </c>
      <c r="R131" s="3"/>
      <c r="T131" s="72" t="s">
        <v>208</v>
      </c>
      <c r="U131" s="72">
        <v>2.9199855803537269</v>
      </c>
      <c r="V131" s="72"/>
      <c r="X131" s="72" t="s">
        <v>208</v>
      </c>
      <c r="Y131" s="144">
        <v>2.9199855803537269</v>
      </c>
      <c r="Z131" s="72"/>
      <c r="AB131" s="72" t="s">
        <v>208</v>
      </c>
      <c r="AC131" s="72">
        <v>2.9199855803537269</v>
      </c>
      <c r="AD131" s="72"/>
      <c r="AF131" s="72" t="s">
        <v>208</v>
      </c>
      <c r="AG131" s="72">
        <v>2.9199855803537269</v>
      </c>
      <c r="AH131" s="72"/>
    </row>
    <row r="132" spans="4:37" ht="15.75" thickBot="1" x14ac:dyDescent="0.3">
      <c r="D132" s="88"/>
      <c r="E132" s="89"/>
      <c r="F132" s="89"/>
      <c r="G132" s="89"/>
      <c r="H132" s="89"/>
      <c r="I132" s="90"/>
      <c r="P132" s="3" t="s">
        <v>209</v>
      </c>
      <c r="Q132" s="3">
        <v>1.5205783644480541E-2</v>
      </c>
      <c r="R132" s="3"/>
      <c r="T132" s="72" t="s">
        <v>209</v>
      </c>
      <c r="U132" s="72">
        <v>5.0764254948902368E-2</v>
      </c>
      <c r="V132" s="72"/>
      <c r="X132" s="72" t="s">
        <v>209</v>
      </c>
      <c r="Y132" s="144">
        <v>1.8184329172548596E-2</v>
      </c>
      <c r="Z132" s="72"/>
      <c r="AB132" s="72" t="s">
        <v>209</v>
      </c>
      <c r="AC132" s="95">
        <v>6.7696534483661711E-3</v>
      </c>
      <c r="AD132" s="72"/>
      <c r="AF132" s="72" t="s">
        <v>209</v>
      </c>
      <c r="AG132" s="95">
        <v>2.5347354965327895E-3</v>
      </c>
      <c r="AH132" s="72"/>
    </row>
    <row r="133" spans="4:37" ht="15.75" thickBot="1" x14ac:dyDescent="0.3">
      <c r="P133" s="27" t="s">
        <v>210</v>
      </c>
      <c r="Q133" s="27">
        <v>4.3026527297494637</v>
      </c>
      <c r="R133" s="27"/>
      <c r="T133" s="96" t="s">
        <v>210</v>
      </c>
      <c r="U133" s="96">
        <v>4.3026527297494637</v>
      </c>
      <c r="V133" s="96"/>
      <c r="X133" s="96" t="s">
        <v>210</v>
      </c>
      <c r="Y133" s="146">
        <v>4.3026527297494637</v>
      </c>
      <c r="Z133" s="96"/>
      <c r="AB133" s="96" t="s">
        <v>210</v>
      </c>
      <c r="AC133" s="96">
        <v>4.3026527297494637</v>
      </c>
      <c r="AD133" s="96"/>
      <c r="AF133" s="96" t="s">
        <v>210</v>
      </c>
      <c r="AG133" s="96">
        <v>4.3026527297494637</v>
      </c>
      <c r="AH133" s="96"/>
    </row>
    <row r="134" spans="4:37" x14ac:dyDescent="0.2">
      <c r="D134" s="80" t="s">
        <v>10</v>
      </c>
      <c r="E134" s="81"/>
      <c r="F134" s="81"/>
      <c r="G134" s="81"/>
      <c r="H134" s="81"/>
      <c r="I134" s="82"/>
      <c r="V134" s="46"/>
      <c r="Y134" s="137"/>
    </row>
    <row r="135" spans="4:37" x14ac:dyDescent="0.2">
      <c r="D135" s="83"/>
      <c r="G135" s="63" t="s">
        <v>293</v>
      </c>
      <c r="H135" s="63" t="s">
        <v>294</v>
      </c>
      <c r="I135" s="91"/>
      <c r="V135" s="46"/>
      <c r="Y135" s="137"/>
    </row>
    <row r="136" spans="4:37" x14ac:dyDescent="0.2">
      <c r="D136" s="83"/>
      <c r="E136" s="46" t="s">
        <v>299</v>
      </c>
      <c r="F136" s="46" t="s">
        <v>300</v>
      </c>
      <c r="G136" s="63">
        <f>AVERAGE(G120:I120)</f>
        <v>7.2214049397032456E-3</v>
      </c>
      <c r="H136" s="63">
        <f>AVERAGE(K120:M120)</f>
        <v>3.2289857009064758E-3</v>
      </c>
      <c r="I136" s="91"/>
    </row>
    <row r="137" spans="4:37" x14ac:dyDescent="0.2">
      <c r="D137" s="83"/>
      <c r="E137" s="46" t="s">
        <v>301</v>
      </c>
      <c r="F137" s="46" t="s">
        <v>302</v>
      </c>
      <c r="G137" s="63">
        <f>AVERAGE(G121:I121)</f>
        <v>1.6008479242286794E-2</v>
      </c>
      <c r="H137" s="63">
        <f>AVERAGE(K121:M121)</f>
        <v>8.9954685297419425E-3</v>
      </c>
      <c r="I137" s="91"/>
      <c r="P137" s="158"/>
      <c r="Q137" s="161"/>
      <c r="R137" s="161"/>
      <c r="S137" s="161"/>
      <c r="T137" s="158"/>
      <c r="U137" s="161"/>
      <c r="V137" s="139"/>
      <c r="W137" s="161"/>
      <c r="X137" s="158"/>
      <c r="Y137" s="161"/>
      <c r="Z137" s="161"/>
      <c r="AA137" s="161"/>
      <c r="AB137" s="158"/>
      <c r="AC137" s="161"/>
      <c r="AD137" s="161"/>
      <c r="AE137" s="161"/>
      <c r="AF137" s="158"/>
      <c r="AG137" s="161"/>
      <c r="AH137" s="161"/>
      <c r="AI137" s="161"/>
      <c r="AJ137" s="158"/>
      <c r="AK137" s="158"/>
    </row>
    <row r="138" spans="4:37" x14ac:dyDescent="0.2">
      <c r="D138" s="83"/>
      <c r="E138" s="46" t="s">
        <v>303</v>
      </c>
      <c r="F138" s="46" t="s">
        <v>304</v>
      </c>
      <c r="G138" s="63">
        <f>AVERAGE(G122:I122)</f>
        <v>4.7667521724973148E-2</v>
      </c>
      <c r="H138" s="63">
        <f t="shared" ref="H138:H147" si="0">AVERAGE(K122:M122)</f>
        <v>1.2130436811645268E-2</v>
      </c>
      <c r="I138" s="91"/>
      <c r="P138" s="158"/>
      <c r="Q138" s="161"/>
      <c r="R138" s="161"/>
      <c r="S138" s="161"/>
      <c r="T138" s="158"/>
      <c r="U138" s="161"/>
      <c r="V138" s="139"/>
      <c r="W138" s="161"/>
      <c r="X138" s="158"/>
      <c r="Y138" s="162"/>
      <c r="Z138" s="158"/>
      <c r="AA138" s="161"/>
      <c r="AB138" s="158"/>
      <c r="AC138" s="162"/>
      <c r="AD138" s="161"/>
      <c r="AE138" s="161"/>
      <c r="AF138" s="158"/>
      <c r="AG138" s="161"/>
      <c r="AH138" s="161"/>
      <c r="AI138" s="161"/>
      <c r="AJ138" s="158"/>
      <c r="AK138" s="158"/>
    </row>
    <row r="139" spans="4:37" x14ac:dyDescent="0.2">
      <c r="D139" s="83"/>
      <c r="E139" s="46" t="s">
        <v>305</v>
      </c>
      <c r="F139" s="46" t="s">
        <v>306</v>
      </c>
      <c r="G139" s="63">
        <f>AVERAGE(G123:I123)</f>
        <v>5.6423444249993938E-2</v>
      </c>
      <c r="H139" s="63">
        <f t="shared" si="0"/>
        <v>1.3100045405227625E-2</v>
      </c>
      <c r="I139" s="91"/>
      <c r="P139" s="158"/>
      <c r="Q139" s="163"/>
      <c r="R139" s="163"/>
      <c r="S139" s="163"/>
      <c r="T139" s="158"/>
      <c r="U139" s="163"/>
      <c r="V139" s="164"/>
      <c r="W139" s="163"/>
      <c r="X139" s="158"/>
      <c r="Y139" s="163"/>
      <c r="Z139" s="163"/>
      <c r="AA139" s="163"/>
      <c r="AB139" s="158"/>
      <c r="AC139" s="163"/>
      <c r="AD139" s="163"/>
      <c r="AE139" s="163"/>
      <c r="AF139" s="158"/>
      <c r="AG139" s="163"/>
      <c r="AH139" s="163"/>
      <c r="AI139" s="163"/>
      <c r="AJ139" s="158"/>
      <c r="AK139" s="158"/>
    </row>
    <row r="140" spans="4:37" x14ac:dyDescent="0.2">
      <c r="D140" s="83"/>
      <c r="E140" s="46" t="s">
        <v>307</v>
      </c>
      <c r="F140" s="46" t="s">
        <v>308</v>
      </c>
      <c r="G140" s="63">
        <f>AVERAGE(G124:I124)</f>
        <v>2.8616441221424854E-2</v>
      </c>
      <c r="H140" s="63">
        <f t="shared" si="0"/>
        <v>5.9932937702978925E-3</v>
      </c>
      <c r="I140" s="91"/>
      <c r="P140" s="158"/>
      <c r="Q140" s="161"/>
      <c r="R140" s="161"/>
      <c r="S140" s="161"/>
      <c r="T140" s="158"/>
      <c r="U140" s="161"/>
      <c r="V140" s="139"/>
      <c r="W140" s="161"/>
      <c r="X140" s="158"/>
      <c r="Y140" s="161"/>
      <c r="Z140" s="161"/>
      <c r="AA140" s="161"/>
      <c r="AB140" s="158"/>
      <c r="AC140" s="161"/>
      <c r="AD140" s="161"/>
      <c r="AE140" s="161"/>
      <c r="AF140" s="158"/>
      <c r="AG140" s="161"/>
      <c r="AH140" s="161"/>
      <c r="AI140" s="161"/>
      <c r="AJ140" s="158"/>
      <c r="AK140" s="158"/>
    </row>
    <row r="141" spans="4:37" x14ac:dyDescent="0.2">
      <c r="D141" s="83"/>
      <c r="G141" s="63"/>
      <c r="H141" s="63"/>
      <c r="I141" s="91"/>
      <c r="P141" s="158"/>
      <c r="Q141" s="161"/>
      <c r="R141" s="161"/>
      <c r="S141" s="161"/>
      <c r="T141" s="158"/>
      <c r="U141" s="161"/>
      <c r="V141" s="139"/>
      <c r="W141" s="161"/>
      <c r="X141" s="158"/>
      <c r="Y141" s="161"/>
      <c r="Z141" s="161"/>
      <c r="AA141" s="161"/>
      <c r="AB141" s="158"/>
      <c r="AC141" s="161"/>
      <c r="AD141" s="161"/>
      <c r="AE141" s="161"/>
      <c r="AF141" s="158"/>
      <c r="AG141" s="161"/>
      <c r="AH141" s="161"/>
      <c r="AI141" s="161"/>
      <c r="AJ141" s="158"/>
      <c r="AK141" s="158"/>
    </row>
    <row r="142" spans="4:37" x14ac:dyDescent="0.2">
      <c r="D142" s="83"/>
      <c r="E142" s="46" t="s">
        <v>309</v>
      </c>
      <c r="F142" s="46" t="s">
        <v>310</v>
      </c>
      <c r="G142" s="63">
        <f>AVERAGE(G126:I126)</f>
        <v>4.0670916094359723E-3</v>
      </c>
      <c r="H142" s="63">
        <f t="shared" si="0"/>
        <v>3.1366277499370286E-3</v>
      </c>
      <c r="I142" s="91"/>
      <c r="P142" s="158"/>
      <c r="Q142" s="161"/>
      <c r="R142" s="161"/>
      <c r="S142" s="161"/>
      <c r="T142" s="158"/>
      <c r="U142" s="161"/>
      <c r="V142" s="139"/>
      <c r="W142" s="161"/>
      <c r="X142" s="158"/>
      <c r="Y142" s="161"/>
      <c r="Z142" s="161"/>
      <c r="AA142" s="161"/>
      <c r="AB142" s="158"/>
      <c r="AC142" s="161"/>
      <c r="AD142" s="161"/>
      <c r="AE142" s="161"/>
      <c r="AF142" s="158"/>
      <c r="AG142" s="161"/>
      <c r="AH142" s="161"/>
      <c r="AI142" s="161"/>
      <c r="AJ142" s="158"/>
      <c r="AK142" s="158"/>
    </row>
    <row r="143" spans="4:37" x14ac:dyDescent="0.2">
      <c r="D143" s="83"/>
      <c r="E143" s="46" t="s">
        <v>311</v>
      </c>
      <c r="F143" s="46" t="s">
        <v>312</v>
      </c>
      <c r="G143" s="63">
        <f>AVERAGE(G127:I127)</f>
        <v>9.6918037868188971E-3</v>
      </c>
      <c r="H143" s="63">
        <f t="shared" si="0"/>
        <v>9.0230479053231196E-3</v>
      </c>
      <c r="I143" s="91"/>
      <c r="P143" s="158"/>
      <c r="Q143" s="161"/>
      <c r="R143" s="161"/>
      <c r="S143" s="161"/>
      <c r="T143" s="158"/>
      <c r="U143" s="161"/>
      <c r="V143" s="139"/>
      <c r="W143" s="161"/>
      <c r="X143" s="158"/>
      <c r="Y143" s="161"/>
      <c r="Z143" s="161"/>
      <c r="AA143" s="161"/>
      <c r="AB143" s="158"/>
      <c r="AC143" s="161"/>
      <c r="AD143" s="161"/>
      <c r="AE143" s="161"/>
      <c r="AF143" s="158"/>
      <c r="AG143" s="161"/>
      <c r="AH143" s="161"/>
      <c r="AI143" s="161"/>
      <c r="AJ143" s="158"/>
      <c r="AK143" s="158"/>
    </row>
    <row r="144" spans="4:37" x14ac:dyDescent="0.2">
      <c r="D144" s="83"/>
      <c r="G144" s="63"/>
      <c r="H144" s="63"/>
      <c r="I144" s="91"/>
      <c r="P144" s="158"/>
      <c r="Q144" s="161"/>
      <c r="R144" s="161"/>
      <c r="S144" s="161"/>
      <c r="T144" s="158"/>
      <c r="U144" s="161"/>
      <c r="V144" s="139"/>
      <c r="W144" s="161"/>
      <c r="X144" s="158"/>
      <c r="Y144" s="161"/>
      <c r="Z144" s="161"/>
      <c r="AA144" s="161"/>
      <c r="AB144" s="158"/>
      <c r="AC144" s="161"/>
      <c r="AD144" s="161"/>
      <c r="AE144" s="161"/>
      <c r="AF144" s="158"/>
      <c r="AG144" s="161"/>
      <c r="AH144" s="161"/>
      <c r="AI144" s="161"/>
      <c r="AJ144" s="158"/>
      <c r="AK144" s="158"/>
    </row>
    <row r="145" spans="4:37" x14ac:dyDescent="0.2">
      <c r="D145" s="83"/>
      <c r="G145" s="63"/>
      <c r="H145" s="63"/>
      <c r="I145" s="91"/>
      <c r="P145" s="158"/>
      <c r="Q145" s="161"/>
      <c r="R145" s="161"/>
      <c r="S145" s="161"/>
      <c r="T145" s="158"/>
      <c r="U145" s="161"/>
      <c r="V145" s="139"/>
      <c r="W145" s="161"/>
      <c r="X145" s="158"/>
      <c r="Y145" s="161"/>
      <c r="Z145" s="161"/>
      <c r="AA145" s="161"/>
      <c r="AB145" s="158"/>
      <c r="AC145" s="161"/>
      <c r="AD145" s="161"/>
      <c r="AE145" s="161"/>
      <c r="AF145" s="158"/>
      <c r="AG145" s="161"/>
      <c r="AH145" s="161"/>
      <c r="AI145" s="161"/>
      <c r="AJ145" s="158"/>
      <c r="AK145" s="158"/>
    </row>
    <row r="146" spans="4:37" x14ac:dyDescent="0.2">
      <c r="D146" s="83"/>
      <c r="G146" s="63"/>
      <c r="H146" s="63"/>
      <c r="I146" s="91"/>
      <c r="P146" s="158"/>
      <c r="Q146" s="161"/>
      <c r="R146" s="161"/>
      <c r="S146" s="161"/>
      <c r="T146" s="158"/>
      <c r="U146" s="161"/>
      <c r="V146" s="139"/>
      <c r="W146" s="161"/>
      <c r="X146" s="158"/>
      <c r="Y146" s="161"/>
      <c r="Z146" s="161"/>
      <c r="AA146" s="161"/>
      <c r="AB146" s="158"/>
      <c r="AC146" s="161"/>
      <c r="AD146" s="161"/>
      <c r="AE146" s="161"/>
      <c r="AF146" s="158"/>
      <c r="AG146" s="161"/>
      <c r="AH146" s="161"/>
      <c r="AI146" s="161"/>
      <c r="AJ146" s="158"/>
      <c r="AK146" s="158"/>
    </row>
    <row r="147" spans="4:37" x14ac:dyDescent="0.2">
      <c r="D147" s="83"/>
      <c r="E147" s="46" t="s">
        <v>313</v>
      </c>
      <c r="F147" s="46" t="s">
        <v>313</v>
      </c>
      <c r="G147" s="63">
        <f>AVERAGE(G131:I131)</f>
        <v>1.0192418284474055E-2</v>
      </c>
      <c r="H147" s="63">
        <f t="shared" si="0"/>
        <v>8.3190450440316453E-3</v>
      </c>
      <c r="I147" s="91"/>
      <c r="P147" s="158"/>
      <c r="Q147" s="161"/>
      <c r="R147" s="161"/>
      <c r="S147" s="161"/>
      <c r="T147" s="158"/>
      <c r="U147" s="161"/>
      <c r="V147" s="139"/>
      <c r="W147" s="161"/>
      <c r="X147" s="158"/>
      <c r="Y147" s="161"/>
      <c r="Z147" s="161"/>
      <c r="AA147" s="161"/>
      <c r="AB147" s="158"/>
      <c r="AC147" s="161"/>
      <c r="AD147" s="161"/>
      <c r="AE147" s="161"/>
      <c r="AF147" s="158"/>
      <c r="AG147" s="161"/>
      <c r="AH147" s="161"/>
      <c r="AI147" s="161"/>
      <c r="AJ147" s="158"/>
      <c r="AK147" s="158"/>
    </row>
    <row r="148" spans="4:37" ht="13.5" thickBot="1" x14ac:dyDescent="0.25">
      <c r="D148" s="88"/>
      <c r="E148" s="89"/>
      <c r="F148" s="89"/>
      <c r="G148" s="89"/>
      <c r="H148" s="89"/>
      <c r="I148" s="90"/>
      <c r="P148" s="158"/>
      <c r="Q148" s="161"/>
      <c r="R148" s="161"/>
      <c r="S148" s="161"/>
      <c r="T148" s="158"/>
      <c r="U148" s="161"/>
      <c r="V148" s="139"/>
      <c r="W148" s="161"/>
      <c r="X148" s="158"/>
      <c r="Y148" s="161"/>
      <c r="Z148" s="161"/>
      <c r="AA148" s="161"/>
      <c r="AB148" s="158"/>
      <c r="AC148" s="161"/>
      <c r="AD148" s="161"/>
      <c r="AE148" s="161"/>
      <c r="AF148" s="158"/>
      <c r="AG148" s="161"/>
      <c r="AH148" s="161"/>
      <c r="AI148" s="161"/>
      <c r="AJ148" s="158"/>
      <c r="AK148" s="158"/>
    </row>
    <row r="149" spans="4:37" x14ac:dyDescent="0.2">
      <c r="P149" s="158"/>
      <c r="Q149" s="161"/>
      <c r="R149" s="161"/>
      <c r="S149" s="161"/>
      <c r="T149" s="158"/>
      <c r="U149" s="161"/>
      <c r="V149" s="139"/>
      <c r="W149" s="161"/>
      <c r="X149" s="158"/>
      <c r="Y149" s="161"/>
      <c r="Z149" s="161"/>
      <c r="AA149" s="161"/>
      <c r="AB149" s="158"/>
      <c r="AC149" s="161"/>
      <c r="AD149" s="161"/>
      <c r="AE149" s="161"/>
      <c r="AF149" s="158"/>
      <c r="AG149" s="161"/>
      <c r="AH149" s="161"/>
      <c r="AI149" s="161"/>
      <c r="AJ149" s="158"/>
      <c r="AK149" s="158"/>
    </row>
    <row r="150" spans="4:37" ht="13.5" thickBot="1" x14ac:dyDescent="0.25">
      <c r="P150" s="158"/>
      <c r="Q150" s="161"/>
      <c r="R150" s="161"/>
      <c r="S150" s="161"/>
      <c r="T150" s="158"/>
      <c r="U150" s="161"/>
      <c r="V150" s="139"/>
      <c r="W150" s="161"/>
      <c r="X150" s="158"/>
      <c r="Y150" s="161"/>
      <c r="Z150" s="161"/>
      <c r="AA150" s="161"/>
      <c r="AB150" s="158"/>
      <c r="AC150" s="161"/>
      <c r="AD150" s="161"/>
      <c r="AE150" s="161"/>
      <c r="AF150" s="158"/>
      <c r="AG150" s="161"/>
      <c r="AH150" s="161"/>
      <c r="AI150" s="161"/>
      <c r="AJ150" s="158"/>
      <c r="AK150" s="158"/>
    </row>
    <row r="151" spans="4:37" x14ac:dyDescent="0.2">
      <c r="D151" s="80" t="s">
        <v>9</v>
      </c>
      <c r="E151" s="81"/>
      <c r="F151" s="81"/>
      <c r="G151" s="81"/>
      <c r="H151" s="81"/>
      <c r="I151" s="82"/>
      <c r="P151" s="158"/>
      <c r="Q151" s="158"/>
      <c r="R151" s="158"/>
      <c r="S151" s="158"/>
      <c r="T151" s="158"/>
      <c r="U151" s="158"/>
      <c r="V151" s="138"/>
      <c r="W151" s="158"/>
      <c r="X151" s="158"/>
      <c r="Y151" s="158"/>
      <c r="Z151" s="158"/>
      <c r="AA151" s="158"/>
      <c r="AB151" s="158"/>
      <c r="AC151" s="158"/>
      <c r="AD151" s="158"/>
      <c r="AE151" s="158"/>
      <c r="AF151" s="158"/>
      <c r="AG151" s="158"/>
      <c r="AH151" s="158"/>
      <c r="AI151" s="158"/>
      <c r="AJ151" s="158"/>
      <c r="AK151" s="158"/>
    </row>
    <row r="152" spans="4:37" x14ac:dyDescent="0.2">
      <c r="D152" s="83"/>
      <c r="F152" s="46" t="s">
        <v>295</v>
      </c>
      <c r="G152" s="63" t="s">
        <v>314</v>
      </c>
      <c r="H152" s="63" t="s">
        <v>294</v>
      </c>
      <c r="I152" s="91"/>
    </row>
    <row r="153" spans="4:37" x14ac:dyDescent="0.2">
      <c r="D153" s="83"/>
      <c r="E153" s="46" t="s">
        <v>299</v>
      </c>
      <c r="F153" s="46" t="s">
        <v>300</v>
      </c>
      <c r="G153" s="63">
        <f>STDEV(G120:I120)</f>
        <v>2.8765526267952239E-3</v>
      </c>
      <c r="H153" s="63">
        <f>STDEV(K120:M120)</f>
        <v>2.1923919440812942E-3</v>
      </c>
      <c r="I153" s="91"/>
    </row>
    <row r="154" spans="4:37" x14ac:dyDescent="0.2">
      <c r="D154" s="83"/>
      <c r="E154" s="46" t="s">
        <v>301</v>
      </c>
      <c r="F154" s="46" t="s">
        <v>302</v>
      </c>
      <c r="G154" s="63">
        <f>STDEV(G121:I121)</f>
        <v>2.2271017084543889E-3</v>
      </c>
      <c r="H154" s="63">
        <f>STDEV(K121:M121)</f>
        <v>8.7805487632133231E-4</v>
      </c>
      <c r="I154" s="91"/>
    </row>
    <row r="155" spans="4:37" x14ac:dyDescent="0.2">
      <c r="D155" s="83"/>
      <c r="E155" s="46" t="s">
        <v>303</v>
      </c>
      <c r="F155" s="46" t="s">
        <v>304</v>
      </c>
      <c r="G155" s="63">
        <f t="shared" ref="G155:G164" si="1">STDEV(G122:I122)</f>
        <v>5.053050619419572E-3</v>
      </c>
      <c r="H155" s="63">
        <f t="shared" ref="H155:H164" si="2">STDEV(K122:M122)</f>
        <v>5.0469560189494471E-3</v>
      </c>
      <c r="I155" s="91"/>
    </row>
    <row r="156" spans="4:37" x14ac:dyDescent="0.2">
      <c r="D156" s="83"/>
      <c r="E156" s="46" t="s">
        <v>305</v>
      </c>
      <c r="F156" s="46" t="s">
        <v>306</v>
      </c>
      <c r="G156" s="63">
        <f t="shared" si="1"/>
        <v>7.6711781597417501E-3</v>
      </c>
      <c r="H156" s="63">
        <f t="shared" si="2"/>
        <v>1.5599952157410719E-3</v>
      </c>
      <c r="I156" s="91"/>
    </row>
    <row r="157" spans="4:37" x14ac:dyDescent="0.2">
      <c r="D157" s="83"/>
      <c r="E157" s="46" t="s">
        <v>307</v>
      </c>
      <c r="F157" s="46" t="s">
        <v>308</v>
      </c>
      <c r="G157" s="63">
        <f t="shared" si="1"/>
        <v>1.1738027664642116E-3</v>
      </c>
      <c r="H157" s="63">
        <f t="shared" si="2"/>
        <v>1.5642259023284355E-3</v>
      </c>
      <c r="I157" s="91"/>
    </row>
    <row r="158" spans="4:37" x14ac:dyDescent="0.2">
      <c r="D158" s="83"/>
      <c r="G158" s="63"/>
      <c r="H158" s="63"/>
      <c r="I158" s="91"/>
    </row>
    <row r="159" spans="4:37" x14ac:dyDescent="0.2">
      <c r="D159" s="83"/>
      <c r="E159" s="46" t="s">
        <v>309</v>
      </c>
      <c r="F159" s="46" t="s">
        <v>310</v>
      </c>
      <c r="G159" s="63">
        <f t="shared" si="1"/>
        <v>3.795402075155387E-4</v>
      </c>
      <c r="H159" s="63">
        <f t="shared" si="2"/>
        <v>2.4722077819801854E-4</v>
      </c>
      <c r="I159" s="91"/>
    </row>
    <row r="160" spans="4:37" x14ac:dyDescent="0.2">
      <c r="D160" s="83"/>
      <c r="E160" s="46" t="s">
        <v>311</v>
      </c>
      <c r="F160" s="46" t="s">
        <v>312</v>
      </c>
      <c r="G160" s="63">
        <f t="shared" si="1"/>
        <v>2.1466810137558794E-3</v>
      </c>
      <c r="H160" s="63">
        <f t="shared" si="2"/>
        <v>4.0764174744074341E-3</v>
      </c>
      <c r="I160" s="91"/>
    </row>
    <row r="161" spans="4:9" x14ac:dyDescent="0.2">
      <c r="D161" s="83"/>
      <c r="G161" s="63"/>
      <c r="H161" s="63"/>
      <c r="I161" s="91"/>
    </row>
    <row r="162" spans="4:9" x14ac:dyDescent="0.2">
      <c r="D162" s="83"/>
      <c r="G162" s="63"/>
      <c r="H162" s="63"/>
      <c r="I162" s="91"/>
    </row>
    <row r="163" spans="4:9" x14ac:dyDescent="0.2">
      <c r="D163" s="83"/>
      <c r="G163" s="63"/>
      <c r="H163" s="63"/>
      <c r="I163" s="91"/>
    </row>
    <row r="164" spans="4:9" x14ac:dyDescent="0.2">
      <c r="D164" s="83"/>
      <c r="E164" s="46" t="s">
        <v>313</v>
      </c>
      <c r="F164" s="46" t="s">
        <v>313</v>
      </c>
      <c r="G164" s="63">
        <f t="shared" si="1"/>
        <v>1.4680350111951862E-3</v>
      </c>
      <c r="H164" s="63">
        <f t="shared" si="2"/>
        <v>6.9445467717573525E-4</v>
      </c>
      <c r="I164" s="91"/>
    </row>
    <row r="165" spans="4:9" ht="13.5" thickBot="1" x14ac:dyDescent="0.25">
      <c r="D165" s="88"/>
      <c r="E165" s="89"/>
      <c r="F165" s="89"/>
      <c r="G165" s="89"/>
      <c r="H165" s="89"/>
      <c r="I165" s="90"/>
    </row>
  </sheetData>
  <mergeCells count="3">
    <mergeCell ref="W1:AF2"/>
    <mergeCell ref="L1:U2"/>
    <mergeCell ref="A1:J2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51EA0-78E3-43B6-A7FC-8D570FC99222}">
  <sheetPr>
    <tabColor theme="0" tint="-0.499984740745262"/>
  </sheetPr>
  <dimension ref="A1:P53"/>
  <sheetViews>
    <sheetView topLeftCell="A16" zoomScale="70" zoomScaleNormal="70" workbookViewId="0">
      <selection activeCell="M13" sqref="M13"/>
    </sheetView>
  </sheetViews>
  <sheetFormatPr defaultRowHeight="15" x14ac:dyDescent="0.25"/>
  <sheetData>
    <row r="1" spans="2:7" s="2" customFormat="1" ht="75" customHeight="1" x14ac:dyDescent="0.25">
      <c r="B1" s="217" t="s">
        <v>327</v>
      </c>
      <c r="C1" s="217"/>
      <c r="F1" s="213" t="s">
        <v>491</v>
      </c>
      <c r="G1" s="215"/>
    </row>
    <row r="2" spans="2:7" x14ac:dyDescent="0.25">
      <c r="B2" s="114" t="s">
        <v>112</v>
      </c>
      <c r="C2" s="114"/>
      <c r="F2" s="114" t="s">
        <v>112</v>
      </c>
      <c r="G2" s="114"/>
    </row>
    <row r="3" spans="2:7" x14ac:dyDescent="0.25">
      <c r="B3" s="114">
        <v>69</v>
      </c>
      <c r="C3" s="114">
        <f t="shared" ref="C3:C32" si="0">B3/B$34</f>
        <v>0.67647058823529416</v>
      </c>
      <c r="F3" s="114">
        <v>56</v>
      </c>
      <c r="G3" s="114">
        <f t="shared" ref="G3:G30" si="1">F3/B$34</f>
        <v>0.5490196078431373</v>
      </c>
    </row>
    <row r="4" spans="2:7" x14ac:dyDescent="0.25">
      <c r="B4" s="114">
        <v>78</v>
      </c>
      <c r="C4" s="114">
        <f t="shared" si="0"/>
        <v>0.76470588235294112</v>
      </c>
      <c r="F4" s="114">
        <v>14</v>
      </c>
      <c r="G4" s="114">
        <f t="shared" si="1"/>
        <v>0.13725490196078433</v>
      </c>
    </row>
    <row r="5" spans="2:7" x14ac:dyDescent="0.25">
      <c r="B5" s="114">
        <v>47</v>
      </c>
      <c r="C5" s="114">
        <f t="shared" si="0"/>
        <v>0.46078431372549017</v>
      </c>
      <c r="F5" s="114">
        <v>25</v>
      </c>
      <c r="G5" s="114">
        <f t="shared" si="1"/>
        <v>0.24509803921568626</v>
      </c>
    </row>
    <row r="6" spans="2:7" x14ac:dyDescent="0.25">
      <c r="B6" s="114">
        <v>75</v>
      </c>
      <c r="C6" s="114">
        <f t="shared" si="0"/>
        <v>0.73529411764705888</v>
      </c>
      <c r="F6" s="114">
        <v>17</v>
      </c>
      <c r="G6" s="114">
        <f t="shared" si="1"/>
        <v>0.16666666666666666</v>
      </c>
    </row>
    <row r="7" spans="2:7" x14ac:dyDescent="0.25">
      <c r="B7" s="114">
        <v>84</v>
      </c>
      <c r="C7" s="114">
        <f t="shared" si="0"/>
        <v>0.82352941176470584</v>
      </c>
      <c r="F7" s="114">
        <v>26</v>
      </c>
      <c r="G7" s="114">
        <f t="shared" si="1"/>
        <v>0.25490196078431371</v>
      </c>
    </row>
    <row r="8" spans="2:7" x14ac:dyDescent="0.25">
      <c r="B8" s="114">
        <v>97</v>
      </c>
      <c r="C8" s="114">
        <f t="shared" si="0"/>
        <v>0.9509803921568627</v>
      </c>
      <c r="F8" s="114">
        <v>61</v>
      </c>
      <c r="G8" s="114">
        <f t="shared" si="1"/>
        <v>0.59803921568627449</v>
      </c>
    </row>
    <row r="9" spans="2:7" x14ac:dyDescent="0.25">
      <c r="B9" s="114">
        <v>108</v>
      </c>
      <c r="C9" s="114">
        <f t="shared" si="0"/>
        <v>1.0588235294117647</v>
      </c>
      <c r="F9" s="114">
        <v>20</v>
      </c>
      <c r="G9" s="114">
        <f t="shared" si="1"/>
        <v>0.19607843137254902</v>
      </c>
    </row>
    <row r="10" spans="2:7" x14ac:dyDescent="0.25">
      <c r="B10" s="114">
        <v>102</v>
      </c>
      <c r="C10" s="114">
        <f t="shared" si="0"/>
        <v>1</v>
      </c>
      <c r="F10" s="114">
        <v>30</v>
      </c>
      <c r="G10" s="114">
        <f t="shared" si="1"/>
        <v>0.29411764705882354</v>
      </c>
    </row>
    <row r="11" spans="2:7" x14ac:dyDescent="0.25">
      <c r="B11" s="114">
        <v>111</v>
      </c>
      <c r="C11" s="114">
        <f t="shared" si="0"/>
        <v>1.088235294117647</v>
      </c>
      <c r="F11" s="114">
        <v>21</v>
      </c>
      <c r="G11" s="114">
        <f t="shared" si="1"/>
        <v>0.20588235294117646</v>
      </c>
    </row>
    <row r="12" spans="2:7" x14ac:dyDescent="0.25">
      <c r="B12" s="114">
        <v>66</v>
      </c>
      <c r="C12" s="114">
        <f t="shared" si="0"/>
        <v>0.6470588235294118</v>
      </c>
      <c r="F12" s="114">
        <v>28</v>
      </c>
      <c r="G12" s="114">
        <f t="shared" si="1"/>
        <v>0.27450980392156865</v>
      </c>
    </row>
    <row r="13" spans="2:7" x14ac:dyDescent="0.25">
      <c r="B13" s="114">
        <v>147</v>
      </c>
      <c r="C13" s="114">
        <f t="shared" si="0"/>
        <v>1.4411764705882353</v>
      </c>
      <c r="F13" s="114">
        <v>21</v>
      </c>
      <c r="G13" s="114">
        <f t="shared" si="1"/>
        <v>0.20588235294117646</v>
      </c>
    </row>
    <row r="14" spans="2:7" x14ac:dyDescent="0.25">
      <c r="B14" s="114">
        <v>83</v>
      </c>
      <c r="C14" s="114">
        <f t="shared" si="0"/>
        <v>0.81372549019607843</v>
      </c>
      <c r="F14" s="114">
        <v>16</v>
      </c>
      <c r="G14" s="114">
        <f t="shared" si="1"/>
        <v>0.15686274509803921</v>
      </c>
    </row>
    <row r="15" spans="2:7" x14ac:dyDescent="0.25">
      <c r="B15" s="114">
        <v>104</v>
      </c>
      <c r="C15" s="114">
        <f t="shared" si="0"/>
        <v>1.0196078431372548</v>
      </c>
      <c r="F15" s="114">
        <v>19</v>
      </c>
      <c r="G15" s="114">
        <f t="shared" si="1"/>
        <v>0.18627450980392157</v>
      </c>
    </row>
    <row r="16" spans="2:7" x14ac:dyDescent="0.25">
      <c r="B16" s="114">
        <v>103</v>
      </c>
      <c r="C16" s="114">
        <f t="shared" si="0"/>
        <v>1.0098039215686274</v>
      </c>
      <c r="F16" s="114">
        <v>44</v>
      </c>
      <c r="G16" s="114">
        <f t="shared" si="1"/>
        <v>0.43137254901960786</v>
      </c>
    </row>
    <row r="17" spans="2:7" x14ac:dyDescent="0.25">
      <c r="B17" s="114">
        <v>113</v>
      </c>
      <c r="C17" s="114">
        <f t="shared" si="0"/>
        <v>1.107843137254902</v>
      </c>
      <c r="F17" s="114">
        <v>31</v>
      </c>
      <c r="G17" s="114">
        <f t="shared" si="1"/>
        <v>0.30392156862745096</v>
      </c>
    </row>
    <row r="18" spans="2:7" x14ac:dyDescent="0.25">
      <c r="B18" s="114">
        <v>107</v>
      </c>
      <c r="C18" s="114">
        <f t="shared" si="0"/>
        <v>1.0490196078431373</v>
      </c>
      <c r="F18" s="114">
        <v>32</v>
      </c>
      <c r="G18" s="114">
        <f t="shared" si="1"/>
        <v>0.31372549019607843</v>
      </c>
    </row>
    <row r="19" spans="2:7" x14ac:dyDescent="0.25">
      <c r="B19" s="114">
        <v>78</v>
      </c>
      <c r="C19" s="114">
        <f t="shared" si="0"/>
        <v>0.76470588235294112</v>
      </c>
      <c r="F19" s="114">
        <v>22</v>
      </c>
      <c r="G19" s="114">
        <f t="shared" si="1"/>
        <v>0.21568627450980393</v>
      </c>
    </row>
    <row r="20" spans="2:7" x14ac:dyDescent="0.25">
      <c r="B20" s="114">
        <v>92</v>
      </c>
      <c r="C20" s="114">
        <f t="shared" si="0"/>
        <v>0.90196078431372551</v>
      </c>
      <c r="F20" s="114">
        <v>20</v>
      </c>
      <c r="G20" s="114">
        <f t="shared" si="1"/>
        <v>0.19607843137254902</v>
      </c>
    </row>
    <row r="21" spans="2:7" x14ac:dyDescent="0.25">
      <c r="B21" s="114">
        <v>121</v>
      </c>
      <c r="C21" s="114">
        <f t="shared" si="0"/>
        <v>1.1862745098039216</v>
      </c>
      <c r="F21" s="114">
        <v>68</v>
      </c>
      <c r="G21" s="114">
        <f t="shared" si="1"/>
        <v>0.66666666666666663</v>
      </c>
    </row>
    <row r="22" spans="2:7" x14ac:dyDescent="0.25">
      <c r="B22" s="114">
        <v>123</v>
      </c>
      <c r="C22" s="114">
        <f t="shared" si="0"/>
        <v>1.2058823529411764</v>
      </c>
      <c r="F22" s="114">
        <v>36</v>
      </c>
      <c r="G22" s="114">
        <f t="shared" si="1"/>
        <v>0.35294117647058826</v>
      </c>
    </row>
    <row r="23" spans="2:7" x14ac:dyDescent="0.25">
      <c r="B23" s="114">
        <v>173</v>
      </c>
      <c r="C23" s="114">
        <f t="shared" si="0"/>
        <v>1.696078431372549</v>
      </c>
      <c r="F23" s="114">
        <v>32</v>
      </c>
      <c r="G23" s="114">
        <f t="shared" si="1"/>
        <v>0.31372549019607843</v>
      </c>
    </row>
    <row r="24" spans="2:7" x14ac:dyDescent="0.25">
      <c r="B24" s="114">
        <v>119</v>
      </c>
      <c r="C24" s="114">
        <f t="shared" si="0"/>
        <v>1.1666666666666667</v>
      </c>
      <c r="F24" s="114">
        <v>27</v>
      </c>
      <c r="G24" s="114">
        <f t="shared" si="1"/>
        <v>0.26470588235294118</v>
      </c>
    </row>
    <row r="25" spans="2:7" x14ac:dyDescent="0.25">
      <c r="B25" s="114">
        <v>94</v>
      </c>
      <c r="C25" s="114">
        <f t="shared" si="0"/>
        <v>0.92156862745098034</v>
      </c>
      <c r="F25" s="114">
        <v>23</v>
      </c>
      <c r="G25" s="114">
        <f t="shared" si="1"/>
        <v>0.22549019607843138</v>
      </c>
    </row>
    <row r="26" spans="2:7" x14ac:dyDescent="0.25">
      <c r="B26" s="114">
        <v>100</v>
      </c>
      <c r="C26" s="114">
        <f t="shared" si="0"/>
        <v>0.98039215686274506</v>
      </c>
      <c r="F26" s="114">
        <v>24</v>
      </c>
      <c r="G26" s="114">
        <f t="shared" si="1"/>
        <v>0.23529411764705882</v>
      </c>
    </row>
    <row r="27" spans="2:7" x14ac:dyDescent="0.25">
      <c r="B27" s="114">
        <v>120</v>
      </c>
      <c r="C27" s="114">
        <f t="shared" si="0"/>
        <v>1.1764705882352942</v>
      </c>
      <c r="F27" s="114">
        <v>27</v>
      </c>
      <c r="G27" s="114">
        <f t="shared" si="1"/>
        <v>0.26470588235294118</v>
      </c>
    </row>
    <row r="28" spans="2:7" x14ac:dyDescent="0.25">
      <c r="B28" s="114">
        <v>132</v>
      </c>
      <c r="C28" s="114">
        <f t="shared" si="0"/>
        <v>1.2941176470588236</v>
      </c>
      <c r="F28" s="114">
        <v>21.3</v>
      </c>
      <c r="G28" s="114">
        <f t="shared" si="1"/>
        <v>0.20882352941176471</v>
      </c>
    </row>
    <row r="29" spans="2:7" x14ac:dyDescent="0.25">
      <c r="B29" s="114">
        <v>125</v>
      </c>
      <c r="C29" s="114">
        <f t="shared" si="0"/>
        <v>1.2254901960784315</v>
      </c>
      <c r="F29" s="114">
        <v>21</v>
      </c>
      <c r="G29" s="114">
        <f t="shared" si="1"/>
        <v>0.20588235294117646</v>
      </c>
    </row>
    <row r="30" spans="2:7" x14ac:dyDescent="0.25">
      <c r="B30" s="114">
        <v>99</v>
      </c>
      <c r="C30" s="114">
        <f t="shared" si="0"/>
        <v>0.97058823529411764</v>
      </c>
      <c r="F30" s="114">
        <v>29</v>
      </c>
      <c r="G30" s="114">
        <f t="shared" si="1"/>
        <v>0.28431372549019607</v>
      </c>
    </row>
    <row r="31" spans="2:7" x14ac:dyDescent="0.25">
      <c r="B31" s="114">
        <v>89</v>
      </c>
      <c r="C31" s="114">
        <f t="shared" si="0"/>
        <v>0.87254901960784315</v>
      </c>
    </row>
    <row r="32" spans="2:7" x14ac:dyDescent="0.25">
      <c r="B32" s="114">
        <v>101</v>
      </c>
      <c r="C32" s="114">
        <f t="shared" si="0"/>
        <v>0.99019607843137258</v>
      </c>
    </row>
    <row r="34" spans="1:16" x14ac:dyDescent="0.25">
      <c r="A34" t="s">
        <v>10</v>
      </c>
      <c r="B34">
        <f>AVERAGE(B3:B32)</f>
        <v>102</v>
      </c>
    </row>
    <row r="36" spans="1:16" x14ac:dyDescent="0.25">
      <c r="A36" t="s">
        <v>328</v>
      </c>
      <c r="B36" t="s">
        <v>10</v>
      </c>
      <c r="C36">
        <f>AVERAGE(C3:C32)</f>
        <v>1</v>
      </c>
      <c r="G36">
        <f t="shared" ref="G36" si="2">AVERAGE(G3:G32)</f>
        <v>0.28406862745098038</v>
      </c>
      <c r="P36">
        <v>1</v>
      </c>
    </row>
    <row r="37" spans="1:16" x14ac:dyDescent="0.25">
      <c r="B37" t="s">
        <v>9</v>
      </c>
      <c r="C37">
        <f>STDEV(C3:C32)</f>
        <v>0.24779449801310882</v>
      </c>
      <c r="G37">
        <f t="shared" ref="G37" si="3">STDEV(G3:G32)</f>
        <v>0.13025889220905462</v>
      </c>
      <c r="P37">
        <v>-0.28406862745097999</v>
      </c>
    </row>
    <row r="40" spans="1:16" x14ac:dyDescent="0.25">
      <c r="B40" t="s">
        <v>197</v>
      </c>
    </row>
    <row r="41" spans="1:16" ht="15.75" thickBot="1" x14ac:dyDescent="0.3"/>
    <row r="42" spans="1:16" x14ac:dyDescent="0.25">
      <c r="B42" s="28"/>
      <c r="C42" s="28" t="s">
        <v>198</v>
      </c>
      <c r="D42" s="28" t="s">
        <v>199</v>
      </c>
    </row>
    <row r="43" spans="1:16" x14ac:dyDescent="0.25">
      <c r="B43" s="3" t="s">
        <v>200</v>
      </c>
      <c r="C43" s="3">
        <v>1</v>
      </c>
      <c r="D43" s="3">
        <v>0.28406862745098038</v>
      </c>
    </row>
    <row r="44" spans="1:16" x14ac:dyDescent="0.25">
      <c r="B44" s="3" t="s">
        <v>201</v>
      </c>
      <c r="C44" s="3">
        <v>6.1402113245568594E-2</v>
      </c>
      <c r="D44" s="3">
        <v>1.696737899953011E-2</v>
      </c>
    </row>
    <row r="45" spans="1:16" x14ac:dyDescent="0.25">
      <c r="B45" s="3" t="s">
        <v>202</v>
      </c>
      <c r="C45" s="3">
        <v>30</v>
      </c>
      <c r="D45" s="3">
        <v>28</v>
      </c>
    </row>
    <row r="46" spans="1:16" x14ac:dyDescent="0.25">
      <c r="B46" s="3" t="s">
        <v>203</v>
      </c>
      <c r="C46" s="3">
        <v>3.9978223519800037E-2</v>
      </c>
      <c r="D46" s="3"/>
    </row>
    <row r="47" spans="1:16" x14ac:dyDescent="0.25">
      <c r="B47" s="3" t="s">
        <v>204</v>
      </c>
      <c r="C47" s="3">
        <v>0</v>
      </c>
      <c r="D47" s="3"/>
    </row>
    <row r="48" spans="1:16" x14ac:dyDescent="0.25">
      <c r="B48" s="3" t="s">
        <v>205</v>
      </c>
      <c r="C48" s="3">
        <v>56</v>
      </c>
      <c r="D48" s="3"/>
    </row>
    <row r="49" spans="2:4" x14ac:dyDescent="0.25">
      <c r="B49" s="3" t="s">
        <v>206</v>
      </c>
      <c r="C49" s="3">
        <v>13.626530550127244</v>
      </c>
      <c r="D49" s="3"/>
    </row>
    <row r="50" spans="2:4" x14ac:dyDescent="0.25">
      <c r="B50" s="3" t="s">
        <v>207</v>
      </c>
      <c r="C50" s="3">
        <v>9.9607286373152491E-20</v>
      </c>
      <c r="D50" s="3"/>
    </row>
    <row r="51" spans="2:4" x14ac:dyDescent="0.25">
      <c r="B51" s="3" t="s">
        <v>208</v>
      </c>
      <c r="C51" s="3">
        <v>1.6725223030755785</v>
      </c>
      <c r="D51" s="3"/>
    </row>
    <row r="52" spans="2:4" x14ac:dyDescent="0.25">
      <c r="B52" s="29" t="s">
        <v>209</v>
      </c>
      <c r="C52" s="29">
        <v>1.9921457274630498E-19</v>
      </c>
      <c r="D52" s="3"/>
    </row>
    <row r="53" spans="2:4" ht="15.75" thickBot="1" x14ac:dyDescent="0.3">
      <c r="B53" s="27" t="s">
        <v>210</v>
      </c>
      <c r="C53" s="27">
        <v>2.0032407188478727</v>
      </c>
      <c r="D53" s="27"/>
    </row>
  </sheetData>
  <mergeCells count="2">
    <mergeCell ref="F1:G1"/>
    <mergeCell ref="B1:C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66DB7-4A5A-4693-A666-7F0BD7757A36}">
  <sheetPr>
    <tabColor theme="0" tint="-0.499984740745262"/>
  </sheetPr>
  <dimension ref="A1:AB100"/>
  <sheetViews>
    <sheetView zoomScale="70" zoomScaleNormal="70" workbookViewId="0">
      <selection activeCell="P31" sqref="P31"/>
    </sheetView>
  </sheetViews>
  <sheetFormatPr defaultRowHeight="15" x14ac:dyDescent="0.25"/>
  <sheetData>
    <row r="1" spans="2:28" x14ac:dyDescent="0.25">
      <c r="B1" s="212" t="s">
        <v>451</v>
      </c>
      <c r="C1" s="212"/>
      <c r="D1" s="212"/>
      <c r="E1" s="212"/>
    </row>
    <row r="3" spans="2:28" x14ac:dyDescent="0.25">
      <c r="B3" s="165" t="s">
        <v>450</v>
      </c>
      <c r="C3" s="165"/>
      <c r="D3" s="165"/>
      <c r="E3" s="165"/>
      <c r="F3" s="165"/>
      <c r="G3" s="165"/>
      <c r="H3" s="165"/>
      <c r="I3" s="165"/>
      <c r="J3" s="165"/>
      <c r="K3" s="165"/>
      <c r="L3" s="165"/>
      <c r="M3" s="165"/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5"/>
      <c r="Z3" s="165"/>
    </row>
    <row r="4" spans="2:28" x14ac:dyDescent="0.25">
      <c r="B4" s="166" t="s">
        <v>329</v>
      </c>
      <c r="C4" s="166" t="s">
        <v>56</v>
      </c>
      <c r="D4" s="166" t="s">
        <v>57</v>
      </c>
      <c r="E4" s="166" t="s">
        <v>58</v>
      </c>
      <c r="F4" s="166" t="s">
        <v>59</v>
      </c>
      <c r="G4" s="166" t="s">
        <v>60</v>
      </c>
      <c r="H4" s="166" t="s">
        <v>61</v>
      </c>
      <c r="I4" s="166" t="s">
        <v>62</v>
      </c>
      <c r="J4" s="166" t="s">
        <v>63</v>
      </c>
      <c r="K4" s="166" t="s">
        <v>64</v>
      </c>
      <c r="L4" s="166" t="s">
        <v>65</v>
      </c>
      <c r="M4" s="165"/>
      <c r="N4" s="165"/>
      <c r="O4" s="166" t="s">
        <v>329</v>
      </c>
      <c r="P4" s="166" t="s">
        <v>56</v>
      </c>
      <c r="Q4" s="166" t="s">
        <v>57</v>
      </c>
      <c r="R4" s="166" t="s">
        <v>58</v>
      </c>
      <c r="S4" s="166" t="s">
        <v>59</v>
      </c>
      <c r="T4" s="166" t="s">
        <v>60</v>
      </c>
      <c r="U4" s="166" t="s">
        <v>61</v>
      </c>
      <c r="V4" s="166" t="s">
        <v>62</v>
      </c>
      <c r="W4" s="166" t="s">
        <v>63</v>
      </c>
      <c r="X4" s="166" t="s">
        <v>64</v>
      </c>
      <c r="Y4" s="166" t="s">
        <v>65</v>
      </c>
      <c r="Z4" s="165"/>
    </row>
    <row r="5" spans="2:28" x14ac:dyDescent="0.25">
      <c r="B5" s="166" t="s">
        <v>330</v>
      </c>
      <c r="C5" s="166">
        <v>22.8</v>
      </c>
      <c r="D5" s="166">
        <v>43.6</v>
      </c>
      <c r="E5" s="166">
        <v>36</v>
      </c>
      <c r="F5" s="166">
        <v>40.299999999999997</v>
      </c>
      <c r="G5" s="166">
        <v>50</v>
      </c>
      <c r="H5" s="166">
        <v>69.5</v>
      </c>
      <c r="I5" s="166">
        <v>36.6</v>
      </c>
      <c r="J5" s="166">
        <v>44.5</v>
      </c>
      <c r="K5" s="166">
        <v>31.6</v>
      </c>
      <c r="L5" s="166">
        <v>43.45</v>
      </c>
      <c r="M5" s="165"/>
      <c r="N5" s="165"/>
      <c r="O5" s="166" t="s">
        <v>330</v>
      </c>
      <c r="P5" s="166"/>
      <c r="Q5" s="166"/>
      <c r="R5" s="166"/>
      <c r="S5" s="166"/>
      <c r="T5" s="166"/>
      <c r="U5" s="166"/>
      <c r="V5" s="166"/>
      <c r="W5" s="166"/>
      <c r="X5" s="166"/>
      <c r="Y5" s="166"/>
      <c r="Z5" s="165"/>
    </row>
    <row r="6" spans="2:28" x14ac:dyDescent="0.25">
      <c r="B6" s="166" t="s">
        <v>331</v>
      </c>
      <c r="C6" s="166">
        <v>58.5</v>
      </c>
      <c r="D6" s="166">
        <v>77</v>
      </c>
      <c r="E6" s="166">
        <v>78.400000000000006</v>
      </c>
      <c r="F6" s="166">
        <v>69.099999999999994</v>
      </c>
      <c r="G6" s="166">
        <v>126</v>
      </c>
      <c r="H6" s="166">
        <v>95.7</v>
      </c>
      <c r="I6" s="166">
        <v>77.2</v>
      </c>
      <c r="J6" s="166">
        <v>101.9</v>
      </c>
      <c r="K6" s="166">
        <v>67.7</v>
      </c>
      <c r="L6" s="166">
        <v>70.599999999999994</v>
      </c>
      <c r="M6" s="165"/>
      <c r="N6" s="165"/>
      <c r="O6" s="166" t="s">
        <v>331</v>
      </c>
      <c r="P6" s="166">
        <f t="shared" ref="P6:Y11" si="0">C6-C$55</f>
        <v>58.5</v>
      </c>
      <c r="Q6" s="166">
        <f t="shared" si="0"/>
        <v>77</v>
      </c>
      <c r="R6" s="166">
        <f t="shared" si="0"/>
        <v>78.400000000000006</v>
      </c>
      <c r="S6" s="166">
        <f t="shared" si="0"/>
        <v>69.099999999999994</v>
      </c>
      <c r="T6" s="166">
        <f t="shared" si="0"/>
        <v>126</v>
      </c>
      <c r="U6" s="166">
        <f t="shared" si="0"/>
        <v>95.7</v>
      </c>
      <c r="V6" s="166">
        <f t="shared" si="0"/>
        <v>77.2</v>
      </c>
      <c r="W6" s="166">
        <f t="shared" si="0"/>
        <v>101.9</v>
      </c>
      <c r="X6" s="166">
        <f t="shared" si="0"/>
        <v>67.7</v>
      </c>
      <c r="Y6" s="166">
        <f t="shared" si="0"/>
        <v>70.599999999999994</v>
      </c>
      <c r="Z6" s="165"/>
    </row>
    <row r="7" spans="2:28" x14ac:dyDescent="0.25">
      <c r="B7" s="166" t="s">
        <v>332</v>
      </c>
      <c r="C7" s="166">
        <v>55.6</v>
      </c>
      <c r="D7" s="166">
        <v>80.099999999999994</v>
      </c>
      <c r="E7" s="166">
        <v>70.3</v>
      </c>
      <c r="F7" s="166">
        <v>65.5</v>
      </c>
      <c r="G7" s="166">
        <v>79</v>
      </c>
      <c r="H7" s="166">
        <v>113.4</v>
      </c>
      <c r="I7" s="166">
        <v>74.599999999999994</v>
      </c>
      <c r="J7" s="166">
        <v>79.8</v>
      </c>
      <c r="K7" s="166">
        <v>71.400000000000006</v>
      </c>
      <c r="L7" s="166">
        <v>101</v>
      </c>
      <c r="M7" s="165"/>
      <c r="N7" s="165"/>
      <c r="O7" s="166" t="s">
        <v>332</v>
      </c>
      <c r="P7" s="166">
        <f t="shared" si="0"/>
        <v>55.6</v>
      </c>
      <c r="Q7" s="166">
        <f t="shared" si="0"/>
        <v>80.099999999999994</v>
      </c>
      <c r="R7" s="166">
        <f t="shared" si="0"/>
        <v>70.3</v>
      </c>
      <c r="S7" s="166">
        <f t="shared" si="0"/>
        <v>65.5</v>
      </c>
      <c r="T7" s="166">
        <f t="shared" si="0"/>
        <v>79</v>
      </c>
      <c r="U7" s="166">
        <f t="shared" si="0"/>
        <v>113.4</v>
      </c>
      <c r="V7" s="166">
        <f t="shared" si="0"/>
        <v>74.599999999999994</v>
      </c>
      <c r="W7" s="166">
        <f t="shared" si="0"/>
        <v>79.8</v>
      </c>
      <c r="X7" s="166">
        <f t="shared" si="0"/>
        <v>71.400000000000006</v>
      </c>
      <c r="Y7" s="166">
        <f t="shared" si="0"/>
        <v>101</v>
      </c>
      <c r="Z7" s="165"/>
    </row>
    <row r="8" spans="2:28" x14ac:dyDescent="0.25">
      <c r="B8" s="166" t="s">
        <v>333</v>
      </c>
      <c r="C8" s="166">
        <v>57.1</v>
      </c>
      <c r="D8" s="166">
        <v>86.8</v>
      </c>
      <c r="E8" s="166">
        <v>56.6</v>
      </c>
      <c r="F8" s="166">
        <v>44.4</v>
      </c>
      <c r="G8" s="166">
        <v>94.4</v>
      </c>
      <c r="H8" s="166">
        <v>109</v>
      </c>
      <c r="I8" s="166">
        <v>91.3</v>
      </c>
      <c r="J8" s="166">
        <v>74.8</v>
      </c>
      <c r="K8" s="166">
        <v>51.2</v>
      </c>
      <c r="L8" s="166">
        <v>98</v>
      </c>
      <c r="M8" s="165"/>
      <c r="N8" s="165"/>
      <c r="O8" s="166" t="s">
        <v>333</v>
      </c>
      <c r="P8" s="166">
        <f t="shared" si="0"/>
        <v>57.1</v>
      </c>
      <c r="Q8" s="166">
        <f t="shared" si="0"/>
        <v>86.8</v>
      </c>
      <c r="R8" s="166">
        <f t="shared" si="0"/>
        <v>56.6</v>
      </c>
      <c r="S8" s="166">
        <f t="shared" si="0"/>
        <v>44.4</v>
      </c>
      <c r="T8" s="166">
        <f t="shared" si="0"/>
        <v>94.4</v>
      </c>
      <c r="U8" s="166">
        <f t="shared" si="0"/>
        <v>109</v>
      </c>
      <c r="V8" s="166">
        <f t="shared" si="0"/>
        <v>91.3</v>
      </c>
      <c r="W8" s="166">
        <f t="shared" si="0"/>
        <v>74.8</v>
      </c>
      <c r="X8" s="166">
        <f t="shared" si="0"/>
        <v>51.2</v>
      </c>
      <c r="Y8" s="166">
        <f t="shared" si="0"/>
        <v>98</v>
      </c>
      <c r="Z8" s="165"/>
    </row>
    <row r="9" spans="2:28" x14ac:dyDescent="0.25">
      <c r="B9" s="166" t="s">
        <v>334</v>
      </c>
      <c r="C9" s="166">
        <v>58.9</v>
      </c>
      <c r="D9" s="166">
        <v>61</v>
      </c>
      <c r="E9" s="166">
        <v>62.6</v>
      </c>
      <c r="F9" s="166">
        <v>70.400000000000006</v>
      </c>
      <c r="G9" s="166">
        <v>81.5</v>
      </c>
      <c r="H9" s="166">
        <v>86.4</v>
      </c>
      <c r="I9" s="166">
        <v>83</v>
      </c>
      <c r="J9" s="166">
        <v>75.5</v>
      </c>
      <c r="K9" s="166">
        <v>58.8</v>
      </c>
      <c r="L9" s="166">
        <v>81</v>
      </c>
      <c r="M9" s="165"/>
      <c r="N9" s="165"/>
      <c r="O9" s="166" t="s">
        <v>334</v>
      </c>
      <c r="P9" s="166">
        <f t="shared" si="0"/>
        <v>58.9</v>
      </c>
      <c r="Q9" s="166">
        <f t="shared" si="0"/>
        <v>61</v>
      </c>
      <c r="R9" s="166">
        <f t="shared" si="0"/>
        <v>62.6</v>
      </c>
      <c r="S9" s="166">
        <f t="shared" si="0"/>
        <v>70.400000000000006</v>
      </c>
      <c r="T9" s="166">
        <f t="shared" si="0"/>
        <v>81.5</v>
      </c>
      <c r="U9" s="166">
        <f t="shared" si="0"/>
        <v>86.4</v>
      </c>
      <c r="V9" s="166">
        <f t="shared" si="0"/>
        <v>83</v>
      </c>
      <c r="W9" s="166">
        <f t="shared" si="0"/>
        <v>75.5</v>
      </c>
      <c r="X9" s="166">
        <f t="shared" si="0"/>
        <v>58.8</v>
      </c>
      <c r="Y9" s="166">
        <f t="shared" si="0"/>
        <v>81</v>
      </c>
      <c r="Z9" s="165"/>
    </row>
    <row r="10" spans="2:28" x14ac:dyDescent="0.25">
      <c r="B10" s="166" t="s">
        <v>335</v>
      </c>
      <c r="C10" s="166">
        <v>51.1</v>
      </c>
      <c r="D10" s="166">
        <v>61.9</v>
      </c>
      <c r="E10" s="166"/>
      <c r="F10" s="166">
        <v>77.2</v>
      </c>
      <c r="G10" s="166"/>
      <c r="H10" s="166">
        <v>95.5</v>
      </c>
      <c r="I10" s="166">
        <v>69</v>
      </c>
      <c r="J10" s="166">
        <v>73.900000000000006</v>
      </c>
      <c r="K10" s="166">
        <v>53</v>
      </c>
      <c r="L10" s="166">
        <v>75.900000000000006</v>
      </c>
      <c r="M10" s="165"/>
      <c r="N10" s="165"/>
      <c r="O10" s="166" t="s">
        <v>335</v>
      </c>
      <c r="P10" s="166">
        <f t="shared" si="0"/>
        <v>51.1</v>
      </c>
      <c r="Q10" s="166">
        <f t="shared" si="0"/>
        <v>61.9</v>
      </c>
      <c r="R10" s="166"/>
      <c r="S10" s="166">
        <f t="shared" si="0"/>
        <v>77.2</v>
      </c>
      <c r="T10" s="166"/>
      <c r="U10" s="166">
        <f t="shared" si="0"/>
        <v>95.5</v>
      </c>
      <c r="V10" s="166">
        <f t="shared" si="0"/>
        <v>69</v>
      </c>
      <c r="W10" s="166">
        <f t="shared" si="0"/>
        <v>73.900000000000006</v>
      </c>
      <c r="X10" s="166">
        <f t="shared" si="0"/>
        <v>53</v>
      </c>
      <c r="Y10" s="166">
        <f t="shared" si="0"/>
        <v>75.900000000000006</v>
      </c>
      <c r="Z10" s="165"/>
    </row>
    <row r="11" spans="2:28" x14ac:dyDescent="0.25">
      <c r="B11" s="166" t="s">
        <v>336</v>
      </c>
      <c r="C11" s="166">
        <v>58.6</v>
      </c>
      <c r="D11" s="166">
        <v>61</v>
      </c>
      <c r="E11" s="166"/>
      <c r="F11" s="166">
        <v>68.599999999999994</v>
      </c>
      <c r="G11" s="166"/>
      <c r="H11" s="166"/>
      <c r="I11" s="166">
        <v>64.900000000000006</v>
      </c>
      <c r="J11" s="166">
        <v>58.7</v>
      </c>
      <c r="K11" s="166"/>
      <c r="L11" s="166">
        <v>67</v>
      </c>
      <c r="M11" s="165"/>
      <c r="N11" s="165"/>
      <c r="O11" s="166" t="s">
        <v>336</v>
      </c>
      <c r="P11" s="166">
        <f t="shared" si="0"/>
        <v>58.6</v>
      </c>
      <c r="Q11" s="166">
        <f t="shared" si="0"/>
        <v>61</v>
      </c>
      <c r="R11" s="166"/>
      <c r="S11" s="166">
        <f t="shared" si="0"/>
        <v>68.599999999999994</v>
      </c>
      <c r="T11" s="166"/>
      <c r="U11" s="166"/>
      <c r="V11" s="166">
        <f t="shared" si="0"/>
        <v>64.900000000000006</v>
      </c>
      <c r="W11" s="166">
        <f t="shared" si="0"/>
        <v>58.7</v>
      </c>
      <c r="X11" s="166"/>
      <c r="Y11" s="166">
        <f t="shared" si="0"/>
        <v>67</v>
      </c>
      <c r="Z11" s="165"/>
    </row>
    <row r="12" spans="2:28" x14ac:dyDescent="0.25">
      <c r="B12" s="166"/>
      <c r="C12" s="166"/>
      <c r="D12" s="166"/>
      <c r="E12" s="166"/>
      <c r="F12" s="166"/>
      <c r="G12" s="166"/>
      <c r="H12" s="166"/>
      <c r="I12" s="166"/>
      <c r="J12" s="166"/>
      <c r="K12" s="166"/>
      <c r="L12" s="166"/>
      <c r="M12" s="165"/>
      <c r="N12" s="165"/>
      <c r="O12" s="166" t="s">
        <v>337</v>
      </c>
      <c r="P12" s="166">
        <f>AVERAGE(P6:P11)</f>
        <v>56.633333333333333</v>
      </c>
      <c r="Q12" s="166">
        <f t="shared" ref="Q12:Y12" si="1">AVERAGE(Q6:Q11)</f>
        <v>71.3</v>
      </c>
      <c r="R12" s="166">
        <f t="shared" si="1"/>
        <v>66.974999999999994</v>
      </c>
      <c r="S12" s="166">
        <f t="shared" si="1"/>
        <v>65.866666666666674</v>
      </c>
      <c r="T12" s="166">
        <f t="shared" si="1"/>
        <v>95.224999999999994</v>
      </c>
      <c r="U12" s="166">
        <f t="shared" si="1"/>
        <v>100</v>
      </c>
      <c r="V12" s="166">
        <f t="shared" si="1"/>
        <v>76.666666666666671</v>
      </c>
      <c r="W12" s="166">
        <f t="shared" si="1"/>
        <v>77.433333333333323</v>
      </c>
      <c r="X12" s="166">
        <f t="shared" si="1"/>
        <v>60.42</v>
      </c>
      <c r="Y12" s="166">
        <f t="shared" si="1"/>
        <v>82.25</v>
      </c>
      <c r="Z12" s="167"/>
      <c r="AA12" s="165" t="s">
        <v>10</v>
      </c>
      <c r="AB12" s="165">
        <v>33.237037037037041</v>
      </c>
    </row>
    <row r="13" spans="2:28" x14ac:dyDescent="0.25">
      <c r="B13" s="166"/>
      <c r="C13" s="166"/>
      <c r="D13" s="166"/>
      <c r="E13" s="166"/>
      <c r="F13" s="166"/>
      <c r="G13" s="166"/>
      <c r="H13" s="166"/>
      <c r="I13" s="166"/>
      <c r="J13" s="166"/>
      <c r="K13" s="166"/>
      <c r="L13" s="166"/>
      <c r="M13" s="165"/>
      <c r="N13" s="165"/>
      <c r="O13" s="166"/>
      <c r="P13" s="166"/>
      <c r="Q13" s="166"/>
      <c r="R13" s="166"/>
      <c r="S13" s="166"/>
      <c r="T13" s="166"/>
      <c r="U13" s="166"/>
      <c r="V13" s="166"/>
      <c r="W13" s="166"/>
      <c r="X13" s="166"/>
      <c r="Y13" s="166"/>
      <c r="Z13" s="165"/>
    </row>
    <row r="14" spans="2:28" x14ac:dyDescent="0.25">
      <c r="B14" s="165"/>
      <c r="C14" s="165"/>
      <c r="D14" s="165"/>
      <c r="E14" s="165"/>
      <c r="F14" s="165"/>
      <c r="G14" s="165"/>
      <c r="H14" s="165"/>
      <c r="I14" s="165"/>
      <c r="J14" s="165"/>
      <c r="K14" s="165"/>
      <c r="L14" s="165"/>
      <c r="M14" s="165"/>
      <c r="N14" s="165"/>
      <c r="O14" s="165"/>
      <c r="P14" s="165"/>
      <c r="Q14" s="165"/>
      <c r="R14" s="165"/>
      <c r="S14" s="165"/>
      <c r="T14" s="165"/>
      <c r="U14" s="165"/>
      <c r="V14" s="165"/>
      <c r="W14" s="165"/>
      <c r="X14" s="165"/>
      <c r="Y14" s="165"/>
      <c r="Z14" s="165"/>
    </row>
    <row r="15" spans="2:28" x14ac:dyDescent="0.25">
      <c r="B15" s="166" t="s">
        <v>338</v>
      </c>
      <c r="C15" s="168" t="s">
        <v>56</v>
      </c>
      <c r="D15" s="168" t="s">
        <v>58</v>
      </c>
      <c r="E15" s="168" t="s">
        <v>60</v>
      </c>
      <c r="F15" s="168" t="s">
        <v>61</v>
      </c>
      <c r="G15" s="168" t="s">
        <v>62</v>
      </c>
      <c r="H15" s="168" t="s">
        <v>63</v>
      </c>
      <c r="I15" s="168" t="s">
        <v>64</v>
      </c>
      <c r="J15" s="168" t="s">
        <v>65</v>
      </c>
      <c r="K15" s="168" t="s">
        <v>119</v>
      </c>
      <c r="L15" s="168" t="s">
        <v>120</v>
      </c>
      <c r="M15" s="165"/>
      <c r="N15" s="165"/>
      <c r="O15" s="165"/>
      <c r="P15" s="165"/>
      <c r="Q15" s="165"/>
      <c r="R15" s="165"/>
      <c r="S15" s="165"/>
      <c r="T15" s="165"/>
      <c r="U15" s="165"/>
      <c r="V15" s="165"/>
      <c r="W15" s="165"/>
      <c r="X15" s="165"/>
      <c r="Y15" s="165"/>
      <c r="Z15" s="165"/>
    </row>
    <row r="16" spans="2:28" x14ac:dyDescent="0.25">
      <c r="B16" s="166" t="s">
        <v>339</v>
      </c>
      <c r="C16" s="168"/>
      <c r="D16" s="168"/>
      <c r="E16" s="168"/>
      <c r="F16" s="168"/>
      <c r="G16" s="168"/>
      <c r="H16" s="168"/>
      <c r="I16" s="168"/>
      <c r="J16" s="168"/>
      <c r="K16" s="168"/>
      <c r="L16" s="168"/>
      <c r="M16" s="165"/>
      <c r="N16" s="165"/>
      <c r="O16" s="165"/>
      <c r="P16" s="165"/>
      <c r="Q16" s="165"/>
      <c r="R16" s="165"/>
      <c r="S16" s="165"/>
      <c r="T16" s="165"/>
      <c r="U16" s="165"/>
      <c r="V16" s="165"/>
      <c r="W16" s="165"/>
      <c r="X16" s="165"/>
      <c r="Y16" s="165"/>
      <c r="Z16" s="165"/>
    </row>
    <row r="17" spans="2:26" x14ac:dyDescent="0.25">
      <c r="B17" s="166" t="s">
        <v>331</v>
      </c>
      <c r="C17" s="168">
        <f>43.7-38.3</f>
        <v>5.4000000000000057</v>
      </c>
      <c r="D17" s="168">
        <f>27-25.9</f>
        <v>1.1000000000000014</v>
      </c>
      <c r="E17" s="168">
        <f>30.7-27.001</f>
        <v>3.6989999999999981</v>
      </c>
      <c r="F17" s="168">
        <f>31.1-30.6</f>
        <v>0.5</v>
      </c>
      <c r="G17" s="168">
        <f>38.2-32.6</f>
        <v>5.6000000000000014</v>
      </c>
      <c r="H17" s="168">
        <f>48-33</f>
        <v>15</v>
      </c>
      <c r="I17" s="168">
        <f>39-34</f>
        <v>5</v>
      </c>
      <c r="J17" s="168">
        <f>20-15.5</f>
        <v>4.5</v>
      </c>
      <c r="K17" s="168">
        <f>31.3-21.8</f>
        <v>9.5</v>
      </c>
      <c r="L17" s="168">
        <f>32.5-31.4</f>
        <v>1.1000000000000014</v>
      </c>
      <c r="M17" s="165"/>
      <c r="N17" s="165"/>
      <c r="O17" s="165"/>
      <c r="P17" s="165"/>
      <c r="Q17" s="165"/>
      <c r="R17" s="165"/>
      <c r="S17" s="165"/>
      <c r="T17" s="165"/>
      <c r="U17" s="165"/>
      <c r="V17" s="165"/>
      <c r="W17" s="165"/>
      <c r="X17" s="165"/>
      <c r="Y17" s="165"/>
      <c r="Z17" s="165"/>
    </row>
    <row r="18" spans="2:26" x14ac:dyDescent="0.25">
      <c r="B18" s="166" t="s">
        <v>332</v>
      </c>
      <c r="C18" s="168">
        <f>27-24.2</f>
        <v>2.8000000000000007</v>
      </c>
      <c r="D18" s="168">
        <v>0</v>
      </c>
      <c r="E18" s="168">
        <v>0</v>
      </c>
      <c r="F18" s="168">
        <f>20.6-20.3</f>
        <v>0.30000000000000071</v>
      </c>
      <c r="G18" s="168">
        <v>0</v>
      </c>
      <c r="H18" s="168"/>
      <c r="I18" s="168">
        <v>0</v>
      </c>
      <c r="J18" s="168">
        <v>0</v>
      </c>
      <c r="K18" s="168">
        <f>27.5-21.8</f>
        <v>5.6999999999999993</v>
      </c>
      <c r="L18" s="168">
        <f>33.7-30.1</f>
        <v>3.6000000000000014</v>
      </c>
      <c r="M18" s="165"/>
      <c r="N18" s="165"/>
      <c r="O18" s="165"/>
      <c r="P18" s="165"/>
      <c r="Q18" s="165"/>
      <c r="R18" s="165"/>
      <c r="S18" s="165"/>
      <c r="T18" s="165"/>
      <c r="U18" s="165"/>
      <c r="V18" s="165"/>
      <c r="W18" s="165"/>
      <c r="X18" s="165"/>
      <c r="Y18" s="165"/>
      <c r="Z18" s="165"/>
    </row>
    <row r="19" spans="2:26" x14ac:dyDescent="0.25">
      <c r="B19" s="166" t="s">
        <v>333</v>
      </c>
      <c r="C19" s="168"/>
      <c r="D19" s="168"/>
      <c r="E19" s="168">
        <f>39-33.9</f>
        <v>5.1000000000000014</v>
      </c>
      <c r="F19" s="168">
        <f>28.1-23.3</f>
        <v>4.8000000000000007</v>
      </c>
      <c r="G19" s="168">
        <v>0</v>
      </c>
      <c r="H19" s="168"/>
      <c r="I19" s="168">
        <f>36-34</f>
        <v>2</v>
      </c>
      <c r="J19" s="168"/>
      <c r="K19" s="168">
        <v>0</v>
      </c>
      <c r="L19" s="168">
        <f>34.5-20.8</f>
        <v>13.7</v>
      </c>
      <c r="M19" s="165"/>
      <c r="N19" s="165"/>
      <c r="O19" s="165"/>
      <c r="P19" s="165"/>
      <c r="Q19" s="165"/>
      <c r="R19" s="165"/>
      <c r="S19" s="165"/>
      <c r="T19" s="165"/>
      <c r="U19" s="165"/>
      <c r="V19" s="165"/>
      <c r="W19" s="165"/>
      <c r="X19" s="165"/>
      <c r="Y19" s="165"/>
      <c r="Z19" s="165"/>
    </row>
    <row r="20" spans="2:26" x14ac:dyDescent="0.25">
      <c r="B20" s="166" t="s">
        <v>334</v>
      </c>
      <c r="C20" s="168"/>
      <c r="D20" s="168"/>
      <c r="E20" s="168"/>
      <c r="F20" s="168">
        <f>26.3-23.3</f>
        <v>3</v>
      </c>
      <c r="G20" s="168">
        <f>32.1-28.8</f>
        <v>3.3000000000000007</v>
      </c>
      <c r="H20" s="168"/>
      <c r="I20" s="168"/>
      <c r="J20" s="168"/>
      <c r="K20" s="168">
        <v>0</v>
      </c>
      <c r="L20" s="168">
        <v>0</v>
      </c>
      <c r="M20" s="165"/>
      <c r="N20" s="165"/>
      <c r="O20" s="165"/>
      <c r="P20" s="165"/>
      <c r="Q20" s="165"/>
      <c r="R20" s="165"/>
      <c r="S20" s="165"/>
      <c r="T20" s="165"/>
      <c r="U20" s="165"/>
      <c r="V20" s="165"/>
      <c r="W20" s="165"/>
      <c r="X20" s="165"/>
      <c r="Y20" s="165"/>
      <c r="Z20" s="165"/>
    </row>
    <row r="21" spans="2:26" x14ac:dyDescent="0.25">
      <c r="B21" s="166" t="s">
        <v>335</v>
      </c>
      <c r="C21" s="168"/>
      <c r="D21" s="168"/>
      <c r="E21" s="168"/>
      <c r="F21" s="168">
        <f>22.6-21.4</f>
        <v>1.2000000000000028</v>
      </c>
      <c r="G21" s="168">
        <f>30.1-28.8</f>
        <v>1.3000000000000007</v>
      </c>
      <c r="H21" s="168"/>
      <c r="I21" s="168"/>
      <c r="J21" s="168"/>
      <c r="K21" s="168"/>
      <c r="L21" s="168"/>
      <c r="M21" s="165"/>
      <c r="N21" s="165"/>
      <c r="O21" s="165"/>
      <c r="P21" s="165"/>
      <c r="Q21" s="165"/>
      <c r="R21" s="165"/>
      <c r="S21" s="165"/>
      <c r="T21" s="165"/>
      <c r="U21" s="165"/>
      <c r="V21" s="165"/>
      <c r="W21" s="165"/>
      <c r="X21" s="165"/>
      <c r="Y21" s="165"/>
      <c r="Z21" s="165"/>
    </row>
    <row r="22" spans="2:26" x14ac:dyDescent="0.25">
      <c r="B22" s="166" t="s">
        <v>336</v>
      </c>
      <c r="C22" s="168"/>
      <c r="D22" s="168"/>
      <c r="E22" s="168"/>
      <c r="F22" s="168"/>
      <c r="G22" s="168">
        <v>0</v>
      </c>
      <c r="H22" s="168"/>
      <c r="I22" s="168"/>
      <c r="J22" s="168"/>
      <c r="K22" s="168"/>
      <c r="L22" s="168"/>
      <c r="M22" s="165"/>
      <c r="N22" s="165"/>
      <c r="O22" s="165"/>
      <c r="P22" s="165"/>
      <c r="Q22" s="165"/>
      <c r="R22" s="165"/>
      <c r="S22" s="165"/>
      <c r="T22" s="165"/>
      <c r="U22" s="165"/>
      <c r="V22" s="165"/>
      <c r="W22" s="165"/>
      <c r="X22" s="165"/>
      <c r="Y22" s="165"/>
      <c r="Z22" s="165"/>
    </row>
    <row r="23" spans="2:26" x14ac:dyDescent="0.25">
      <c r="B23" s="165"/>
      <c r="C23" s="169"/>
      <c r="D23" s="169"/>
      <c r="E23" s="169"/>
      <c r="F23" s="169"/>
      <c r="G23" s="169"/>
      <c r="H23" s="169"/>
      <c r="I23" s="169"/>
      <c r="J23" s="169"/>
      <c r="K23" s="169"/>
      <c r="L23" s="169"/>
      <c r="M23" s="165"/>
      <c r="N23" s="165"/>
      <c r="O23" s="165"/>
      <c r="P23" s="165"/>
      <c r="Q23" s="165"/>
      <c r="R23" s="165"/>
      <c r="S23" s="165"/>
      <c r="T23" s="165"/>
      <c r="U23" s="165"/>
      <c r="V23" s="165"/>
      <c r="W23" s="165"/>
      <c r="X23" s="165"/>
      <c r="Y23" s="165"/>
      <c r="Z23" s="165"/>
    </row>
    <row r="25" spans="2:26" x14ac:dyDescent="0.25">
      <c r="B25" s="170" t="s">
        <v>340</v>
      </c>
    </row>
    <row r="27" spans="2:26" x14ac:dyDescent="0.25">
      <c r="B27" s="171" t="s">
        <v>114</v>
      </c>
      <c r="C27" s="171" t="s">
        <v>341</v>
      </c>
    </row>
    <row r="28" spans="2:26" x14ac:dyDescent="0.25">
      <c r="B28" s="6">
        <v>1.074103</v>
      </c>
      <c r="C28" s="6">
        <v>0.162469</v>
      </c>
    </row>
    <row r="29" spans="2:26" x14ac:dyDescent="0.25">
      <c r="B29" s="6">
        <v>0.98685100000000003</v>
      </c>
      <c r="C29" s="6">
        <v>8.4242999999999998E-2</v>
      </c>
    </row>
    <row r="30" spans="2:26" x14ac:dyDescent="0.25">
      <c r="B30" s="6">
        <v>1.031981</v>
      </c>
      <c r="C30" s="6">
        <v>3.3096E-2</v>
      </c>
    </row>
    <row r="31" spans="2:26" x14ac:dyDescent="0.25">
      <c r="B31" s="6">
        <v>1.086138</v>
      </c>
      <c r="C31" s="6">
        <v>0</v>
      </c>
    </row>
    <row r="32" spans="2:26" x14ac:dyDescent="0.25">
      <c r="B32" s="6">
        <v>0.85145999999999999</v>
      </c>
      <c r="C32" s="6">
        <v>0.111292</v>
      </c>
    </row>
    <row r="33" spans="2:3" x14ac:dyDescent="0.25">
      <c r="B33" s="6">
        <v>1.0771120000000001</v>
      </c>
      <c r="C33" s="6">
        <v>0</v>
      </c>
    </row>
    <row r="34" spans="2:3" x14ac:dyDescent="0.25">
      <c r="B34" s="6">
        <v>1.0049030000000001</v>
      </c>
      <c r="C34" s="6">
        <v>0.153443</v>
      </c>
    </row>
    <row r="35" spans="2:3" x14ac:dyDescent="0.25">
      <c r="B35" s="6">
        <v>1.0981719999999999</v>
      </c>
      <c r="C35" s="6">
        <v>1.5043000000000001E-2</v>
      </c>
    </row>
    <row r="36" spans="2:3" x14ac:dyDescent="0.25">
      <c r="B36" s="6">
        <v>1.299755</v>
      </c>
      <c r="C36" s="6">
        <v>9.0259999999999993E-3</v>
      </c>
    </row>
    <row r="37" spans="2:3" x14ac:dyDescent="0.25">
      <c r="B37" s="6">
        <v>0.52351199999999998</v>
      </c>
      <c r="C37" s="6">
        <v>0.14441699999999999</v>
      </c>
    </row>
    <row r="38" spans="2:3" x14ac:dyDescent="0.25">
      <c r="B38" s="6">
        <v>0.55059100000000005</v>
      </c>
      <c r="C38" s="6">
        <v>9.0260999999999994E-2</v>
      </c>
    </row>
    <row r="39" spans="2:3" x14ac:dyDescent="0.25">
      <c r="B39" s="6">
        <v>0.52351199999999998</v>
      </c>
      <c r="C39" s="6">
        <v>3.6103999999999997E-2</v>
      </c>
    </row>
    <row r="40" spans="2:3" x14ac:dyDescent="0.25">
      <c r="B40" s="6">
        <v>1.275685</v>
      </c>
      <c r="C40" s="6">
        <v>0.168487</v>
      </c>
    </row>
    <row r="41" spans="2:3" x14ac:dyDescent="0.25">
      <c r="B41" s="6">
        <v>1.031981</v>
      </c>
      <c r="C41" s="6">
        <v>0</v>
      </c>
    </row>
    <row r="42" spans="2:3" x14ac:dyDescent="0.25">
      <c r="B42" s="6">
        <v>0.61979099999999998</v>
      </c>
      <c r="C42" s="6">
        <v>0</v>
      </c>
    </row>
    <row r="43" spans="2:3" x14ac:dyDescent="0.25">
      <c r="B43" s="6">
        <v>0.80031200000000002</v>
      </c>
      <c r="C43" s="6">
        <v>9.9287E-2</v>
      </c>
    </row>
    <row r="44" spans="2:3" x14ac:dyDescent="0.25">
      <c r="B44" s="6">
        <v>0.86650300000000002</v>
      </c>
      <c r="C44" s="6">
        <v>3.9113000000000002E-2</v>
      </c>
    </row>
    <row r="45" spans="2:3" x14ac:dyDescent="0.25">
      <c r="B45" s="6">
        <v>0.75819000000000003</v>
      </c>
      <c r="C45" s="6">
        <v>0</v>
      </c>
    </row>
    <row r="46" spans="2:3" x14ac:dyDescent="0.25">
      <c r="B46" s="6">
        <v>0.12335599999999999</v>
      </c>
      <c r="C46" s="6">
        <v>0.45130399999999998</v>
      </c>
    </row>
    <row r="47" spans="2:3" x14ac:dyDescent="0.25">
      <c r="B47" s="6">
        <v>0.90561599999999998</v>
      </c>
      <c r="C47" s="6">
        <v>0.15043500000000001</v>
      </c>
    </row>
    <row r="48" spans="2:3" x14ac:dyDescent="0.25">
      <c r="B48" s="6">
        <v>1.1102069999999999</v>
      </c>
      <c r="C48" s="6">
        <v>0</v>
      </c>
    </row>
    <row r="49" spans="2:3" x14ac:dyDescent="0.25">
      <c r="B49" s="6">
        <v>0.85145999999999999</v>
      </c>
      <c r="C49" s="6">
        <v>6.0173999999999998E-2</v>
      </c>
    </row>
    <row r="50" spans="2:3" x14ac:dyDescent="0.25">
      <c r="B50" s="6">
        <v>2.2866059999999999</v>
      </c>
      <c r="C50" s="6">
        <v>0.13539100000000001</v>
      </c>
    </row>
    <row r="51" spans="2:3" x14ac:dyDescent="0.25">
      <c r="B51" s="6">
        <v>0.87252099999999999</v>
      </c>
      <c r="C51" s="6">
        <v>0</v>
      </c>
    </row>
    <row r="52" spans="2:3" x14ac:dyDescent="0.25">
      <c r="B52" s="6">
        <v>1.3358589999999999</v>
      </c>
      <c r="C52" s="6">
        <v>0.28582600000000002</v>
      </c>
    </row>
    <row r="53" spans="2:3" x14ac:dyDescent="0.25">
      <c r="B53" s="6">
        <v>0.94773799999999997</v>
      </c>
      <c r="C53" s="6">
        <v>0.17149500000000001</v>
      </c>
    </row>
    <row r="54" spans="2:3" x14ac:dyDescent="0.25">
      <c r="B54" s="6">
        <v>0.78827700000000001</v>
      </c>
      <c r="C54" s="6">
        <v>0</v>
      </c>
    </row>
    <row r="55" spans="2:3" x14ac:dyDescent="0.25">
      <c r="B55" s="6">
        <v>1.320816</v>
      </c>
      <c r="C55" s="6">
        <v>0</v>
      </c>
    </row>
    <row r="56" spans="2:3" x14ac:dyDescent="0.25">
      <c r="B56" s="6">
        <v>1.1884330000000001</v>
      </c>
      <c r="C56" s="6">
        <v>3.3096E-2</v>
      </c>
    </row>
    <row r="57" spans="2:3" x14ac:dyDescent="0.25">
      <c r="B57" s="6">
        <v>0.50846899999999995</v>
      </c>
      <c r="C57" s="6">
        <v>0.10831300000000001</v>
      </c>
    </row>
    <row r="58" spans="2:3" x14ac:dyDescent="0.25">
      <c r="B58" s="6">
        <v>0.78225999999999996</v>
      </c>
      <c r="C58" s="6">
        <v>0.41219099999999997</v>
      </c>
    </row>
    <row r="59" spans="2:3" x14ac:dyDescent="0.25">
      <c r="B59" s="6">
        <v>1.2215290000000001</v>
      </c>
      <c r="C59" s="6">
        <v>0</v>
      </c>
    </row>
    <row r="60" spans="2:3" x14ac:dyDescent="0.25">
      <c r="B60" s="6">
        <v>1.143303</v>
      </c>
      <c r="C60" s="6"/>
    </row>
    <row r="61" spans="2:3" x14ac:dyDescent="0.25">
      <c r="B61" s="6">
        <v>1.6457539999999999</v>
      </c>
      <c r="C61" s="6"/>
    </row>
    <row r="62" spans="2:3" x14ac:dyDescent="0.25">
      <c r="B62" s="6">
        <v>1.3960330000000001</v>
      </c>
      <c r="C62" s="6"/>
    </row>
    <row r="63" spans="2:3" x14ac:dyDescent="0.25">
      <c r="B63" s="6">
        <v>0.97481600000000002</v>
      </c>
      <c r="C63" s="6"/>
    </row>
    <row r="64" spans="2:3" x14ac:dyDescent="0.25">
      <c r="B64" s="6">
        <v>0.85145999999999999</v>
      </c>
      <c r="C64" s="6"/>
    </row>
    <row r="65" spans="2:3" x14ac:dyDescent="0.25">
      <c r="B65" s="6">
        <v>1.7269890000000001</v>
      </c>
      <c r="C65" s="6"/>
    </row>
    <row r="66" spans="2:3" x14ac:dyDescent="0.25">
      <c r="B66" s="6">
        <v>1.062068</v>
      </c>
      <c r="C66" s="6"/>
    </row>
    <row r="67" spans="2:3" x14ac:dyDescent="0.25">
      <c r="B67" s="6">
        <v>0.91163400000000006</v>
      </c>
      <c r="C67" s="6"/>
    </row>
    <row r="68" spans="2:3" x14ac:dyDescent="0.25">
      <c r="B68" s="6">
        <v>0.93269400000000002</v>
      </c>
      <c r="C68" s="6"/>
    </row>
    <row r="69" spans="2:3" x14ac:dyDescent="0.25">
      <c r="B69" s="6">
        <v>0.88455499999999998</v>
      </c>
      <c r="C69" s="6"/>
    </row>
    <row r="70" spans="2:3" x14ac:dyDescent="0.25">
      <c r="B70" s="6">
        <v>0.427234</v>
      </c>
      <c r="C70" s="6"/>
    </row>
    <row r="71" spans="2:3" x14ac:dyDescent="0.25">
      <c r="B71" s="6">
        <v>1.086138</v>
      </c>
      <c r="C71" s="6"/>
    </row>
    <row r="72" spans="2:3" x14ac:dyDescent="0.25">
      <c r="B72" s="6">
        <v>1.1974590000000001</v>
      </c>
      <c r="C72" s="6"/>
    </row>
    <row r="73" spans="2:3" x14ac:dyDescent="0.25">
      <c r="B73" s="6">
        <v>0.58970400000000001</v>
      </c>
      <c r="C73" s="6"/>
    </row>
    <row r="74" spans="2:3" x14ac:dyDescent="0.25">
      <c r="B74" s="6">
        <v>0.81836399999999998</v>
      </c>
      <c r="C74" s="6"/>
    </row>
    <row r="75" spans="2:3" x14ac:dyDescent="0.25">
      <c r="B75" s="6">
        <v>0.64385999999999999</v>
      </c>
      <c r="C75" s="6"/>
    </row>
    <row r="76" spans="2:3" x14ac:dyDescent="0.25">
      <c r="B76" s="6">
        <v>0.81686000000000003</v>
      </c>
      <c r="C76" s="6"/>
    </row>
    <row r="77" spans="2:3" x14ac:dyDescent="0.25">
      <c r="B77" s="6">
        <v>1.7315020000000001</v>
      </c>
      <c r="C77" s="6"/>
    </row>
    <row r="78" spans="2:3" x14ac:dyDescent="0.25">
      <c r="B78" s="6">
        <v>1.6412409999999999</v>
      </c>
      <c r="C78" s="6"/>
    </row>
    <row r="79" spans="2:3" x14ac:dyDescent="0.25">
      <c r="B79" s="6">
        <v>1.129764</v>
      </c>
      <c r="C79" s="6"/>
    </row>
    <row r="80" spans="2:3" x14ac:dyDescent="0.25">
      <c r="B80" s="6">
        <v>0.97631999999999997</v>
      </c>
      <c r="C80" s="6"/>
    </row>
    <row r="81" spans="1:3" x14ac:dyDescent="0.25">
      <c r="B81" s="6">
        <v>0.70854700000000004</v>
      </c>
      <c r="C81" s="6"/>
    </row>
    <row r="82" spans="1:3" x14ac:dyDescent="0.25">
      <c r="B82" s="171" t="s">
        <v>114</v>
      </c>
      <c r="C82" s="171" t="s">
        <v>341</v>
      </c>
    </row>
    <row r="83" spans="1:3" x14ac:dyDescent="0.25">
      <c r="A83" t="s">
        <v>10</v>
      </c>
      <c r="B83">
        <f>AVERAGE(B28:B81)</f>
        <v>0.99999996296296301</v>
      </c>
      <c r="C83">
        <f>AVERAGE(C28:C81)</f>
        <v>9.2328312499999995E-2</v>
      </c>
    </row>
    <row r="84" spans="1:3" x14ac:dyDescent="0.25">
      <c r="A84" t="s">
        <v>9</v>
      </c>
      <c r="B84">
        <f>STDEV(B28:B81)</f>
        <v>0.36897250795985753</v>
      </c>
      <c r="C84">
        <f>STDEV(C28:C81)</f>
        <v>0.11503405216897872</v>
      </c>
    </row>
    <row r="87" spans="1:3" x14ac:dyDescent="0.25">
      <c r="A87" t="s">
        <v>197</v>
      </c>
    </row>
    <row r="88" spans="1:3" ht="15.75" thickBot="1" x14ac:dyDescent="0.3"/>
    <row r="89" spans="1:3" x14ac:dyDescent="0.25">
      <c r="A89" s="28"/>
      <c r="B89" s="28" t="s">
        <v>114</v>
      </c>
      <c r="C89" s="28" t="s">
        <v>341</v>
      </c>
    </row>
    <row r="90" spans="1:3" x14ac:dyDescent="0.25">
      <c r="A90" s="3" t="s">
        <v>200</v>
      </c>
      <c r="B90" s="3">
        <v>0.99999996296296301</v>
      </c>
      <c r="C90" s="3">
        <v>9.2328312499999995E-2</v>
      </c>
    </row>
    <row r="91" spans="1:3" x14ac:dyDescent="0.25">
      <c r="A91" s="3" t="s">
        <v>201</v>
      </c>
      <c r="B91" s="3">
        <v>0.13614071163018712</v>
      </c>
      <c r="C91" s="3">
        <v>1.3232833158415318E-2</v>
      </c>
    </row>
    <row r="92" spans="1:3" x14ac:dyDescent="0.25">
      <c r="A92" s="3" t="s">
        <v>202</v>
      </c>
      <c r="B92" s="3">
        <v>54</v>
      </c>
      <c r="C92" s="3">
        <v>32</v>
      </c>
    </row>
    <row r="93" spans="1:3" x14ac:dyDescent="0.25">
      <c r="A93" s="3" t="s">
        <v>203</v>
      </c>
      <c r="B93" s="3">
        <v>9.0781851717985626E-2</v>
      </c>
      <c r="C93" s="3"/>
    </row>
    <row r="94" spans="1:3" x14ac:dyDescent="0.25">
      <c r="A94" s="3" t="s">
        <v>204</v>
      </c>
      <c r="B94" s="3">
        <v>0</v>
      </c>
      <c r="C94" s="3"/>
    </row>
    <row r="95" spans="1:3" x14ac:dyDescent="0.25">
      <c r="A95" s="3" t="s">
        <v>205</v>
      </c>
      <c r="B95" s="3">
        <v>84</v>
      </c>
      <c r="C95" s="3"/>
    </row>
    <row r="96" spans="1:3" x14ac:dyDescent="0.25">
      <c r="A96" s="3" t="s">
        <v>206</v>
      </c>
      <c r="B96" s="3">
        <v>13.503672486567856</v>
      </c>
      <c r="C96" s="3"/>
    </row>
    <row r="97" spans="1:3" x14ac:dyDescent="0.25">
      <c r="A97" s="3" t="s">
        <v>207</v>
      </c>
      <c r="B97" s="3">
        <v>4.6583095412468061E-23</v>
      </c>
      <c r="C97" s="3"/>
    </row>
    <row r="98" spans="1:3" x14ac:dyDescent="0.25">
      <c r="A98" s="3" t="s">
        <v>208</v>
      </c>
      <c r="B98" s="3">
        <v>1.6631966790489103</v>
      </c>
      <c r="C98" s="3"/>
    </row>
    <row r="99" spans="1:3" x14ac:dyDescent="0.25">
      <c r="A99" s="29" t="s">
        <v>209</v>
      </c>
      <c r="B99" s="29">
        <v>9.3166190824936122E-23</v>
      </c>
      <c r="C99" s="3"/>
    </row>
    <row r="100" spans="1:3" ht="15.75" thickBot="1" x14ac:dyDescent="0.3">
      <c r="A100" s="27" t="s">
        <v>210</v>
      </c>
      <c r="B100" s="27">
        <v>1.9886096669757098</v>
      </c>
      <c r="C100" s="2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F5138-5678-42D1-99EA-C16F8345A236}">
  <sheetPr>
    <tabColor theme="0" tint="-0.499984740745262"/>
  </sheetPr>
  <dimension ref="B1:R20"/>
  <sheetViews>
    <sheetView zoomScale="70" zoomScaleNormal="70" workbookViewId="0">
      <selection activeCell="J26" sqref="J26"/>
    </sheetView>
  </sheetViews>
  <sheetFormatPr defaultRowHeight="15" x14ac:dyDescent="0.25"/>
  <cols>
    <col min="16" max="16" width="15.7109375" customWidth="1"/>
    <col min="17" max="17" width="16" customWidth="1"/>
  </cols>
  <sheetData>
    <row r="1" spans="2:18" x14ac:dyDescent="0.25">
      <c r="B1" s="172" t="s">
        <v>342</v>
      </c>
      <c r="C1" s="172"/>
      <c r="D1" s="172"/>
      <c r="E1" s="172"/>
      <c r="F1" s="172"/>
      <c r="G1" s="172"/>
      <c r="H1" s="172"/>
      <c r="I1" s="172"/>
      <c r="J1" s="172"/>
      <c r="K1" s="172"/>
    </row>
    <row r="2" spans="2:18" x14ac:dyDescent="0.25">
      <c r="B2" s="172"/>
      <c r="C2" s="172"/>
      <c r="D2" s="172"/>
      <c r="E2" s="172"/>
      <c r="F2" s="172"/>
      <c r="G2" s="172"/>
      <c r="H2" s="172"/>
      <c r="I2" s="172"/>
      <c r="J2" s="172"/>
      <c r="K2" s="172"/>
      <c r="P2" t="s">
        <v>349</v>
      </c>
    </row>
    <row r="3" spans="2:18" x14ac:dyDescent="0.25">
      <c r="B3" s="172" t="s">
        <v>343</v>
      </c>
      <c r="C3" s="173" t="s">
        <v>114</v>
      </c>
      <c r="D3" s="174"/>
      <c r="E3" s="172"/>
      <c r="F3" s="173" t="s">
        <v>341</v>
      </c>
      <c r="G3" s="174"/>
      <c r="H3" s="172"/>
      <c r="I3" s="177"/>
      <c r="J3" s="177" t="s">
        <v>114</v>
      </c>
      <c r="K3" s="177" t="s">
        <v>341</v>
      </c>
      <c r="P3" s="5" t="s">
        <v>347</v>
      </c>
      <c r="Q3" s="5"/>
      <c r="R3" s="5"/>
    </row>
    <row r="4" spans="2:18" ht="60" x14ac:dyDescent="0.25">
      <c r="B4" s="172"/>
      <c r="C4" s="175" t="s">
        <v>344</v>
      </c>
      <c r="D4" s="175" t="s">
        <v>345</v>
      </c>
      <c r="E4" s="176"/>
      <c r="F4" s="175" t="s">
        <v>344</v>
      </c>
      <c r="G4" s="175" t="s">
        <v>345</v>
      </c>
      <c r="H4" s="172"/>
      <c r="I4" s="175" t="s">
        <v>346</v>
      </c>
      <c r="J4" s="177" t="s">
        <v>114</v>
      </c>
      <c r="K4" s="177" t="s">
        <v>341</v>
      </c>
      <c r="P4" s="5"/>
      <c r="Q4" s="5"/>
      <c r="R4" s="5"/>
    </row>
    <row r="5" spans="2:18" x14ac:dyDescent="0.25">
      <c r="B5" s="172" t="s">
        <v>56</v>
      </c>
      <c r="C5" s="177">
        <v>8</v>
      </c>
      <c r="D5" s="177">
        <v>0</v>
      </c>
      <c r="E5" s="172"/>
      <c r="F5" s="177">
        <v>8</v>
      </c>
      <c r="G5" s="177">
        <v>8</v>
      </c>
      <c r="H5" s="172"/>
      <c r="I5" s="177"/>
      <c r="J5" s="177">
        <f t="shared" ref="J5:J14" si="0">D5/C5*100</f>
        <v>0</v>
      </c>
      <c r="K5" s="177">
        <f t="shared" ref="K5:K16" si="1">G5/F5*100</f>
        <v>100</v>
      </c>
      <c r="P5" s="178" t="s">
        <v>348</v>
      </c>
      <c r="Q5" s="159"/>
      <c r="R5" s="159"/>
    </row>
    <row r="6" spans="2:18" x14ac:dyDescent="0.25">
      <c r="B6" s="172" t="s">
        <v>57</v>
      </c>
      <c r="C6" s="177">
        <v>8</v>
      </c>
      <c r="D6" s="177">
        <v>0</v>
      </c>
      <c r="E6" s="172"/>
      <c r="F6" s="177">
        <v>6</v>
      </c>
      <c r="G6" s="177">
        <v>6</v>
      </c>
      <c r="H6" s="172"/>
      <c r="I6" s="177"/>
      <c r="J6" s="177">
        <f t="shared" si="0"/>
        <v>0</v>
      </c>
      <c r="K6" s="177">
        <f t="shared" si="1"/>
        <v>100</v>
      </c>
      <c r="P6" s="3"/>
      <c r="Q6" s="3"/>
      <c r="R6" s="3"/>
    </row>
    <row r="7" spans="2:18" x14ac:dyDescent="0.25">
      <c r="B7" s="172" t="s">
        <v>58</v>
      </c>
      <c r="C7" s="177">
        <v>8</v>
      </c>
      <c r="D7" s="177">
        <v>0</v>
      </c>
      <c r="E7" s="172"/>
      <c r="F7" s="177">
        <v>8</v>
      </c>
      <c r="G7" s="177">
        <v>8</v>
      </c>
      <c r="H7" s="172"/>
      <c r="I7" s="177"/>
      <c r="J7" s="177">
        <f t="shared" si="0"/>
        <v>0</v>
      </c>
      <c r="K7" s="177">
        <f t="shared" si="1"/>
        <v>100</v>
      </c>
      <c r="P7" s="3"/>
      <c r="Q7" s="3"/>
      <c r="R7" s="3"/>
    </row>
    <row r="8" spans="2:18" x14ac:dyDescent="0.25">
      <c r="B8" s="172" t="s">
        <v>59</v>
      </c>
      <c r="C8" s="177">
        <v>8</v>
      </c>
      <c r="D8" s="177">
        <v>0</v>
      </c>
      <c r="E8" s="172"/>
      <c r="F8" s="177">
        <v>8</v>
      </c>
      <c r="G8" s="177">
        <v>8</v>
      </c>
      <c r="H8" s="172"/>
      <c r="I8" s="177"/>
      <c r="J8" s="177">
        <f t="shared" si="0"/>
        <v>0</v>
      </c>
      <c r="K8" s="177">
        <f t="shared" si="1"/>
        <v>100</v>
      </c>
      <c r="P8" s="3"/>
      <c r="Q8" s="3"/>
      <c r="R8" s="3"/>
    </row>
    <row r="9" spans="2:18" x14ac:dyDescent="0.25">
      <c r="B9" s="172" t="s">
        <v>60</v>
      </c>
      <c r="C9" s="177">
        <v>8</v>
      </c>
      <c r="D9" s="177">
        <v>0</v>
      </c>
      <c r="E9" s="172"/>
      <c r="F9" s="177">
        <v>3</v>
      </c>
      <c r="G9" s="177">
        <v>3</v>
      </c>
      <c r="H9" s="172"/>
      <c r="I9" s="177"/>
      <c r="J9" s="177">
        <f t="shared" si="0"/>
        <v>0</v>
      </c>
      <c r="K9" s="177">
        <f t="shared" si="1"/>
        <v>100</v>
      </c>
      <c r="P9" s="3"/>
      <c r="Q9" s="3"/>
      <c r="R9" s="3"/>
    </row>
    <row r="10" spans="2:18" x14ac:dyDescent="0.25">
      <c r="B10" s="172" t="s">
        <v>61</v>
      </c>
      <c r="C10" s="177">
        <v>8</v>
      </c>
      <c r="D10" s="177">
        <v>0</v>
      </c>
      <c r="E10" s="172"/>
      <c r="F10" s="177">
        <v>8</v>
      </c>
      <c r="G10" s="177">
        <v>8</v>
      </c>
      <c r="H10" s="172"/>
      <c r="I10" s="177"/>
      <c r="J10" s="177">
        <f t="shared" si="0"/>
        <v>0</v>
      </c>
      <c r="K10" s="177">
        <f t="shared" si="1"/>
        <v>100</v>
      </c>
      <c r="P10" s="3"/>
      <c r="Q10" s="3"/>
      <c r="R10" s="3"/>
    </row>
    <row r="11" spans="2:18" x14ac:dyDescent="0.25">
      <c r="B11" s="172" t="s">
        <v>62</v>
      </c>
      <c r="C11" s="177">
        <v>8</v>
      </c>
      <c r="D11" s="177">
        <v>0</v>
      </c>
      <c r="E11" s="172"/>
      <c r="F11" s="177">
        <v>7</v>
      </c>
      <c r="G11" s="177">
        <v>7</v>
      </c>
      <c r="H11" s="172"/>
      <c r="I11" s="177"/>
      <c r="J11" s="177">
        <f t="shared" si="0"/>
        <v>0</v>
      </c>
      <c r="K11" s="177">
        <f t="shared" si="1"/>
        <v>100</v>
      </c>
      <c r="P11" s="3"/>
      <c r="Q11" s="3"/>
      <c r="R11" s="3"/>
    </row>
    <row r="12" spans="2:18" x14ac:dyDescent="0.25">
      <c r="B12" s="172" t="s">
        <v>63</v>
      </c>
      <c r="C12" s="177">
        <v>8</v>
      </c>
      <c r="D12" s="177">
        <v>0</v>
      </c>
      <c r="E12" s="172"/>
      <c r="F12" s="177">
        <v>8</v>
      </c>
      <c r="G12" s="177">
        <v>8</v>
      </c>
      <c r="H12" s="172"/>
      <c r="I12" s="177"/>
      <c r="J12" s="177">
        <f t="shared" si="0"/>
        <v>0</v>
      </c>
      <c r="K12" s="177">
        <f t="shared" si="1"/>
        <v>100</v>
      </c>
      <c r="P12" s="3"/>
      <c r="Q12" s="3"/>
      <c r="R12" s="3"/>
    </row>
    <row r="13" spans="2:18" x14ac:dyDescent="0.25">
      <c r="B13" s="172" t="s">
        <v>64</v>
      </c>
      <c r="C13" s="177">
        <v>8</v>
      </c>
      <c r="D13" s="177">
        <v>0</v>
      </c>
      <c r="E13" s="172"/>
      <c r="F13" s="177">
        <v>6</v>
      </c>
      <c r="G13" s="177">
        <v>6</v>
      </c>
      <c r="H13" s="172"/>
      <c r="I13" s="177"/>
      <c r="J13" s="177">
        <f t="shared" si="0"/>
        <v>0</v>
      </c>
      <c r="K13" s="177">
        <f t="shared" si="1"/>
        <v>100</v>
      </c>
      <c r="P13" s="3"/>
      <c r="Q13" s="3"/>
      <c r="R13" s="3"/>
    </row>
    <row r="14" spans="2:18" x14ac:dyDescent="0.25">
      <c r="B14" s="172" t="s">
        <v>65</v>
      </c>
      <c r="C14" s="177">
        <v>8</v>
      </c>
      <c r="D14" s="177">
        <v>0</v>
      </c>
      <c r="E14" s="172"/>
      <c r="F14" s="177">
        <v>6</v>
      </c>
      <c r="G14" s="177">
        <v>6</v>
      </c>
      <c r="H14" s="172"/>
      <c r="I14" s="177"/>
      <c r="J14" s="177">
        <f t="shared" si="0"/>
        <v>0</v>
      </c>
      <c r="K14" s="177">
        <f t="shared" si="1"/>
        <v>100</v>
      </c>
      <c r="P14" s="3"/>
      <c r="Q14" s="3"/>
      <c r="R14" s="3"/>
    </row>
    <row r="15" spans="2:18" x14ac:dyDescent="0.25">
      <c r="B15" s="172" t="s">
        <v>119</v>
      </c>
      <c r="C15" s="172"/>
      <c r="D15" s="172"/>
      <c r="E15" s="172"/>
      <c r="F15" s="177">
        <v>7</v>
      </c>
      <c r="G15" s="177">
        <v>7</v>
      </c>
      <c r="H15" s="172"/>
      <c r="I15" s="177"/>
      <c r="J15" s="177"/>
      <c r="K15" s="177">
        <f t="shared" si="1"/>
        <v>100</v>
      </c>
      <c r="P15" s="3"/>
      <c r="Q15" s="3"/>
      <c r="R15" s="3"/>
    </row>
    <row r="16" spans="2:18" x14ac:dyDescent="0.25">
      <c r="B16" s="172" t="s">
        <v>120</v>
      </c>
      <c r="C16" s="172"/>
      <c r="D16" s="172"/>
      <c r="E16" s="172"/>
      <c r="F16" s="177">
        <v>7</v>
      </c>
      <c r="G16" s="177">
        <v>7</v>
      </c>
      <c r="H16" s="172"/>
      <c r="I16" s="177"/>
      <c r="J16" s="177"/>
      <c r="K16" s="177">
        <f t="shared" si="1"/>
        <v>100</v>
      </c>
      <c r="P16" s="3"/>
      <c r="Q16" s="3"/>
      <c r="R16" s="3"/>
    </row>
    <row r="17" spans="2:18" x14ac:dyDescent="0.25">
      <c r="B17" s="172"/>
      <c r="C17" s="172"/>
      <c r="D17" s="172"/>
      <c r="E17" s="172"/>
      <c r="F17" s="172"/>
      <c r="G17" s="172"/>
      <c r="H17" s="172"/>
      <c r="I17" s="177"/>
      <c r="J17" s="177" t="s">
        <v>114</v>
      </c>
      <c r="K17" s="177" t="s">
        <v>341</v>
      </c>
      <c r="P17" s="5"/>
      <c r="Q17" s="5"/>
      <c r="R17" s="5"/>
    </row>
    <row r="18" spans="2:18" x14ac:dyDescent="0.25">
      <c r="B18" s="172"/>
      <c r="C18" s="172"/>
      <c r="D18" s="172"/>
      <c r="E18" s="172"/>
      <c r="F18" s="172"/>
      <c r="G18" s="172"/>
      <c r="H18" s="172"/>
      <c r="I18" s="177" t="s">
        <v>10</v>
      </c>
      <c r="J18" s="177">
        <f>AVERAGE(J5:J17)</f>
        <v>0</v>
      </c>
      <c r="K18" s="177">
        <f t="shared" ref="K18" si="2">AVERAGE(K5:K17)</f>
        <v>100</v>
      </c>
      <c r="P18" s="5"/>
      <c r="Q18" s="5"/>
      <c r="R18" s="5"/>
    </row>
    <row r="19" spans="2:18" x14ac:dyDescent="0.25">
      <c r="B19" s="172"/>
      <c r="C19" s="172"/>
      <c r="D19" s="172"/>
      <c r="E19" s="172"/>
      <c r="F19" s="172"/>
      <c r="G19" s="172"/>
      <c r="H19" s="172"/>
      <c r="I19" s="177" t="s">
        <v>9</v>
      </c>
      <c r="J19" s="177">
        <f>STDEV(J5:J16)</f>
        <v>0</v>
      </c>
      <c r="K19" s="177">
        <f t="shared" ref="K19" si="3">STDEV(K5:K16)</f>
        <v>0</v>
      </c>
      <c r="P19" s="5"/>
      <c r="Q19" s="5"/>
      <c r="R19" s="5"/>
    </row>
    <row r="20" spans="2:18" x14ac:dyDescent="0.25">
      <c r="P20" s="5"/>
      <c r="Q20" s="5"/>
      <c r="R20" s="5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DC81F-21B2-46C8-AC3A-3F98B0908DB4}">
  <sheetPr>
    <tabColor theme="4" tint="0.79998168889431442"/>
  </sheetPr>
  <dimension ref="A2:V127"/>
  <sheetViews>
    <sheetView topLeftCell="A22" zoomScale="55" zoomScaleNormal="55" workbookViewId="0">
      <selection activeCell="C75" sqref="C75:C81"/>
    </sheetView>
  </sheetViews>
  <sheetFormatPr defaultRowHeight="15" x14ac:dyDescent="0.25"/>
  <cols>
    <col min="1" max="1" width="30" customWidth="1"/>
    <col min="2" max="2" width="18.7109375" customWidth="1"/>
    <col min="3" max="3" width="13.5703125" customWidth="1"/>
    <col min="4" max="4" width="26.5703125" customWidth="1"/>
    <col min="5" max="5" width="34.7109375" customWidth="1"/>
    <col min="6" max="6" width="17.85546875" customWidth="1"/>
    <col min="7" max="7" width="17.28515625" customWidth="1"/>
    <col min="8" max="8" width="18.140625" customWidth="1"/>
  </cols>
  <sheetData>
    <row r="2" spans="1:22" x14ac:dyDescent="0.25">
      <c r="A2" s="114"/>
      <c r="B2" s="114"/>
      <c r="C2" s="114"/>
      <c r="D2" s="114"/>
      <c r="E2" s="114"/>
      <c r="F2" s="114"/>
      <c r="G2" s="114"/>
      <c r="H2" s="114"/>
    </row>
    <row r="3" spans="1:22" x14ac:dyDescent="0.25">
      <c r="A3" s="114" t="s">
        <v>350</v>
      </c>
      <c r="B3" s="114" t="s">
        <v>351</v>
      </c>
      <c r="C3" s="114" t="s">
        <v>374</v>
      </c>
      <c r="D3" s="114" t="s">
        <v>375</v>
      </c>
      <c r="E3" s="114" t="s">
        <v>376</v>
      </c>
      <c r="F3" s="114" t="s">
        <v>377</v>
      </c>
      <c r="G3" s="114" t="s">
        <v>378</v>
      </c>
      <c r="H3" s="114" t="s">
        <v>379</v>
      </c>
    </row>
    <row r="4" spans="1:22" x14ac:dyDescent="0.25">
      <c r="A4" s="114"/>
      <c r="B4" s="114"/>
      <c r="C4" s="114">
        <v>8</v>
      </c>
      <c r="D4" s="114">
        <v>8</v>
      </c>
      <c r="E4" s="114">
        <v>20</v>
      </c>
      <c r="F4" s="114">
        <v>8</v>
      </c>
      <c r="G4" s="114">
        <v>8</v>
      </c>
      <c r="H4" s="114">
        <v>23</v>
      </c>
      <c r="I4" s="186" t="s">
        <v>14</v>
      </c>
      <c r="J4" s="185" t="s">
        <v>11</v>
      </c>
      <c r="K4" s="185" t="s">
        <v>15</v>
      </c>
      <c r="L4" s="185" t="s">
        <v>12</v>
      </c>
      <c r="M4" s="185" t="s">
        <v>16</v>
      </c>
      <c r="N4" s="187" t="s">
        <v>17</v>
      </c>
      <c r="P4" s="186" t="s">
        <v>22</v>
      </c>
      <c r="Q4" s="185" t="s">
        <v>23</v>
      </c>
      <c r="R4" s="185" t="s">
        <v>24</v>
      </c>
      <c r="S4" s="185" t="s">
        <v>25</v>
      </c>
      <c r="T4" s="187" t="s">
        <v>26</v>
      </c>
      <c r="U4" s="187" t="s">
        <v>27</v>
      </c>
      <c r="V4" s="184"/>
    </row>
    <row r="5" spans="1:22" x14ac:dyDescent="0.25">
      <c r="A5" s="114"/>
      <c r="B5" s="114"/>
      <c r="C5" s="114">
        <v>8</v>
      </c>
      <c r="D5" s="114">
        <v>8</v>
      </c>
      <c r="E5" s="114">
        <v>23</v>
      </c>
      <c r="F5" s="114">
        <v>8</v>
      </c>
      <c r="G5" s="114">
        <v>8</v>
      </c>
      <c r="H5" s="114">
        <v>21</v>
      </c>
      <c r="I5" s="186" t="s">
        <v>18</v>
      </c>
      <c r="J5" s="185">
        <v>1646</v>
      </c>
      <c r="K5" s="185">
        <v>5</v>
      </c>
      <c r="L5" s="185">
        <v>329.2</v>
      </c>
      <c r="M5" s="185" t="s">
        <v>390</v>
      </c>
      <c r="N5" s="187" t="s">
        <v>20</v>
      </c>
      <c r="P5" s="186" t="s">
        <v>381</v>
      </c>
      <c r="Q5" s="185">
        <v>-16</v>
      </c>
      <c r="R5" s="185" t="s">
        <v>391</v>
      </c>
      <c r="S5" s="185" t="s">
        <v>30</v>
      </c>
      <c r="T5" s="187" t="s">
        <v>31</v>
      </c>
      <c r="U5" s="187" t="s">
        <v>32</v>
      </c>
      <c r="V5" s="184"/>
    </row>
    <row r="6" spans="1:22" x14ac:dyDescent="0.25">
      <c r="A6" s="114"/>
      <c r="B6" s="114"/>
      <c r="C6" s="114">
        <v>8</v>
      </c>
      <c r="D6" s="114">
        <v>8</v>
      </c>
      <c r="E6" s="114">
        <v>22</v>
      </c>
      <c r="F6" s="114">
        <v>8</v>
      </c>
      <c r="G6" s="114">
        <v>8</v>
      </c>
      <c r="H6" s="114">
        <v>22</v>
      </c>
      <c r="I6" s="186" t="s">
        <v>21</v>
      </c>
      <c r="J6" s="185">
        <v>221.3</v>
      </c>
      <c r="K6" s="185">
        <v>30</v>
      </c>
      <c r="L6" s="185">
        <v>7.3780000000000001</v>
      </c>
      <c r="M6" s="185"/>
      <c r="N6" s="185"/>
      <c r="P6" s="186" t="s">
        <v>383</v>
      </c>
      <c r="Q6" s="185">
        <v>-12.33</v>
      </c>
      <c r="R6" s="185" t="s">
        <v>392</v>
      </c>
      <c r="S6" s="185" t="s">
        <v>30</v>
      </c>
      <c r="T6" s="187" t="s">
        <v>31</v>
      </c>
      <c r="U6" s="187" t="s">
        <v>32</v>
      </c>
      <c r="V6" s="184"/>
    </row>
    <row r="7" spans="1:22" x14ac:dyDescent="0.25">
      <c r="A7" s="114"/>
      <c r="B7" s="114"/>
      <c r="C7" s="114">
        <v>8</v>
      </c>
      <c r="D7" s="114">
        <v>8</v>
      </c>
      <c r="E7" s="114">
        <v>16</v>
      </c>
      <c r="F7" s="114">
        <v>8</v>
      </c>
      <c r="G7" s="114">
        <v>8</v>
      </c>
      <c r="H7" s="114">
        <v>17</v>
      </c>
      <c r="I7" s="186" t="s">
        <v>13</v>
      </c>
      <c r="J7" s="185">
        <v>1867</v>
      </c>
      <c r="K7" s="185">
        <v>35</v>
      </c>
      <c r="L7" s="185"/>
      <c r="M7" s="185"/>
      <c r="N7" s="185"/>
    </row>
    <row r="8" spans="1:22" x14ac:dyDescent="0.25">
      <c r="A8" s="114"/>
      <c r="B8" s="114"/>
      <c r="C8" s="114">
        <v>8</v>
      </c>
      <c r="D8" s="114">
        <v>8</v>
      </c>
      <c r="E8" s="114">
        <v>31</v>
      </c>
      <c r="F8" s="114">
        <v>8</v>
      </c>
      <c r="G8" s="114">
        <v>8</v>
      </c>
      <c r="H8" s="114">
        <v>19</v>
      </c>
    </row>
    <row r="9" spans="1:22" x14ac:dyDescent="0.25">
      <c r="A9" s="114"/>
      <c r="B9" s="114"/>
      <c r="C9" s="114">
        <v>8</v>
      </c>
      <c r="D9" s="114">
        <v>8</v>
      </c>
      <c r="E9" s="114">
        <v>32</v>
      </c>
      <c r="F9" s="114">
        <v>8</v>
      </c>
      <c r="G9" s="114">
        <v>8</v>
      </c>
      <c r="H9" s="114">
        <v>20</v>
      </c>
    </row>
    <row r="10" spans="1:22" x14ac:dyDescent="0.25">
      <c r="A10" s="114"/>
      <c r="B10" s="114"/>
      <c r="C10" s="114" t="s">
        <v>114</v>
      </c>
      <c r="D10" s="114" t="s">
        <v>352</v>
      </c>
      <c r="E10" s="114" t="s">
        <v>353</v>
      </c>
      <c r="F10" s="114" t="s">
        <v>354</v>
      </c>
      <c r="G10" s="114" t="s">
        <v>355</v>
      </c>
      <c r="H10" s="114" t="s">
        <v>356</v>
      </c>
    </row>
    <row r="11" spans="1:22" x14ac:dyDescent="0.25">
      <c r="A11" s="114"/>
      <c r="B11" s="114"/>
      <c r="C11" s="114">
        <f>AVERAGE(C4:C9)</f>
        <v>8</v>
      </c>
      <c r="D11" s="114">
        <f t="shared" ref="D11:H11" si="0">AVERAGE(D4:D9)</f>
        <v>8</v>
      </c>
      <c r="E11" s="114">
        <f t="shared" si="0"/>
        <v>24</v>
      </c>
      <c r="F11" s="114">
        <f t="shared" si="0"/>
        <v>8</v>
      </c>
      <c r="G11" s="114">
        <f t="shared" si="0"/>
        <v>8</v>
      </c>
      <c r="H11" s="114">
        <f t="shared" si="0"/>
        <v>20.333333333333332</v>
      </c>
    </row>
    <row r="12" spans="1:22" x14ac:dyDescent="0.25">
      <c r="A12" s="114"/>
      <c r="B12" s="114"/>
      <c r="C12" s="114">
        <f>STDEVA(C4:C9)</f>
        <v>0</v>
      </c>
      <c r="D12" s="114">
        <f t="shared" ref="D12:F12" si="1">STDEVA(D4:D9)</f>
        <v>0</v>
      </c>
      <c r="E12" s="114">
        <f t="shared" si="1"/>
        <v>6.2928530890209098</v>
      </c>
      <c r="F12" s="114">
        <f t="shared" si="1"/>
        <v>0</v>
      </c>
      <c r="G12" s="114">
        <f>STDEVA(G4:G9)</f>
        <v>0</v>
      </c>
      <c r="H12" s="114">
        <f>STDEVA(H4:H9)</f>
        <v>2.1602468994692869</v>
      </c>
    </row>
    <row r="13" spans="1:22" x14ac:dyDescent="0.25">
      <c r="A13" s="114"/>
      <c r="B13" s="114"/>
      <c r="C13" s="114"/>
      <c r="D13" s="114"/>
      <c r="E13" s="114"/>
      <c r="F13" s="114"/>
      <c r="G13" s="114"/>
      <c r="H13" s="114"/>
    </row>
    <row r="19" spans="1:21" x14ac:dyDescent="0.25">
      <c r="A19" s="114" t="s">
        <v>346</v>
      </c>
      <c r="B19" s="114" t="s">
        <v>351</v>
      </c>
      <c r="C19" s="114" t="s">
        <v>374</v>
      </c>
      <c r="D19" s="114" t="s">
        <v>375</v>
      </c>
      <c r="E19" s="114" t="s">
        <v>376</v>
      </c>
      <c r="F19" s="114" t="s">
        <v>377</v>
      </c>
      <c r="G19" s="114" t="s">
        <v>378</v>
      </c>
      <c r="H19" s="114" t="s">
        <v>379</v>
      </c>
    </row>
    <row r="20" spans="1:21" x14ac:dyDescent="0.25">
      <c r="A20" s="114"/>
      <c r="B20" s="114" t="s">
        <v>56</v>
      </c>
      <c r="C20" s="180">
        <v>0</v>
      </c>
      <c r="D20" s="180">
        <v>0</v>
      </c>
      <c r="E20" s="180">
        <v>1</v>
      </c>
      <c r="F20" s="180">
        <v>0</v>
      </c>
      <c r="G20" s="180">
        <v>0</v>
      </c>
      <c r="H20" s="180">
        <f>18/23</f>
        <v>0.78260869565217395</v>
      </c>
      <c r="P20" s="186" t="s">
        <v>22</v>
      </c>
      <c r="Q20" s="185" t="s">
        <v>23</v>
      </c>
      <c r="R20" s="185" t="s">
        <v>24</v>
      </c>
      <c r="S20" s="185" t="s">
        <v>25</v>
      </c>
      <c r="T20" s="187" t="s">
        <v>26</v>
      </c>
      <c r="U20" s="187" t="s">
        <v>27</v>
      </c>
    </row>
    <row r="21" spans="1:21" x14ac:dyDescent="0.25">
      <c r="A21" s="114"/>
      <c r="B21" s="114" t="s">
        <v>57</v>
      </c>
      <c r="C21" s="180">
        <v>0</v>
      </c>
      <c r="D21" s="180">
        <v>0</v>
      </c>
      <c r="E21" s="180">
        <v>0.77272727272727271</v>
      </c>
      <c r="F21" s="180">
        <v>0</v>
      </c>
      <c r="G21" s="180">
        <v>0</v>
      </c>
      <c r="H21" s="180">
        <f>19/23</f>
        <v>0.82608695652173914</v>
      </c>
      <c r="I21" s="186" t="s">
        <v>14</v>
      </c>
      <c r="J21" s="185" t="s">
        <v>11</v>
      </c>
      <c r="K21" s="185" t="s">
        <v>15</v>
      </c>
      <c r="L21" s="185" t="s">
        <v>12</v>
      </c>
      <c r="M21" s="185" t="s">
        <v>16</v>
      </c>
      <c r="N21" s="187" t="s">
        <v>17</v>
      </c>
      <c r="P21" s="186" t="s">
        <v>381</v>
      </c>
      <c r="Q21" s="185">
        <v>-76.63</v>
      </c>
      <c r="R21" s="185" t="s">
        <v>382</v>
      </c>
      <c r="S21" s="185" t="s">
        <v>30</v>
      </c>
      <c r="T21" s="187" t="s">
        <v>31</v>
      </c>
      <c r="U21" s="187" t="s">
        <v>32</v>
      </c>
    </row>
    <row r="22" spans="1:21" x14ac:dyDescent="0.25">
      <c r="A22" s="114"/>
      <c r="B22" s="114" t="s">
        <v>58</v>
      </c>
      <c r="C22" s="180">
        <v>0</v>
      </c>
      <c r="D22" s="180">
        <v>0</v>
      </c>
      <c r="E22" s="180">
        <v>1</v>
      </c>
      <c r="F22" s="180">
        <v>0</v>
      </c>
      <c r="G22" s="180">
        <v>0</v>
      </c>
      <c r="H22" s="180">
        <f>19/22</f>
        <v>0.86363636363636365</v>
      </c>
      <c r="I22" s="186" t="s">
        <v>18</v>
      </c>
      <c r="J22" s="185">
        <v>56217</v>
      </c>
      <c r="K22" s="185">
        <v>5</v>
      </c>
      <c r="L22" s="185">
        <v>11243</v>
      </c>
      <c r="M22" s="185" t="s">
        <v>380</v>
      </c>
      <c r="N22" s="187" t="s">
        <v>20</v>
      </c>
      <c r="P22" s="186" t="s">
        <v>383</v>
      </c>
      <c r="Q22" s="185">
        <v>-85.83</v>
      </c>
      <c r="R22" s="185" t="s">
        <v>384</v>
      </c>
      <c r="S22" s="185" t="s">
        <v>30</v>
      </c>
      <c r="T22" s="187" t="s">
        <v>31</v>
      </c>
      <c r="U22" s="187" t="s">
        <v>32</v>
      </c>
    </row>
    <row r="23" spans="1:21" x14ac:dyDescent="0.25">
      <c r="A23" s="114"/>
      <c r="B23" s="114" t="s">
        <v>59</v>
      </c>
      <c r="C23" s="180">
        <v>0</v>
      </c>
      <c r="D23" s="180">
        <v>0</v>
      </c>
      <c r="E23" s="180">
        <v>0.75</v>
      </c>
      <c r="F23" s="180">
        <v>0</v>
      </c>
      <c r="G23" s="180">
        <v>0</v>
      </c>
      <c r="H23" s="180">
        <f>15/17</f>
        <v>0.88235294117647056</v>
      </c>
      <c r="I23" s="186" t="s">
        <v>21</v>
      </c>
      <c r="J23" s="185">
        <v>5543</v>
      </c>
      <c r="K23" s="185">
        <v>32</v>
      </c>
      <c r="L23" s="185">
        <v>173.2</v>
      </c>
      <c r="M23" s="185"/>
      <c r="N23" s="185"/>
    </row>
    <row r="24" spans="1:21" x14ac:dyDescent="0.25">
      <c r="A24" s="114"/>
      <c r="B24" s="114" t="s">
        <v>60</v>
      </c>
      <c r="C24" s="180">
        <v>0</v>
      </c>
      <c r="D24" s="180">
        <v>0</v>
      </c>
      <c r="E24" s="180">
        <v>0.84615384615384615</v>
      </c>
      <c r="F24" s="180">
        <v>0</v>
      </c>
      <c r="G24" s="180">
        <v>0</v>
      </c>
      <c r="H24" s="180">
        <f>17/19</f>
        <v>0.89473684210526316</v>
      </c>
      <c r="I24" s="186" t="s">
        <v>13</v>
      </c>
      <c r="J24" s="185">
        <v>61760</v>
      </c>
      <c r="K24" s="185">
        <v>37</v>
      </c>
      <c r="L24" s="185"/>
      <c r="M24" s="185"/>
      <c r="N24" s="185"/>
    </row>
    <row r="25" spans="1:21" x14ac:dyDescent="0.25">
      <c r="A25" s="114"/>
      <c r="B25" s="114"/>
      <c r="C25" s="180">
        <f>AVERAGE(C20:C24)</f>
        <v>0</v>
      </c>
      <c r="D25" s="180">
        <f>AVERAGE(D20:D24)</f>
        <v>0</v>
      </c>
      <c r="E25" s="180">
        <f>AVERAGE(E20:E24)</f>
        <v>0.87377622377622366</v>
      </c>
      <c r="F25" s="180">
        <f>AVERAGE(F20:F24)</f>
        <v>0</v>
      </c>
      <c r="G25" s="180">
        <f>AVERAGE(G20:G24)</f>
        <v>0</v>
      </c>
      <c r="H25" s="180">
        <f>18/20</f>
        <v>0.9</v>
      </c>
    </row>
    <row r="26" spans="1:21" x14ac:dyDescent="0.25">
      <c r="A26" s="114"/>
      <c r="B26" s="114"/>
      <c r="C26" s="114"/>
      <c r="D26" s="114">
        <f>STDEVA(D20:D24)</f>
        <v>0</v>
      </c>
      <c r="E26" s="180">
        <f>STDEVA(E20:E24)</f>
        <v>0.12058122075419685</v>
      </c>
      <c r="F26" s="114"/>
      <c r="G26" s="114"/>
      <c r="H26" s="180"/>
    </row>
    <row r="29" spans="1:21" x14ac:dyDescent="0.25">
      <c r="A29" s="114" t="s">
        <v>346</v>
      </c>
      <c r="B29" s="114" t="s">
        <v>351</v>
      </c>
      <c r="C29" s="114" t="s">
        <v>374</v>
      </c>
      <c r="D29" s="114" t="s">
        <v>375</v>
      </c>
      <c r="E29" s="114" t="s">
        <v>376</v>
      </c>
      <c r="F29" s="114" t="s">
        <v>377</v>
      </c>
      <c r="G29" s="114" t="s">
        <v>378</v>
      </c>
      <c r="H29" s="114" t="s">
        <v>379</v>
      </c>
    </row>
    <row r="30" spans="1:21" x14ac:dyDescent="0.25">
      <c r="A30" s="114"/>
      <c r="B30" s="114"/>
      <c r="C30" s="180">
        <f>AVERAGE(C20:C25)</f>
        <v>0</v>
      </c>
      <c r="D30" s="180">
        <f>AVERAGE(D25:D29)</f>
        <v>0</v>
      </c>
      <c r="E30" s="180">
        <v>0.87377622377622366</v>
      </c>
      <c r="F30" s="180">
        <f>AVERAGE(F20:F25)</f>
        <v>0</v>
      </c>
      <c r="G30" s="180">
        <f>AVERAGE(G20:G25)</f>
        <v>0</v>
      </c>
      <c r="H30" s="180">
        <f>AVERAGE(H20:H25)</f>
        <v>0.8582369665153351</v>
      </c>
    </row>
    <row r="31" spans="1:21" x14ac:dyDescent="0.25">
      <c r="A31" s="114"/>
      <c r="B31" s="114"/>
      <c r="C31" s="114">
        <f>STDEVA(C20:C25)</f>
        <v>0</v>
      </c>
      <c r="D31" s="114">
        <f>STDEVA(D25:D29)</f>
        <v>0</v>
      </c>
      <c r="E31" s="180">
        <v>0.12058122075419685</v>
      </c>
      <c r="F31" s="180">
        <f>STDEVA(F20:F25)</f>
        <v>0</v>
      </c>
      <c r="G31" s="180">
        <f>STDEVA(G20:G25)</f>
        <v>0</v>
      </c>
      <c r="H31" s="180">
        <f>STDEVA(H20:H25)</f>
        <v>4.5695479214881991E-2</v>
      </c>
    </row>
    <row r="33" spans="1:22" x14ac:dyDescent="0.25">
      <c r="A33" s="114" t="s">
        <v>346</v>
      </c>
      <c r="B33" s="114" t="s">
        <v>351</v>
      </c>
      <c r="C33" s="114" t="s">
        <v>374</v>
      </c>
      <c r="D33" s="114" t="s">
        <v>375</v>
      </c>
      <c r="E33" s="114" t="s">
        <v>376</v>
      </c>
      <c r="F33" s="114" t="s">
        <v>377</v>
      </c>
      <c r="G33" s="114" t="s">
        <v>378</v>
      </c>
      <c r="H33" s="114" t="s">
        <v>379</v>
      </c>
    </row>
    <row r="34" spans="1:22" x14ac:dyDescent="0.25">
      <c r="A34" s="114"/>
      <c r="B34" s="114"/>
      <c r="C34" s="114">
        <v>0</v>
      </c>
      <c r="D34" s="181">
        <f>D30*100</f>
        <v>0</v>
      </c>
      <c r="E34" s="181">
        <f>E30*100</f>
        <v>87.377622377622373</v>
      </c>
      <c r="F34" s="114">
        <v>0</v>
      </c>
      <c r="G34" s="114">
        <v>0</v>
      </c>
      <c r="H34" s="114">
        <f>H30*100</f>
        <v>85.82369665153351</v>
      </c>
    </row>
    <row r="35" spans="1:22" x14ac:dyDescent="0.25">
      <c r="A35" s="114"/>
      <c r="B35" s="114"/>
      <c r="C35" s="114">
        <v>0</v>
      </c>
      <c r="D35" s="181">
        <f>D31*100</f>
        <v>0</v>
      </c>
      <c r="E35" s="181">
        <f>E31*100</f>
        <v>12.058122075419684</v>
      </c>
      <c r="F35" s="114">
        <v>0</v>
      </c>
      <c r="G35" s="114">
        <v>0</v>
      </c>
      <c r="H35" s="114">
        <f>H31*100</f>
        <v>4.5695479214881995</v>
      </c>
    </row>
    <row r="36" spans="1:22" x14ac:dyDescent="0.25">
      <c r="D36" s="179"/>
      <c r="E36" s="179"/>
    </row>
    <row r="37" spans="1:22" x14ac:dyDescent="0.25">
      <c r="D37" s="179"/>
      <c r="E37" s="179"/>
    </row>
    <row r="38" spans="1:22" x14ac:dyDescent="0.25">
      <c r="D38" s="179"/>
      <c r="E38" s="179"/>
    </row>
    <row r="39" spans="1:22" x14ac:dyDescent="0.25">
      <c r="D39" s="179"/>
      <c r="E39" s="179"/>
    </row>
    <row r="40" spans="1:22" x14ac:dyDescent="0.25">
      <c r="A40" s="114" t="s">
        <v>357</v>
      </c>
      <c r="B40" s="114" t="s">
        <v>351</v>
      </c>
      <c r="C40" s="114" t="s">
        <v>114</v>
      </c>
      <c r="D40" s="114" t="s">
        <v>352</v>
      </c>
      <c r="E40" s="114" t="s">
        <v>353</v>
      </c>
      <c r="F40" s="114" t="s">
        <v>354</v>
      </c>
      <c r="G40" s="114" t="s">
        <v>355</v>
      </c>
      <c r="H40" s="114" t="s">
        <v>356</v>
      </c>
    </row>
    <row r="41" spans="1:22" x14ac:dyDescent="0.25">
      <c r="A41" s="114"/>
      <c r="B41" s="114"/>
      <c r="C41" s="180">
        <v>1</v>
      </c>
      <c r="D41" s="180">
        <v>1</v>
      </c>
      <c r="E41" s="180">
        <f>5/20</f>
        <v>0.25</v>
      </c>
      <c r="F41" s="180">
        <v>1</v>
      </c>
      <c r="G41" s="180">
        <v>1</v>
      </c>
      <c r="H41" s="180">
        <f>0/23</f>
        <v>0</v>
      </c>
      <c r="I41" s="186" t="s">
        <v>14</v>
      </c>
      <c r="J41" s="185" t="s">
        <v>11</v>
      </c>
      <c r="K41" s="185" t="s">
        <v>15</v>
      </c>
      <c r="L41" s="185" t="s">
        <v>12</v>
      </c>
      <c r="M41" s="185" t="s">
        <v>16</v>
      </c>
      <c r="N41" s="187" t="s">
        <v>17</v>
      </c>
      <c r="P41" s="186" t="s">
        <v>22</v>
      </c>
      <c r="Q41" s="185" t="s">
        <v>23</v>
      </c>
      <c r="R41" s="185" t="s">
        <v>24</v>
      </c>
      <c r="S41" s="185" t="s">
        <v>25</v>
      </c>
      <c r="T41" s="187" t="s">
        <v>26</v>
      </c>
      <c r="U41" s="187" t="s">
        <v>27</v>
      </c>
      <c r="V41" s="184"/>
    </row>
    <row r="42" spans="1:22" x14ac:dyDescent="0.25">
      <c r="A42" s="114"/>
      <c r="B42" s="114"/>
      <c r="C42" s="180">
        <v>1</v>
      </c>
      <c r="D42" s="180">
        <v>1</v>
      </c>
      <c r="E42" s="180">
        <f>6/23</f>
        <v>0.2608695652173913</v>
      </c>
      <c r="F42" s="180">
        <v>1</v>
      </c>
      <c r="G42" s="180">
        <v>1</v>
      </c>
      <c r="H42" s="180">
        <f>1/23</f>
        <v>4.3478260869565216E-2</v>
      </c>
      <c r="I42" s="186" t="s">
        <v>18</v>
      </c>
      <c r="J42" s="185">
        <v>61253</v>
      </c>
      <c r="K42" s="185">
        <v>5</v>
      </c>
      <c r="L42" s="185">
        <v>12251</v>
      </c>
      <c r="M42" s="185" t="s">
        <v>385</v>
      </c>
      <c r="N42" s="187" t="s">
        <v>20</v>
      </c>
      <c r="P42" s="186" t="s">
        <v>386</v>
      </c>
      <c r="Q42" s="185">
        <v>76.53</v>
      </c>
      <c r="R42" s="185" t="s">
        <v>387</v>
      </c>
      <c r="S42" s="185" t="s">
        <v>30</v>
      </c>
      <c r="T42" s="187" t="s">
        <v>31</v>
      </c>
      <c r="U42" s="187" t="s">
        <v>32</v>
      </c>
      <c r="V42" s="184"/>
    </row>
    <row r="43" spans="1:22" x14ac:dyDescent="0.25">
      <c r="A43" s="114"/>
      <c r="B43" s="114"/>
      <c r="C43" s="180">
        <v>1</v>
      </c>
      <c r="D43" s="180">
        <v>1</v>
      </c>
      <c r="E43" s="180">
        <f>3/22</f>
        <v>0.13636363636363635</v>
      </c>
      <c r="F43" s="180">
        <v>1</v>
      </c>
      <c r="G43" s="180">
        <v>1</v>
      </c>
      <c r="H43" s="180">
        <f>1/22</f>
        <v>4.5454545454545456E-2</v>
      </c>
      <c r="I43" s="186" t="s">
        <v>21</v>
      </c>
      <c r="J43" s="185">
        <v>400.2</v>
      </c>
      <c r="K43" s="185">
        <v>30</v>
      </c>
      <c r="L43" s="185">
        <v>13.34</v>
      </c>
      <c r="M43" s="185"/>
      <c r="N43" s="185"/>
      <c r="P43" s="186" t="s">
        <v>388</v>
      </c>
      <c r="Q43" s="185">
        <v>96.72</v>
      </c>
      <c r="R43" s="185" t="s">
        <v>389</v>
      </c>
      <c r="S43" s="185" t="s">
        <v>30</v>
      </c>
      <c r="T43" s="187" t="s">
        <v>31</v>
      </c>
      <c r="U43" s="187" t="s">
        <v>32</v>
      </c>
      <c r="V43" s="184"/>
    </row>
    <row r="44" spans="1:22" x14ac:dyDescent="0.25">
      <c r="A44" s="114"/>
      <c r="B44" s="114"/>
      <c r="C44" s="180">
        <v>1</v>
      </c>
      <c r="D44" s="180">
        <v>1</v>
      </c>
      <c r="E44" s="180">
        <f>2/16</f>
        <v>0.125</v>
      </c>
      <c r="F44" s="180">
        <v>1</v>
      </c>
      <c r="G44" s="180">
        <v>1</v>
      </c>
      <c r="H44" s="180">
        <f>1/17</f>
        <v>5.8823529411764705E-2</v>
      </c>
      <c r="I44" s="186" t="s">
        <v>13</v>
      </c>
      <c r="J44" s="185">
        <v>61653</v>
      </c>
      <c r="K44" s="185">
        <v>35</v>
      </c>
      <c r="L44" s="185"/>
      <c r="M44" s="185"/>
      <c r="N44" s="185"/>
    </row>
    <row r="45" spans="1:22" x14ac:dyDescent="0.25">
      <c r="A45" s="114"/>
      <c r="B45" s="114"/>
      <c r="C45" s="180">
        <v>1</v>
      </c>
      <c r="D45" s="180">
        <v>1</v>
      </c>
      <c r="E45" s="180">
        <f>10/31</f>
        <v>0.32258064516129031</v>
      </c>
      <c r="F45" s="180">
        <v>1</v>
      </c>
      <c r="G45" s="180">
        <v>1</v>
      </c>
      <c r="H45" s="180">
        <f>0/19</f>
        <v>0</v>
      </c>
    </row>
    <row r="46" spans="1:22" x14ac:dyDescent="0.25">
      <c r="A46" s="114"/>
      <c r="B46" s="114"/>
      <c r="C46" s="180">
        <v>1</v>
      </c>
      <c r="D46" s="180">
        <v>1</v>
      </c>
      <c r="E46" s="180">
        <f>10/32</f>
        <v>0.3125</v>
      </c>
      <c r="F46" s="180">
        <v>1</v>
      </c>
      <c r="G46" s="180">
        <v>1</v>
      </c>
      <c r="H46" s="180">
        <f>1/20</f>
        <v>0.05</v>
      </c>
    </row>
    <row r="47" spans="1:22" x14ac:dyDescent="0.25">
      <c r="A47" s="114" t="s">
        <v>357</v>
      </c>
      <c r="B47" s="114" t="s">
        <v>351</v>
      </c>
      <c r="C47" s="114" t="s">
        <v>114</v>
      </c>
      <c r="D47" s="114" t="s">
        <v>352</v>
      </c>
      <c r="E47" s="114" t="s">
        <v>353</v>
      </c>
      <c r="F47" s="114" t="s">
        <v>354</v>
      </c>
      <c r="G47" s="114" t="s">
        <v>355</v>
      </c>
      <c r="H47" s="114" t="s">
        <v>356</v>
      </c>
    </row>
    <row r="48" spans="1:22" x14ac:dyDescent="0.25">
      <c r="A48" s="114"/>
      <c r="B48" s="114"/>
      <c r="C48" s="114">
        <f>AVERAGE(C41:C46)</f>
        <v>1</v>
      </c>
      <c r="D48" s="114">
        <f t="shared" ref="D48:H48" si="2">AVERAGE(D41:D46)</f>
        <v>1</v>
      </c>
      <c r="E48" s="114">
        <f t="shared" si="2"/>
        <v>0.23455230779038636</v>
      </c>
      <c r="F48" s="114">
        <f t="shared" si="2"/>
        <v>1</v>
      </c>
      <c r="G48" s="114">
        <f t="shared" si="2"/>
        <v>1</v>
      </c>
      <c r="H48" s="114">
        <f t="shared" si="2"/>
        <v>3.2959389289312559E-2</v>
      </c>
    </row>
    <row r="49" spans="1:8" x14ac:dyDescent="0.25">
      <c r="A49" s="114"/>
      <c r="B49" s="114"/>
      <c r="C49" s="114">
        <f>STDEVA(C41:C46)</f>
        <v>0</v>
      </c>
      <c r="D49" s="114">
        <f t="shared" ref="D49:H49" si="3">STDEVA(D41:D46)</f>
        <v>0</v>
      </c>
      <c r="E49" s="114">
        <f t="shared" si="3"/>
        <v>8.5321490227166452E-2</v>
      </c>
      <c r="F49" s="114">
        <f t="shared" si="3"/>
        <v>0</v>
      </c>
      <c r="G49" s="114">
        <f t="shared" si="3"/>
        <v>0</v>
      </c>
      <c r="H49" s="114">
        <f t="shared" si="3"/>
        <v>2.6072032637411847E-2</v>
      </c>
    </row>
    <row r="50" spans="1:8" x14ac:dyDescent="0.25">
      <c r="A50" s="114" t="s">
        <v>357</v>
      </c>
      <c r="B50" s="114" t="s">
        <v>351</v>
      </c>
      <c r="C50" s="114" t="s">
        <v>114</v>
      </c>
      <c r="D50" s="114" t="s">
        <v>352</v>
      </c>
      <c r="E50" s="114" t="s">
        <v>353</v>
      </c>
      <c r="F50" s="114" t="s">
        <v>354</v>
      </c>
      <c r="G50" s="114" t="s">
        <v>355</v>
      </c>
      <c r="H50" s="114" t="s">
        <v>356</v>
      </c>
    </row>
    <row r="51" spans="1:8" x14ac:dyDescent="0.25">
      <c r="A51" s="114"/>
      <c r="B51" s="114"/>
      <c r="C51" s="114">
        <f>C48*100</f>
        <v>100</v>
      </c>
      <c r="D51" s="114">
        <f t="shared" ref="D51:H52" si="4">D48*100</f>
        <v>100</v>
      </c>
      <c r="E51" s="114">
        <f t="shared" si="4"/>
        <v>23.455230779038637</v>
      </c>
      <c r="F51" s="114">
        <f t="shared" si="4"/>
        <v>100</v>
      </c>
      <c r="G51" s="114">
        <f t="shared" si="4"/>
        <v>100</v>
      </c>
      <c r="H51" s="114">
        <f t="shared" si="4"/>
        <v>3.295938928931256</v>
      </c>
    </row>
    <row r="52" spans="1:8" x14ac:dyDescent="0.25">
      <c r="A52" s="114"/>
      <c r="B52" s="114"/>
      <c r="C52" s="114">
        <f>C49*100</f>
        <v>0</v>
      </c>
      <c r="D52" s="114">
        <f t="shared" si="4"/>
        <v>0</v>
      </c>
      <c r="E52" s="114">
        <f t="shared" si="4"/>
        <v>8.532149022716645</v>
      </c>
      <c r="F52" s="114">
        <f t="shared" si="4"/>
        <v>0</v>
      </c>
      <c r="G52" s="114">
        <f t="shared" si="4"/>
        <v>0</v>
      </c>
      <c r="H52" s="114">
        <f t="shared" si="4"/>
        <v>2.6072032637411846</v>
      </c>
    </row>
    <row r="64" spans="1:8" x14ac:dyDescent="0.25">
      <c r="A64" s="182" t="s">
        <v>358</v>
      </c>
      <c r="B64" s="114" t="s">
        <v>359</v>
      </c>
      <c r="C64" s="114" t="s">
        <v>114</v>
      </c>
      <c r="D64" s="114" t="s">
        <v>352</v>
      </c>
      <c r="E64" s="114" t="s">
        <v>353</v>
      </c>
      <c r="F64" s="114" t="s">
        <v>354</v>
      </c>
      <c r="G64" s="114" t="s">
        <v>355</v>
      </c>
    </row>
    <row r="65" spans="1:7" x14ac:dyDescent="0.25">
      <c r="A65" s="114"/>
      <c r="B65" s="114"/>
      <c r="C65" s="114">
        <v>0</v>
      </c>
      <c r="D65" s="182">
        <v>149</v>
      </c>
      <c r="E65" s="114">
        <v>0</v>
      </c>
      <c r="F65" s="114">
        <v>0</v>
      </c>
      <c r="G65" s="114">
        <v>0</v>
      </c>
    </row>
    <row r="66" spans="1:7" x14ac:dyDescent="0.25">
      <c r="A66" s="114"/>
      <c r="B66" s="114"/>
      <c r="C66" s="114">
        <v>0</v>
      </c>
      <c r="D66" s="182">
        <v>168</v>
      </c>
      <c r="E66" s="114">
        <v>0</v>
      </c>
      <c r="F66" s="114">
        <v>0</v>
      </c>
      <c r="G66" s="114">
        <v>0</v>
      </c>
    </row>
    <row r="67" spans="1:7" x14ac:dyDescent="0.25">
      <c r="A67" s="114"/>
      <c r="B67" s="114"/>
      <c r="C67" s="114">
        <v>0</v>
      </c>
      <c r="D67" s="182">
        <v>123</v>
      </c>
      <c r="E67" s="114">
        <v>0</v>
      </c>
      <c r="F67" s="114">
        <v>0</v>
      </c>
      <c r="G67" s="114">
        <v>0</v>
      </c>
    </row>
    <row r="68" spans="1:7" x14ac:dyDescent="0.25">
      <c r="A68" s="114"/>
      <c r="B68" s="114"/>
      <c r="C68" s="114">
        <v>0</v>
      </c>
      <c r="D68" s="182">
        <v>138</v>
      </c>
      <c r="E68" s="114">
        <v>0</v>
      </c>
      <c r="F68" s="114">
        <v>0</v>
      </c>
      <c r="G68" s="114">
        <v>0</v>
      </c>
    </row>
    <row r="69" spans="1:7" x14ac:dyDescent="0.25">
      <c r="A69" s="114"/>
      <c r="B69" s="114"/>
      <c r="C69" s="114">
        <v>0</v>
      </c>
      <c r="D69" s="182">
        <v>161</v>
      </c>
      <c r="E69" s="114">
        <v>0</v>
      </c>
      <c r="F69" s="114">
        <v>0</v>
      </c>
      <c r="G69" s="114">
        <v>0</v>
      </c>
    </row>
    <row r="70" spans="1:7" x14ac:dyDescent="0.25">
      <c r="A70" s="114"/>
      <c r="B70" s="114"/>
      <c r="C70" s="114">
        <v>0</v>
      </c>
      <c r="D70" s="182">
        <v>139</v>
      </c>
      <c r="E70" s="114">
        <v>0</v>
      </c>
      <c r="F70" s="114">
        <v>0</v>
      </c>
      <c r="G70" s="114">
        <v>0</v>
      </c>
    </row>
    <row r="71" spans="1:7" x14ac:dyDescent="0.25">
      <c r="A71" s="114"/>
      <c r="B71" s="114"/>
      <c r="C71" s="114">
        <v>0</v>
      </c>
      <c r="D71" s="182">
        <v>123</v>
      </c>
      <c r="E71" s="114">
        <v>0</v>
      </c>
      <c r="F71" s="114">
        <v>0</v>
      </c>
      <c r="G71" s="114">
        <v>0</v>
      </c>
    </row>
    <row r="74" spans="1:7" x14ac:dyDescent="0.25">
      <c r="A74" s="182" t="s">
        <v>360</v>
      </c>
      <c r="B74" s="114" t="s">
        <v>359</v>
      </c>
      <c r="C74" s="114" t="s">
        <v>114</v>
      </c>
      <c r="D74" s="114" t="s">
        <v>352</v>
      </c>
      <c r="E74" s="114" t="s">
        <v>353</v>
      </c>
      <c r="F74" s="114" t="s">
        <v>354</v>
      </c>
      <c r="G74" s="114" t="s">
        <v>355</v>
      </c>
    </row>
    <row r="75" spans="1:7" x14ac:dyDescent="0.25">
      <c r="A75" s="114"/>
      <c r="B75" s="114"/>
      <c r="C75" s="182">
        <v>183</v>
      </c>
      <c r="D75" s="182">
        <v>165</v>
      </c>
      <c r="E75" s="182">
        <v>169</v>
      </c>
      <c r="F75" s="182">
        <v>177</v>
      </c>
      <c r="G75" s="182">
        <v>186</v>
      </c>
    </row>
    <row r="76" spans="1:7" x14ac:dyDescent="0.25">
      <c r="A76" s="114"/>
      <c r="B76" s="114"/>
      <c r="C76" s="182">
        <v>189</v>
      </c>
      <c r="D76" s="182">
        <v>188</v>
      </c>
      <c r="E76" s="182">
        <v>180</v>
      </c>
      <c r="F76" s="182">
        <v>179</v>
      </c>
      <c r="G76" s="182">
        <v>185</v>
      </c>
    </row>
    <row r="77" spans="1:7" x14ac:dyDescent="0.25">
      <c r="A77" s="114"/>
      <c r="B77" s="114"/>
      <c r="C77" s="182">
        <v>187</v>
      </c>
      <c r="D77" s="182">
        <v>154</v>
      </c>
      <c r="E77" s="182">
        <v>178</v>
      </c>
      <c r="F77" s="182">
        <v>186</v>
      </c>
      <c r="G77" s="182">
        <v>164</v>
      </c>
    </row>
    <row r="78" spans="1:7" x14ac:dyDescent="0.25">
      <c r="A78" s="114"/>
      <c r="B78" s="114"/>
      <c r="C78" s="182">
        <v>159</v>
      </c>
      <c r="D78" s="182">
        <v>178</v>
      </c>
      <c r="E78" s="182">
        <v>188</v>
      </c>
      <c r="F78" s="182">
        <v>185</v>
      </c>
      <c r="G78" s="182">
        <v>190</v>
      </c>
    </row>
    <row r="79" spans="1:7" x14ac:dyDescent="0.25">
      <c r="A79" s="114"/>
      <c r="B79" s="114"/>
      <c r="C79" s="182">
        <v>199</v>
      </c>
      <c r="D79" s="182">
        <v>179</v>
      </c>
      <c r="E79" s="182">
        <v>169</v>
      </c>
      <c r="F79" s="182">
        <v>198</v>
      </c>
      <c r="G79" s="182">
        <v>163</v>
      </c>
    </row>
    <row r="80" spans="1:7" x14ac:dyDescent="0.25">
      <c r="A80" s="114"/>
      <c r="B80" s="114"/>
      <c r="C80" s="182">
        <v>187</v>
      </c>
      <c r="D80" s="182">
        <v>165</v>
      </c>
      <c r="E80" s="182">
        <v>167</v>
      </c>
      <c r="F80" s="182">
        <v>176</v>
      </c>
      <c r="G80" s="182">
        <v>180</v>
      </c>
    </row>
    <row r="81" spans="1:20" x14ac:dyDescent="0.25">
      <c r="A81" s="114"/>
      <c r="B81" s="114"/>
      <c r="C81" s="182">
        <v>176</v>
      </c>
      <c r="D81" s="182">
        <v>155</v>
      </c>
      <c r="E81" s="182">
        <v>173</v>
      </c>
      <c r="F81" s="182">
        <v>180</v>
      </c>
      <c r="G81" s="182">
        <v>188</v>
      </c>
    </row>
    <row r="82" spans="1:20" s="183" customFormat="1" x14ac:dyDescent="0.25"/>
    <row r="83" spans="1:20" x14ac:dyDescent="0.25">
      <c r="A83" s="182" t="s">
        <v>361</v>
      </c>
      <c r="B83" s="114" t="s">
        <v>359</v>
      </c>
      <c r="C83" s="114" t="s">
        <v>364</v>
      </c>
      <c r="D83" s="114" t="s">
        <v>365</v>
      </c>
      <c r="E83" s="114" t="s">
        <v>366</v>
      </c>
      <c r="F83" s="114" t="s">
        <v>367</v>
      </c>
      <c r="G83" s="114" t="s">
        <v>368</v>
      </c>
    </row>
    <row r="84" spans="1:20" x14ac:dyDescent="0.25">
      <c r="A84" s="114"/>
      <c r="B84" s="114"/>
      <c r="C84" s="114">
        <f>C65/C75</f>
        <v>0</v>
      </c>
      <c r="D84" s="114">
        <f t="shared" ref="D84:G84" si="5">D65/D75</f>
        <v>0.90303030303030307</v>
      </c>
      <c r="E84" s="114">
        <f t="shared" si="5"/>
        <v>0</v>
      </c>
      <c r="F84" s="114">
        <f t="shared" si="5"/>
        <v>0</v>
      </c>
      <c r="G84" s="114">
        <f t="shared" si="5"/>
        <v>0</v>
      </c>
    </row>
    <row r="85" spans="1:20" x14ac:dyDescent="0.25">
      <c r="A85" s="114"/>
      <c r="B85" s="114"/>
      <c r="C85" s="114">
        <f t="shared" ref="C85:G90" si="6">C66/C76</f>
        <v>0</v>
      </c>
      <c r="D85" s="114">
        <f t="shared" si="6"/>
        <v>0.8936170212765957</v>
      </c>
      <c r="E85" s="114">
        <f t="shared" si="6"/>
        <v>0</v>
      </c>
      <c r="F85" s="114">
        <f t="shared" si="6"/>
        <v>0</v>
      </c>
      <c r="G85" s="114">
        <f t="shared" si="6"/>
        <v>0</v>
      </c>
      <c r="H85" s="7" t="s">
        <v>14</v>
      </c>
      <c r="I85" s="6" t="s">
        <v>11</v>
      </c>
      <c r="J85" s="6" t="s">
        <v>15</v>
      </c>
      <c r="K85" s="6" t="s">
        <v>12</v>
      </c>
      <c r="L85" s="6" t="s">
        <v>16</v>
      </c>
      <c r="M85" s="23" t="s">
        <v>17</v>
      </c>
      <c r="O85" s="7" t="s">
        <v>22</v>
      </c>
      <c r="P85" s="6" t="s">
        <v>23</v>
      </c>
      <c r="Q85" s="6" t="s">
        <v>24</v>
      </c>
      <c r="R85" s="6" t="s">
        <v>25</v>
      </c>
      <c r="S85" s="23" t="s">
        <v>26</v>
      </c>
      <c r="T85" s="23" t="s">
        <v>27</v>
      </c>
    </row>
    <row r="86" spans="1:20" x14ac:dyDescent="0.25">
      <c r="A86" s="114"/>
      <c r="B86" s="114"/>
      <c r="C86" s="114">
        <f t="shared" si="6"/>
        <v>0</v>
      </c>
      <c r="D86" s="114">
        <f t="shared" si="6"/>
        <v>0.79870129870129869</v>
      </c>
      <c r="E86" s="114">
        <f t="shared" si="6"/>
        <v>0</v>
      </c>
      <c r="F86" s="114">
        <f t="shared" si="6"/>
        <v>0</v>
      </c>
      <c r="G86" s="114">
        <f t="shared" si="6"/>
        <v>0</v>
      </c>
      <c r="H86" s="7" t="s">
        <v>18</v>
      </c>
      <c r="I86" s="6">
        <v>3.9860000000000002</v>
      </c>
      <c r="J86" s="6">
        <v>4</v>
      </c>
      <c r="K86" s="6">
        <v>0.99660000000000004</v>
      </c>
      <c r="L86" s="6" t="s">
        <v>369</v>
      </c>
      <c r="M86" s="23" t="s">
        <v>20</v>
      </c>
      <c r="O86" s="7" t="s">
        <v>370</v>
      </c>
      <c r="P86" s="6">
        <v>-0.84370000000000001</v>
      </c>
      <c r="Q86" s="6" t="s">
        <v>371</v>
      </c>
      <c r="R86" s="6" t="s">
        <v>30</v>
      </c>
      <c r="S86" s="23" t="s">
        <v>31</v>
      </c>
      <c r="T86" s="23" t="s">
        <v>32</v>
      </c>
    </row>
    <row r="87" spans="1:20" x14ac:dyDescent="0.25">
      <c r="A87" s="114"/>
      <c r="B87" s="114"/>
      <c r="C87" s="114">
        <f t="shared" si="6"/>
        <v>0</v>
      </c>
      <c r="D87" s="114">
        <f t="shared" si="6"/>
        <v>0.7752808988764045</v>
      </c>
      <c r="E87" s="114">
        <f t="shared" si="6"/>
        <v>0</v>
      </c>
      <c r="F87" s="114">
        <f t="shared" si="6"/>
        <v>0</v>
      </c>
      <c r="G87" s="114">
        <f t="shared" si="6"/>
        <v>0</v>
      </c>
      <c r="H87" s="7" t="s">
        <v>21</v>
      </c>
      <c r="I87" s="6">
        <v>1.8339999999999999E-2</v>
      </c>
      <c r="J87" s="6">
        <v>30</v>
      </c>
      <c r="K87" s="6">
        <v>6.1140000000000001E-4</v>
      </c>
      <c r="L87" s="6"/>
      <c r="M87" s="23"/>
    </row>
    <row r="88" spans="1:20" x14ac:dyDescent="0.25">
      <c r="A88" s="114"/>
      <c r="B88" s="114"/>
      <c r="C88" s="114">
        <f t="shared" si="6"/>
        <v>0</v>
      </c>
      <c r="D88" s="114">
        <f t="shared" si="6"/>
        <v>0.8994413407821229</v>
      </c>
      <c r="E88" s="114">
        <f t="shared" si="6"/>
        <v>0</v>
      </c>
      <c r="F88" s="114">
        <f t="shared" si="6"/>
        <v>0</v>
      </c>
      <c r="G88" s="114">
        <f t="shared" si="6"/>
        <v>0</v>
      </c>
      <c r="H88" s="7" t="s">
        <v>13</v>
      </c>
      <c r="I88" s="6">
        <v>4.0049999999999999</v>
      </c>
      <c r="J88" s="6">
        <v>34</v>
      </c>
      <c r="K88" s="6"/>
      <c r="L88" s="6"/>
      <c r="M88" s="23"/>
    </row>
    <row r="89" spans="1:20" x14ac:dyDescent="0.25">
      <c r="A89" s="114"/>
      <c r="B89" s="114"/>
      <c r="C89" s="114">
        <f t="shared" si="6"/>
        <v>0</v>
      </c>
      <c r="D89" s="114">
        <f t="shared" si="6"/>
        <v>0.84242424242424241</v>
      </c>
      <c r="E89" s="114">
        <f t="shared" si="6"/>
        <v>0</v>
      </c>
      <c r="F89" s="114">
        <f t="shared" si="6"/>
        <v>0</v>
      </c>
      <c r="G89" s="114">
        <f t="shared" si="6"/>
        <v>0</v>
      </c>
    </row>
    <row r="90" spans="1:20" x14ac:dyDescent="0.25">
      <c r="A90" s="114"/>
      <c r="B90" s="114"/>
      <c r="C90" s="114">
        <f t="shared" si="6"/>
        <v>0</v>
      </c>
      <c r="D90" s="114">
        <f t="shared" si="6"/>
        <v>0.79354838709677422</v>
      </c>
      <c r="E90" s="114">
        <f t="shared" si="6"/>
        <v>0</v>
      </c>
      <c r="F90" s="114">
        <f t="shared" si="6"/>
        <v>0</v>
      </c>
      <c r="G90" s="114">
        <f t="shared" si="6"/>
        <v>0</v>
      </c>
    </row>
    <row r="92" spans="1:20" x14ac:dyDescent="0.25">
      <c r="B92" s="114" t="s">
        <v>359</v>
      </c>
      <c r="C92" s="114" t="s">
        <v>364</v>
      </c>
      <c r="D92" s="114" t="s">
        <v>365</v>
      </c>
      <c r="E92" s="114" t="s">
        <v>366</v>
      </c>
      <c r="F92" s="114" t="s">
        <v>367</v>
      </c>
      <c r="G92" s="114" t="s">
        <v>368</v>
      </c>
    </row>
    <row r="93" spans="1:20" x14ac:dyDescent="0.25">
      <c r="B93" s="114"/>
      <c r="C93" s="114">
        <f>C84*100</f>
        <v>0</v>
      </c>
      <c r="D93" s="114">
        <f t="shared" ref="D93:G93" si="7">D84*100</f>
        <v>90.303030303030312</v>
      </c>
      <c r="E93" s="114">
        <f t="shared" si="7"/>
        <v>0</v>
      </c>
      <c r="F93" s="114">
        <f t="shared" si="7"/>
        <v>0</v>
      </c>
      <c r="G93" s="114">
        <f t="shared" si="7"/>
        <v>0</v>
      </c>
    </row>
    <row r="94" spans="1:20" x14ac:dyDescent="0.25">
      <c r="B94" s="114"/>
      <c r="C94" s="114">
        <f t="shared" ref="C94:G99" si="8">C85*100</f>
        <v>0</v>
      </c>
      <c r="D94" s="114">
        <f t="shared" si="8"/>
        <v>89.361702127659569</v>
      </c>
      <c r="E94" s="114">
        <f t="shared" si="8"/>
        <v>0</v>
      </c>
      <c r="F94" s="114">
        <f t="shared" si="8"/>
        <v>0</v>
      </c>
      <c r="G94" s="114">
        <f t="shared" si="8"/>
        <v>0</v>
      </c>
    </row>
    <row r="95" spans="1:20" x14ac:dyDescent="0.25">
      <c r="B95" s="114"/>
      <c r="C95" s="114">
        <f t="shared" si="8"/>
        <v>0</v>
      </c>
      <c r="D95" s="114">
        <f t="shared" si="8"/>
        <v>79.870129870129873</v>
      </c>
      <c r="E95" s="114">
        <f t="shared" si="8"/>
        <v>0</v>
      </c>
      <c r="F95" s="114">
        <f t="shared" si="8"/>
        <v>0</v>
      </c>
      <c r="G95" s="114">
        <f t="shared" si="8"/>
        <v>0</v>
      </c>
    </row>
    <row r="96" spans="1:20" x14ac:dyDescent="0.25">
      <c r="B96" s="114"/>
      <c r="C96" s="114">
        <f t="shared" si="8"/>
        <v>0</v>
      </c>
      <c r="D96" s="114">
        <f t="shared" si="8"/>
        <v>77.528089887640448</v>
      </c>
      <c r="E96" s="114">
        <f t="shared" si="8"/>
        <v>0</v>
      </c>
      <c r="F96" s="114">
        <f t="shared" si="8"/>
        <v>0</v>
      </c>
      <c r="G96" s="114">
        <f t="shared" si="8"/>
        <v>0</v>
      </c>
    </row>
    <row r="97" spans="1:7" x14ac:dyDescent="0.25">
      <c r="B97" s="114"/>
      <c r="C97" s="114">
        <f t="shared" si="8"/>
        <v>0</v>
      </c>
      <c r="D97" s="114">
        <f t="shared" si="8"/>
        <v>89.944134078212286</v>
      </c>
      <c r="E97" s="114">
        <f t="shared" si="8"/>
        <v>0</v>
      </c>
      <c r="F97" s="114">
        <f t="shared" si="8"/>
        <v>0</v>
      </c>
      <c r="G97" s="114">
        <f t="shared" si="8"/>
        <v>0</v>
      </c>
    </row>
    <row r="98" spans="1:7" x14ac:dyDescent="0.25">
      <c r="B98" s="114"/>
      <c r="C98" s="114">
        <f t="shared" si="8"/>
        <v>0</v>
      </c>
      <c r="D98" s="114">
        <f t="shared" si="8"/>
        <v>84.242424242424235</v>
      </c>
      <c r="E98" s="114">
        <f t="shared" si="8"/>
        <v>0</v>
      </c>
      <c r="F98" s="114">
        <f t="shared" si="8"/>
        <v>0</v>
      </c>
      <c r="G98" s="114">
        <f t="shared" si="8"/>
        <v>0</v>
      </c>
    </row>
    <row r="99" spans="1:7" x14ac:dyDescent="0.25">
      <c r="B99" s="114"/>
      <c r="C99" s="114">
        <f t="shared" si="8"/>
        <v>0</v>
      </c>
      <c r="D99" s="114">
        <f t="shared" si="8"/>
        <v>79.354838709677423</v>
      </c>
      <c r="E99" s="114">
        <f t="shared" si="8"/>
        <v>0</v>
      </c>
      <c r="F99" s="114">
        <f t="shared" si="8"/>
        <v>0</v>
      </c>
      <c r="G99" s="114">
        <f t="shared" si="8"/>
        <v>0</v>
      </c>
    </row>
    <row r="101" spans="1:7" x14ac:dyDescent="0.25">
      <c r="B101" s="114" t="s">
        <v>359</v>
      </c>
      <c r="C101" s="114" t="s">
        <v>364</v>
      </c>
      <c r="D101" s="114" t="s">
        <v>365</v>
      </c>
      <c r="E101" s="114" t="s">
        <v>366</v>
      </c>
      <c r="F101" s="114" t="s">
        <v>367</v>
      </c>
      <c r="G101" s="114" t="s">
        <v>368</v>
      </c>
    </row>
    <row r="102" spans="1:7" x14ac:dyDescent="0.25">
      <c r="B102" s="114"/>
      <c r="C102" s="114">
        <f>AVERAGE(C93:C99)</f>
        <v>0</v>
      </c>
      <c r="D102" s="114">
        <f t="shared" ref="D102:G102" si="9">AVERAGE(D93:D99)</f>
        <v>84.372049888396305</v>
      </c>
      <c r="E102" s="114">
        <f t="shared" si="9"/>
        <v>0</v>
      </c>
      <c r="F102" s="114">
        <f t="shared" si="9"/>
        <v>0</v>
      </c>
      <c r="G102" s="114">
        <f t="shared" si="9"/>
        <v>0</v>
      </c>
    </row>
    <row r="103" spans="1:7" x14ac:dyDescent="0.25">
      <c r="B103" s="114"/>
      <c r="C103" s="114">
        <f>STDEVA(C93:C99)</f>
        <v>0</v>
      </c>
      <c r="D103" s="114">
        <f t="shared" ref="D103:G103" si="10">STDEVA(D93:D99)</f>
        <v>5.528977656081997</v>
      </c>
      <c r="E103" s="114">
        <f t="shared" si="10"/>
        <v>0</v>
      </c>
      <c r="F103" s="114">
        <f t="shared" si="10"/>
        <v>0</v>
      </c>
      <c r="G103" s="114">
        <f t="shared" si="10"/>
        <v>0</v>
      </c>
    </row>
    <row r="106" spans="1:7" x14ac:dyDescent="0.25">
      <c r="A106" s="114" t="s">
        <v>362</v>
      </c>
      <c r="B106" s="114" t="s">
        <v>359</v>
      </c>
      <c r="C106" s="114" t="s">
        <v>364</v>
      </c>
      <c r="D106" s="114" t="s">
        <v>365</v>
      </c>
      <c r="E106" s="114" t="s">
        <v>366</v>
      </c>
      <c r="F106" s="114" t="s">
        <v>367</v>
      </c>
      <c r="G106" s="114" t="s">
        <v>368</v>
      </c>
    </row>
    <row r="107" spans="1:7" x14ac:dyDescent="0.25">
      <c r="A107" s="114"/>
      <c r="B107" s="114"/>
      <c r="C107" s="114">
        <v>0</v>
      </c>
      <c r="D107" s="182">
        <v>20</v>
      </c>
      <c r="E107" s="114">
        <v>0</v>
      </c>
      <c r="F107" s="114">
        <v>0</v>
      </c>
      <c r="G107" s="114">
        <v>0</v>
      </c>
    </row>
    <row r="108" spans="1:7" x14ac:dyDescent="0.25">
      <c r="A108" s="114"/>
      <c r="B108" s="114"/>
      <c r="C108" s="114">
        <v>0</v>
      </c>
      <c r="D108" s="182">
        <v>25</v>
      </c>
      <c r="E108" s="114">
        <v>0</v>
      </c>
      <c r="F108" s="114">
        <v>0</v>
      </c>
      <c r="G108" s="114">
        <v>0</v>
      </c>
    </row>
    <row r="109" spans="1:7" x14ac:dyDescent="0.25">
      <c r="A109" s="114"/>
      <c r="B109" s="114"/>
      <c r="C109" s="114">
        <v>0</v>
      </c>
      <c r="D109" s="182">
        <v>24</v>
      </c>
      <c r="E109" s="114">
        <v>0</v>
      </c>
      <c r="F109" s="114">
        <v>0</v>
      </c>
      <c r="G109" s="114">
        <v>0</v>
      </c>
    </row>
    <row r="110" spans="1:7" x14ac:dyDescent="0.25">
      <c r="A110" s="114"/>
      <c r="B110" s="114"/>
      <c r="C110" s="114">
        <v>0</v>
      </c>
      <c r="D110" s="182">
        <v>12</v>
      </c>
      <c r="E110" s="114">
        <v>0</v>
      </c>
      <c r="F110" s="114">
        <v>0</v>
      </c>
      <c r="G110" s="114">
        <v>0</v>
      </c>
    </row>
    <row r="111" spans="1:7" x14ac:dyDescent="0.25">
      <c r="A111" s="114"/>
      <c r="B111" s="114"/>
      <c r="C111" s="114">
        <v>0</v>
      </c>
      <c r="D111" s="182">
        <v>23</v>
      </c>
      <c r="E111" s="114">
        <v>0</v>
      </c>
      <c r="F111" s="114">
        <v>0</v>
      </c>
      <c r="G111" s="114">
        <v>0</v>
      </c>
    </row>
    <row r="112" spans="1:7" x14ac:dyDescent="0.25">
      <c r="A112" s="114"/>
      <c r="B112" s="114"/>
      <c r="C112" s="114">
        <v>0</v>
      </c>
      <c r="D112" s="182">
        <v>21</v>
      </c>
      <c r="E112" s="114">
        <v>0</v>
      </c>
      <c r="F112" s="114">
        <v>0</v>
      </c>
      <c r="G112" s="114">
        <v>0</v>
      </c>
    </row>
    <row r="113" spans="1:21" x14ac:dyDescent="0.25">
      <c r="A113" s="114"/>
      <c r="B113" s="114"/>
      <c r="C113" s="114">
        <v>0</v>
      </c>
      <c r="D113" s="182">
        <v>25</v>
      </c>
      <c r="E113" s="114">
        <v>0</v>
      </c>
      <c r="F113" s="114">
        <v>0</v>
      </c>
      <c r="G113" s="114">
        <v>0</v>
      </c>
    </row>
    <row r="114" spans="1:21" x14ac:dyDescent="0.25">
      <c r="A114" s="114" t="s">
        <v>363</v>
      </c>
      <c r="B114" s="114" t="s">
        <v>359</v>
      </c>
      <c r="C114" s="114" t="s">
        <v>364</v>
      </c>
      <c r="D114" s="114" t="s">
        <v>365</v>
      </c>
      <c r="E114" s="114" t="s">
        <v>366</v>
      </c>
      <c r="F114" s="114" t="s">
        <v>367</v>
      </c>
      <c r="G114" s="114" t="s">
        <v>368</v>
      </c>
    </row>
    <row r="115" spans="1:21" x14ac:dyDescent="0.25">
      <c r="A115" s="114"/>
      <c r="B115" s="114"/>
      <c r="C115" s="114">
        <f>C107/C75</f>
        <v>0</v>
      </c>
      <c r="D115" s="114">
        <f>D107/D75</f>
        <v>0.12121212121212122</v>
      </c>
      <c r="E115" s="114">
        <f t="shared" ref="E115:G121" si="11">E107/E75</f>
        <v>0</v>
      </c>
      <c r="F115" s="114">
        <f t="shared" si="11"/>
        <v>0</v>
      </c>
      <c r="G115" s="114">
        <f t="shared" si="11"/>
        <v>0</v>
      </c>
      <c r="H115" s="7" t="s">
        <v>14</v>
      </c>
      <c r="I115" s="6" t="s">
        <v>11</v>
      </c>
      <c r="J115" s="6" t="s">
        <v>15</v>
      </c>
      <c r="K115" s="6" t="s">
        <v>12</v>
      </c>
      <c r="L115" s="6" t="s">
        <v>16</v>
      </c>
      <c r="M115" s="23" t="s">
        <v>17</v>
      </c>
      <c r="O115" s="7" t="s">
        <v>22</v>
      </c>
      <c r="P115" s="6" t="s">
        <v>23</v>
      </c>
      <c r="Q115" s="6" t="s">
        <v>24</v>
      </c>
      <c r="R115" s="6" t="s">
        <v>25</v>
      </c>
      <c r="S115" s="23" t="s">
        <v>26</v>
      </c>
      <c r="T115" s="23" t="s">
        <v>27</v>
      </c>
      <c r="U115" s="184"/>
    </row>
    <row r="116" spans="1:21" x14ac:dyDescent="0.25">
      <c r="A116" s="114"/>
      <c r="B116" s="114"/>
      <c r="C116" s="114">
        <f t="shared" ref="C116:D120" si="12">C108/C76</f>
        <v>0</v>
      </c>
      <c r="D116" s="114">
        <f t="shared" si="12"/>
        <v>0.13297872340425532</v>
      </c>
      <c r="E116" s="114">
        <f t="shared" si="11"/>
        <v>0</v>
      </c>
      <c r="F116" s="114">
        <f t="shared" si="11"/>
        <v>0</v>
      </c>
      <c r="G116" s="114">
        <f t="shared" si="11"/>
        <v>0</v>
      </c>
      <c r="H116" s="7" t="s">
        <v>18</v>
      </c>
      <c r="I116" s="6">
        <v>9.1439999999999994E-2</v>
      </c>
      <c r="J116" s="6">
        <v>4</v>
      </c>
      <c r="K116" s="6">
        <v>2.2859999999999998E-2</v>
      </c>
      <c r="L116" s="6" t="s">
        <v>372</v>
      </c>
      <c r="M116" s="23" t="s">
        <v>20</v>
      </c>
      <c r="O116" s="7" t="s">
        <v>370</v>
      </c>
      <c r="P116" s="6">
        <v>-0.1278</v>
      </c>
      <c r="Q116" s="6" t="s">
        <v>373</v>
      </c>
      <c r="R116" s="6" t="s">
        <v>30</v>
      </c>
      <c r="S116" s="23" t="s">
        <v>31</v>
      </c>
      <c r="T116" s="23" t="s">
        <v>32</v>
      </c>
      <c r="U116" s="184"/>
    </row>
    <row r="117" spans="1:21" x14ac:dyDescent="0.25">
      <c r="A117" s="114"/>
      <c r="B117" s="114"/>
      <c r="C117" s="114">
        <f t="shared" si="12"/>
        <v>0</v>
      </c>
      <c r="D117" s="114">
        <f t="shared" si="12"/>
        <v>0.15584415584415584</v>
      </c>
      <c r="E117" s="114">
        <f t="shared" si="11"/>
        <v>0</v>
      </c>
      <c r="F117" s="114">
        <f t="shared" si="11"/>
        <v>0</v>
      </c>
      <c r="G117" s="114">
        <f t="shared" si="11"/>
        <v>0</v>
      </c>
      <c r="H117" s="7" t="s">
        <v>21</v>
      </c>
      <c r="I117" s="6">
        <v>5.6249999999999998E-3</v>
      </c>
      <c r="J117" s="6">
        <v>30</v>
      </c>
      <c r="K117" s="6">
        <v>1.875E-4</v>
      </c>
      <c r="L117" s="6"/>
      <c r="M117" s="6"/>
    </row>
    <row r="118" spans="1:21" x14ac:dyDescent="0.25">
      <c r="A118" s="114"/>
      <c r="B118" s="114"/>
      <c r="C118" s="114">
        <f t="shared" si="12"/>
        <v>0</v>
      </c>
      <c r="D118" s="114">
        <f t="shared" si="12"/>
        <v>6.741573033707865E-2</v>
      </c>
      <c r="E118" s="114">
        <f t="shared" si="11"/>
        <v>0</v>
      </c>
      <c r="F118" s="114">
        <f t="shared" si="11"/>
        <v>0</v>
      </c>
      <c r="G118" s="114">
        <f t="shared" si="11"/>
        <v>0</v>
      </c>
      <c r="H118" s="7" t="s">
        <v>13</v>
      </c>
      <c r="I118" s="6">
        <v>9.7070000000000004E-2</v>
      </c>
      <c r="J118" s="6">
        <v>34</v>
      </c>
      <c r="K118" s="6"/>
      <c r="L118" s="6"/>
      <c r="M118" s="6"/>
    </row>
    <row r="119" spans="1:21" x14ac:dyDescent="0.25">
      <c r="A119" s="114"/>
      <c r="B119" s="114"/>
      <c r="C119" s="114">
        <f t="shared" si="12"/>
        <v>0</v>
      </c>
      <c r="D119" s="114">
        <f t="shared" si="12"/>
        <v>0.12849162011173185</v>
      </c>
      <c r="E119" s="114">
        <f t="shared" si="11"/>
        <v>0</v>
      </c>
      <c r="F119" s="114">
        <f t="shared" si="11"/>
        <v>0</v>
      </c>
      <c r="G119" s="114">
        <f t="shared" si="11"/>
        <v>0</v>
      </c>
    </row>
    <row r="120" spans="1:21" x14ac:dyDescent="0.25">
      <c r="A120" s="114"/>
      <c r="B120" s="114"/>
      <c r="C120" s="114">
        <f t="shared" si="12"/>
        <v>0</v>
      </c>
      <c r="D120" s="114">
        <f t="shared" si="12"/>
        <v>0.12727272727272726</v>
      </c>
      <c r="E120" s="114">
        <f t="shared" si="11"/>
        <v>0</v>
      </c>
      <c r="F120" s="114">
        <f t="shared" si="11"/>
        <v>0</v>
      </c>
      <c r="G120" s="114">
        <f t="shared" si="11"/>
        <v>0</v>
      </c>
    </row>
    <row r="121" spans="1:21" x14ac:dyDescent="0.25">
      <c r="A121" s="114"/>
      <c r="B121" s="114"/>
      <c r="C121" s="114">
        <f>C113/C81</f>
        <v>0</v>
      </c>
      <c r="D121" s="114">
        <f>D113/D81</f>
        <v>0.16129032258064516</v>
      </c>
      <c r="E121" s="114">
        <f t="shared" si="11"/>
        <v>0</v>
      </c>
      <c r="F121" s="114">
        <f t="shared" si="11"/>
        <v>0</v>
      </c>
      <c r="G121" s="114">
        <f t="shared" si="11"/>
        <v>0</v>
      </c>
    </row>
    <row r="122" spans="1:21" x14ac:dyDescent="0.25">
      <c r="A122" s="114" t="s">
        <v>363</v>
      </c>
      <c r="B122" s="114" t="s">
        <v>359</v>
      </c>
      <c r="C122" s="114" t="s">
        <v>364</v>
      </c>
      <c r="D122" s="114" t="s">
        <v>365</v>
      </c>
      <c r="E122" s="114" t="s">
        <v>366</v>
      </c>
      <c r="F122" s="114" t="s">
        <v>367</v>
      </c>
      <c r="G122" s="114" t="s">
        <v>368</v>
      </c>
    </row>
    <row r="123" spans="1:21" x14ac:dyDescent="0.25">
      <c r="A123" s="114"/>
      <c r="B123" s="114"/>
      <c r="C123" s="114">
        <f>AVERAGE(C115:C121)</f>
        <v>0</v>
      </c>
      <c r="D123" s="114">
        <f t="shared" ref="D123:G123" si="13">AVERAGE(D115:D121)</f>
        <v>0.12778648582324503</v>
      </c>
      <c r="E123" s="114">
        <f t="shared" si="13"/>
        <v>0</v>
      </c>
      <c r="F123" s="114">
        <f t="shared" si="13"/>
        <v>0</v>
      </c>
      <c r="G123" s="114">
        <f t="shared" si="13"/>
        <v>0</v>
      </c>
    </row>
    <row r="124" spans="1:21" x14ac:dyDescent="0.25">
      <c r="A124" s="114"/>
      <c r="B124" s="114"/>
      <c r="C124" s="114">
        <f>STDEVA(C115:C121)</f>
        <v>0</v>
      </c>
      <c r="D124" s="114">
        <f>STDEVA(D115:D121)</f>
        <v>3.0619467679321343E-2</v>
      </c>
      <c r="E124" s="114">
        <f t="shared" ref="E124:G124" si="14">STDEVA(E115:E121)</f>
        <v>0</v>
      </c>
      <c r="F124" s="114">
        <f t="shared" si="14"/>
        <v>0</v>
      </c>
      <c r="G124" s="114">
        <f t="shared" si="14"/>
        <v>0</v>
      </c>
    </row>
    <row r="125" spans="1:21" x14ac:dyDescent="0.25">
      <c r="A125" s="114" t="s">
        <v>363</v>
      </c>
      <c r="B125" s="114" t="s">
        <v>359</v>
      </c>
      <c r="C125" s="114" t="s">
        <v>364</v>
      </c>
      <c r="D125" s="114" t="s">
        <v>365</v>
      </c>
      <c r="E125" s="114" t="s">
        <v>366</v>
      </c>
      <c r="F125" s="114" t="s">
        <v>367</v>
      </c>
      <c r="G125" s="114" t="s">
        <v>368</v>
      </c>
    </row>
    <row r="126" spans="1:21" x14ac:dyDescent="0.25">
      <c r="A126" s="114"/>
      <c r="B126" s="114"/>
      <c r="C126" s="114">
        <f>C123*100</f>
        <v>0</v>
      </c>
      <c r="D126" s="114">
        <f t="shared" ref="D126:G127" si="15">D123*100</f>
        <v>12.778648582324504</v>
      </c>
      <c r="E126" s="114">
        <f t="shared" si="15"/>
        <v>0</v>
      </c>
      <c r="F126" s="114">
        <f t="shared" si="15"/>
        <v>0</v>
      </c>
      <c r="G126" s="114">
        <f t="shared" si="15"/>
        <v>0</v>
      </c>
    </row>
    <row r="127" spans="1:21" x14ac:dyDescent="0.25">
      <c r="A127" s="114"/>
      <c r="B127" s="114"/>
      <c r="C127" s="114">
        <f>C124*100</f>
        <v>0</v>
      </c>
      <c r="D127" s="114">
        <f t="shared" si="15"/>
        <v>3.0619467679321342</v>
      </c>
      <c r="E127" s="114">
        <f t="shared" si="15"/>
        <v>0</v>
      </c>
      <c r="F127" s="114">
        <f t="shared" si="15"/>
        <v>0</v>
      </c>
      <c r="G127" s="114">
        <f t="shared" si="15"/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E7F9F-C3AB-404C-9022-B8E5751D2262}">
  <sheetPr>
    <tabColor theme="4" tint="0.59999389629810485"/>
  </sheetPr>
  <dimension ref="A3:U57"/>
  <sheetViews>
    <sheetView topLeftCell="A40" zoomScale="70" zoomScaleNormal="70" workbookViewId="0">
      <selection activeCell="T43" sqref="T43:U45"/>
    </sheetView>
  </sheetViews>
  <sheetFormatPr defaultColWidth="11.5703125" defaultRowHeight="15" x14ac:dyDescent="0.25"/>
  <cols>
    <col min="1" max="1" width="15.28515625" style="2" customWidth="1"/>
    <col min="2" max="2" width="11.5703125" style="2"/>
    <col min="3" max="3" width="15.42578125" style="2" customWidth="1"/>
    <col min="4" max="4" width="18.28515625" style="2" customWidth="1"/>
    <col min="5" max="5" width="29.85546875" style="2" customWidth="1"/>
    <col min="6" max="6" width="29.28515625" style="2" customWidth="1"/>
    <col min="7" max="7" width="29.5703125" style="2" customWidth="1"/>
    <col min="8" max="8" width="20.85546875" style="2" customWidth="1"/>
    <col min="9" max="16384" width="11.5703125" style="2"/>
  </cols>
  <sheetData>
    <row r="3" spans="1:8" ht="30" x14ac:dyDescent="0.25">
      <c r="A3" s="2" t="s">
        <v>393</v>
      </c>
    </row>
    <row r="5" spans="1:8" ht="30" x14ac:dyDescent="0.25">
      <c r="A5" s="182" t="s">
        <v>358</v>
      </c>
      <c r="B5" s="182" t="s">
        <v>114</v>
      </c>
      <c r="C5" s="182" t="s">
        <v>230</v>
      </c>
      <c r="D5" s="182" t="s">
        <v>394</v>
      </c>
      <c r="E5" s="182" t="s">
        <v>395</v>
      </c>
      <c r="F5" s="182" t="s">
        <v>396</v>
      </c>
      <c r="G5" s="182" t="s">
        <v>397</v>
      </c>
      <c r="H5" s="182" t="s">
        <v>398</v>
      </c>
    </row>
    <row r="6" spans="1:8" x14ac:dyDescent="0.25">
      <c r="A6" s="182"/>
      <c r="B6" s="182">
        <v>0</v>
      </c>
      <c r="C6" s="182">
        <v>159</v>
      </c>
      <c r="D6" s="182">
        <v>0</v>
      </c>
      <c r="E6" s="182">
        <v>0</v>
      </c>
      <c r="F6" s="182">
        <v>2</v>
      </c>
      <c r="G6" s="182">
        <v>30</v>
      </c>
      <c r="H6" s="182">
        <v>0</v>
      </c>
    </row>
    <row r="7" spans="1:8" x14ac:dyDescent="0.25">
      <c r="A7" s="182"/>
      <c r="B7" s="182">
        <v>0</v>
      </c>
      <c r="C7" s="182">
        <v>158</v>
      </c>
      <c r="D7" s="182">
        <v>0</v>
      </c>
      <c r="E7" s="182">
        <v>0</v>
      </c>
      <c r="F7" s="182">
        <v>3</v>
      </c>
      <c r="G7" s="182">
        <v>40</v>
      </c>
      <c r="H7" s="182">
        <v>0</v>
      </c>
    </row>
    <row r="8" spans="1:8" x14ac:dyDescent="0.25">
      <c r="A8" s="182"/>
      <c r="B8" s="182">
        <v>0</v>
      </c>
      <c r="C8" s="182">
        <v>143</v>
      </c>
      <c r="D8" s="182">
        <v>0</v>
      </c>
      <c r="E8" s="182">
        <v>0</v>
      </c>
      <c r="F8" s="182">
        <v>0</v>
      </c>
      <c r="G8" s="182">
        <v>42</v>
      </c>
      <c r="H8" s="182">
        <v>0</v>
      </c>
    </row>
    <row r="9" spans="1:8" x14ac:dyDescent="0.25">
      <c r="A9" s="182"/>
      <c r="B9" s="182">
        <v>0</v>
      </c>
      <c r="C9" s="182">
        <v>138</v>
      </c>
      <c r="D9" s="182">
        <v>0</v>
      </c>
      <c r="E9" s="182">
        <v>0</v>
      </c>
      <c r="F9" s="182">
        <v>2</v>
      </c>
      <c r="G9" s="182">
        <v>36</v>
      </c>
      <c r="H9" s="182">
        <v>0</v>
      </c>
    </row>
    <row r="10" spans="1:8" x14ac:dyDescent="0.25">
      <c r="A10" s="182"/>
      <c r="B10" s="182">
        <v>0</v>
      </c>
      <c r="C10" s="182">
        <v>163</v>
      </c>
      <c r="D10" s="182">
        <v>0</v>
      </c>
      <c r="E10" s="182">
        <v>0</v>
      </c>
      <c r="F10" s="182">
        <v>2</v>
      </c>
      <c r="G10" s="182">
        <v>30</v>
      </c>
      <c r="H10" s="182">
        <v>0</v>
      </c>
    </row>
    <row r="11" spans="1:8" x14ac:dyDescent="0.25">
      <c r="A11" s="182"/>
      <c r="B11" s="182">
        <v>0</v>
      </c>
      <c r="C11" s="182">
        <v>120</v>
      </c>
      <c r="D11" s="182">
        <v>0</v>
      </c>
      <c r="E11" s="182">
        <v>0</v>
      </c>
      <c r="F11" s="182">
        <v>2</v>
      </c>
      <c r="G11" s="182">
        <v>31</v>
      </c>
      <c r="H11" s="182">
        <v>0</v>
      </c>
    </row>
    <row r="12" spans="1:8" x14ac:dyDescent="0.25">
      <c r="A12" s="182"/>
      <c r="B12" s="182">
        <v>0</v>
      </c>
      <c r="C12" s="182">
        <v>133</v>
      </c>
      <c r="D12" s="182">
        <v>0</v>
      </c>
      <c r="E12" s="182">
        <v>0</v>
      </c>
      <c r="F12" s="182">
        <v>1</v>
      </c>
      <c r="G12" s="182"/>
      <c r="H12" s="182">
        <v>0</v>
      </c>
    </row>
    <row r="15" spans="1:8" x14ac:dyDescent="0.25">
      <c r="B15" s="182" t="s">
        <v>114</v>
      </c>
      <c r="C15" s="182" t="s">
        <v>230</v>
      </c>
      <c r="D15" s="182" t="s">
        <v>394</v>
      </c>
      <c r="E15" s="182" t="s">
        <v>395</v>
      </c>
      <c r="F15" s="182" t="s">
        <v>396</v>
      </c>
      <c r="G15" s="182" t="s">
        <v>397</v>
      </c>
      <c r="H15" s="182" t="s">
        <v>398</v>
      </c>
    </row>
    <row r="16" spans="1:8" ht="30" x14ac:dyDescent="0.25">
      <c r="A16" s="182" t="s">
        <v>360</v>
      </c>
      <c r="B16" s="182">
        <v>183</v>
      </c>
      <c r="C16" s="182">
        <v>165</v>
      </c>
      <c r="D16" s="182">
        <v>181</v>
      </c>
      <c r="E16" s="182">
        <v>197</v>
      </c>
      <c r="F16" s="182">
        <v>82</v>
      </c>
      <c r="G16" s="182">
        <v>86</v>
      </c>
      <c r="H16" s="182">
        <v>175</v>
      </c>
    </row>
    <row r="17" spans="1:21" x14ac:dyDescent="0.25">
      <c r="A17" s="182"/>
      <c r="B17" s="182">
        <v>189</v>
      </c>
      <c r="C17" s="182">
        <v>170</v>
      </c>
      <c r="D17" s="182">
        <v>179</v>
      </c>
      <c r="E17" s="182">
        <v>196</v>
      </c>
      <c r="F17" s="182">
        <v>102</v>
      </c>
      <c r="G17" s="182">
        <v>86</v>
      </c>
      <c r="H17" s="182">
        <v>168</v>
      </c>
    </row>
    <row r="18" spans="1:21" x14ac:dyDescent="0.25">
      <c r="A18" s="182"/>
      <c r="B18" s="182">
        <v>187</v>
      </c>
      <c r="C18" s="182">
        <v>154</v>
      </c>
      <c r="D18" s="182">
        <v>165</v>
      </c>
      <c r="E18" s="182">
        <v>194</v>
      </c>
      <c r="F18" s="182">
        <v>64</v>
      </c>
      <c r="G18" s="182">
        <v>66</v>
      </c>
      <c r="H18" s="182">
        <v>179</v>
      </c>
    </row>
    <row r="19" spans="1:21" x14ac:dyDescent="0.25">
      <c r="A19" s="182"/>
      <c r="B19" s="182">
        <v>159</v>
      </c>
      <c r="C19" s="182">
        <v>178</v>
      </c>
      <c r="D19" s="182">
        <v>164</v>
      </c>
      <c r="E19" s="182">
        <v>188</v>
      </c>
      <c r="F19" s="182">
        <v>85</v>
      </c>
      <c r="G19" s="182">
        <v>85</v>
      </c>
      <c r="H19" s="182">
        <v>166</v>
      </c>
    </row>
    <row r="20" spans="1:21" x14ac:dyDescent="0.25">
      <c r="A20" s="182"/>
      <c r="B20" s="182">
        <v>199</v>
      </c>
      <c r="C20" s="182">
        <v>179</v>
      </c>
      <c r="D20" s="182">
        <v>190</v>
      </c>
      <c r="E20" s="182">
        <v>182</v>
      </c>
      <c r="F20" s="182">
        <v>79</v>
      </c>
      <c r="G20" s="182">
        <v>75</v>
      </c>
      <c r="H20" s="182">
        <v>194</v>
      </c>
    </row>
    <row r="21" spans="1:21" x14ac:dyDescent="0.25">
      <c r="A21" s="182"/>
      <c r="B21" s="182">
        <v>187</v>
      </c>
      <c r="C21" s="182">
        <v>140</v>
      </c>
      <c r="D21" s="182">
        <v>178</v>
      </c>
      <c r="E21" s="182">
        <v>179</v>
      </c>
      <c r="F21" s="182">
        <v>121</v>
      </c>
      <c r="G21" s="182">
        <v>80</v>
      </c>
      <c r="H21" s="182">
        <v>185</v>
      </c>
    </row>
    <row r="22" spans="1:21" x14ac:dyDescent="0.25">
      <c r="A22" s="182"/>
      <c r="B22" s="182">
        <v>176</v>
      </c>
      <c r="C22" s="182">
        <v>153</v>
      </c>
      <c r="D22" s="182">
        <v>191</v>
      </c>
      <c r="E22" s="182">
        <v>180</v>
      </c>
      <c r="F22" s="182">
        <v>96</v>
      </c>
      <c r="G22" s="182"/>
      <c r="H22" s="182">
        <v>176</v>
      </c>
    </row>
    <row r="23" spans="1:21" x14ac:dyDescent="0.25">
      <c r="A23" s="4"/>
      <c r="B23" s="4"/>
      <c r="C23" s="4"/>
      <c r="D23" s="4"/>
      <c r="E23" s="4"/>
      <c r="F23" s="4"/>
      <c r="G23" s="4"/>
      <c r="H23" s="4"/>
    </row>
    <row r="24" spans="1:21" x14ac:dyDescent="0.25">
      <c r="A24" s="182"/>
      <c r="B24" s="182" t="s">
        <v>114</v>
      </c>
      <c r="C24" s="182" t="s">
        <v>230</v>
      </c>
      <c r="D24" s="182" t="s">
        <v>394</v>
      </c>
      <c r="E24" s="182" t="s">
        <v>395</v>
      </c>
      <c r="F24" s="182" t="s">
        <v>396</v>
      </c>
      <c r="G24" s="182" t="s">
        <v>397</v>
      </c>
      <c r="H24" s="182" t="s">
        <v>398</v>
      </c>
    </row>
    <row r="25" spans="1:21" ht="30" x14ac:dyDescent="0.25">
      <c r="A25" s="182" t="s">
        <v>361</v>
      </c>
      <c r="B25" s="182">
        <v>0</v>
      </c>
      <c r="C25" s="182">
        <f t="shared" ref="C25:C31" si="0">C6/C16*100</f>
        <v>96.36363636363636</v>
      </c>
      <c r="D25" s="182">
        <f t="shared" ref="D25:H25" si="1">D6/D16*100</f>
        <v>0</v>
      </c>
      <c r="E25" s="182">
        <f t="shared" si="1"/>
        <v>0</v>
      </c>
      <c r="F25" s="182">
        <f t="shared" si="1"/>
        <v>2.4390243902439024</v>
      </c>
      <c r="G25" s="182">
        <f t="shared" si="1"/>
        <v>34.883720930232556</v>
      </c>
      <c r="H25" s="182">
        <f t="shared" si="1"/>
        <v>0</v>
      </c>
      <c r="I25" s="186" t="s">
        <v>14</v>
      </c>
      <c r="J25" s="185" t="s">
        <v>11</v>
      </c>
      <c r="K25" s="185" t="s">
        <v>15</v>
      </c>
      <c r="L25" s="185" t="s">
        <v>12</v>
      </c>
      <c r="M25" s="185" t="s">
        <v>16</v>
      </c>
      <c r="N25" s="187" t="s">
        <v>17</v>
      </c>
      <c r="P25" s="186" t="s">
        <v>22</v>
      </c>
      <c r="Q25" s="185" t="s">
        <v>23</v>
      </c>
      <c r="R25" s="185" t="s">
        <v>24</v>
      </c>
      <c r="S25" s="185" t="s">
        <v>25</v>
      </c>
      <c r="T25" s="187" t="s">
        <v>26</v>
      </c>
      <c r="U25" s="187" t="s">
        <v>27</v>
      </c>
    </row>
    <row r="26" spans="1:21" x14ac:dyDescent="0.25">
      <c r="A26" s="182"/>
      <c r="B26" s="182">
        <v>0</v>
      </c>
      <c r="C26" s="182">
        <f t="shared" si="0"/>
        <v>92.941176470588232</v>
      </c>
      <c r="D26" s="182">
        <f t="shared" ref="D26:H30" si="2">D7/D17*100</f>
        <v>0</v>
      </c>
      <c r="E26" s="182">
        <f t="shared" si="2"/>
        <v>0</v>
      </c>
      <c r="F26" s="182">
        <f t="shared" si="2"/>
        <v>2.9411764705882351</v>
      </c>
      <c r="G26" s="182">
        <f t="shared" si="2"/>
        <v>46.511627906976742</v>
      </c>
      <c r="H26" s="182">
        <f t="shared" si="2"/>
        <v>0</v>
      </c>
      <c r="I26" s="186" t="s">
        <v>18</v>
      </c>
      <c r="J26" s="185">
        <v>50377</v>
      </c>
      <c r="K26" s="185">
        <v>6</v>
      </c>
      <c r="L26" s="185">
        <v>8396</v>
      </c>
      <c r="M26" s="185" t="s">
        <v>410</v>
      </c>
      <c r="N26" s="187" t="s">
        <v>20</v>
      </c>
      <c r="P26" s="186" t="s">
        <v>411</v>
      </c>
      <c r="Q26" s="185">
        <v>-89.06</v>
      </c>
      <c r="R26" s="185" t="s">
        <v>412</v>
      </c>
      <c r="S26" s="185" t="s">
        <v>30</v>
      </c>
      <c r="T26" s="187" t="s">
        <v>31</v>
      </c>
      <c r="U26" s="187" t="s">
        <v>32</v>
      </c>
    </row>
    <row r="27" spans="1:21" x14ac:dyDescent="0.25">
      <c r="A27" s="182"/>
      <c r="B27" s="182">
        <v>0</v>
      </c>
      <c r="C27" s="182">
        <f t="shared" si="0"/>
        <v>92.857142857142861</v>
      </c>
      <c r="D27" s="182">
        <f t="shared" si="2"/>
        <v>0</v>
      </c>
      <c r="E27" s="182">
        <f t="shared" si="2"/>
        <v>0</v>
      </c>
      <c r="F27" s="182">
        <f t="shared" si="2"/>
        <v>0</v>
      </c>
      <c r="G27" s="182">
        <f t="shared" si="2"/>
        <v>63.636363636363633</v>
      </c>
      <c r="H27" s="182">
        <f t="shared" si="2"/>
        <v>0</v>
      </c>
      <c r="I27" s="186" t="s">
        <v>21</v>
      </c>
      <c r="J27" s="185">
        <v>762.4</v>
      </c>
      <c r="K27" s="185">
        <v>41</v>
      </c>
      <c r="L27" s="185">
        <v>18.600000000000001</v>
      </c>
      <c r="M27" s="185"/>
      <c r="N27" s="185"/>
    </row>
    <row r="28" spans="1:21" x14ac:dyDescent="0.25">
      <c r="A28" s="182"/>
      <c r="B28" s="182">
        <v>0</v>
      </c>
      <c r="C28" s="182">
        <f t="shared" si="0"/>
        <v>77.528089887640448</v>
      </c>
      <c r="D28" s="182">
        <f t="shared" si="2"/>
        <v>0</v>
      </c>
      <c r="E28" s="182">
        <f t="shared" si="2"/>
        <v>0</v>
      </c>
      <c r="F28" s="182">
        <f t="shared" si="2"/>
        <v>2.3529411764705883</v>
      </c>
      <c r="G28" s="182">
        <f t="shared" si="2"/>
        <v>42.352941176470587</v>
      </c>
      <c r="H28" s="182">
        <f t="shared" si="2"/>
        <v>0</v>
      </c>
      <c r="I28" s="186" t="s">
        <v>13</v>
      </c>
      <c r="J28" s="185">
        <v>51140</v>
      </c>
      <c r="K28" s="185">
        <v>47</v>
      </c>
      <c r="L28" s="185"/>
      <c r="M28" s="185"/>
      <c r="N28" s="185"/>
    </row>
    <row r="29" spans="1:21" x14ac:dyDescent="0.25">
      <c r="A29" s="182"/>
      <c r="B29" s="182">
        <v>0</v>
      </c>
      <c r="C29" s="182">
        <f t="shared" si="0"/>
        <v>91.061452513966472</v>
      </c>
      <c r="D29" s="182">
        <f t="shared" si="2"/>
        <v>0</v>
      </c>
      <c r="E29" s="182">
        <f t="shared" si="2"/>
        <v>0</v>
      </c>
      <c r="F29" s="182">
        <f t="shared" si="2"/>
        <v>2.5316455696202533</v>
      </c>
      <c r="G29" s="182">
        <f t="shared" si="2"/>
        <v>40</v>
      </c>
      <c r="H29" s="182">
        <f t="shared" si="2"/>
        <v>0</v>
      </c>
    </row>
    <row r="30" spans="1:21" x14ac:dyDescent="0.25">
      <c r="A30" s="182"/>
      <c r="B30" s="182">
        <v>0</v>
      </c>
      <c r="C30" s="182">
        <f t="shared" si="0"/>
        <v>85.714285714285708</v>
      </c>
      <c r="D30" s="182">
        <f t="shared" si="2"/>
        <v>0</v>
      </c>
      <c r="E30" s="182">
        <f t="shared" si="2"/>
        <v>0</v>
      </c>
      <c r="F30" s="182">
        <f t="shared" si="2"/>
        <v>1.6528925619834711</v>
      </c>
      <c r="G30" s="182">
        <f t="shared" si="2"/>
        <v>38.75</v>
      </c>
      <c r="H30" s="182">
        <f t="shared" si="2"/>
        <v>0</v>
      </c>
    </row>
    <row r="31" spans="1:21" x14ac:dyDescent="0.25">
      <c r="A31" s="182"/>
      <c r="B31" s="182">
        <v>0</v>
      </c>
      <c r="C31" s="182">
        <f t="shared" si="0"/>
        <v>86.928104575163403</v>
      </c>
      <c r="D31" s="182">
        <f>D12/D22*100</f>
        <v>0</v>
      </c>
      <c r="E31" s="182">
        <f>E12/E22*100</f>
        <v>0</v>
      </c>
      <c r="F31" s="182">
        <f>F12/F22*100</f>
        <v>1.0416666666666665</v>
      </c>
      <c r="G31" s="182"/>
      <c r="H31" s="182">
        <f>H12/H22*100</f>
        <v>0</v>
      </c>
    </row>
    <row r="32" spans="1:21" x14ac:dyDescent="0.25">
      <c r="A32" s="4"/>
      <c r="B32" s="4"/>
      <c r="C32" s="4"/>
      <c r="D32" s="4"/>
      <c r="E32" s="4"/>
      <c r="F32" s="4"/>
      <c r="G32" s="4"/>
      <c r="H32" s="4"/>
    </row>
    <row r="33" spans="1:21" ht="45" x14ac:dyDescent="0.25">
      <c r="A33" s="182" t="s">
        <v>408</v>
      </c>
      <c r="B33" s="182" t="s">
        <v>114</v>
      </c>
      <c r="C33" s="182" t="s">
        <v>230</v>
      </c>
      <c r="D33" s="182" t="s">
        <v>394</v>
      </c>
      <c r="E33" s="182" t="s">
        <v>395</v>
      </c>
      <c r="F33" s="182" t="s">
        <v>396</v>
      </c>
      <c r="G33" s="182" t="s">
        <v>397</v>
      </c>
      <c r="H33" s="182" t="s">
        <v>398</v>
      </c>
    </row>
    <row r="34" spans="1:21" x14ac:dyDescent="0.25">
      <c r="A34" s="182"/>
      <c r="B34" s="182">
        <v>0</v>
      </c>
      <c r="C34" s="182">
        <v>23</v>
      </c>
      <c r="D34" s="182">
        <v>0</v>
      </c>
      <c r="E34" s="182">
        <v>0</v>
      </c>
      <c r="F34" s="182">
        <v>0</v>
      </c>
      <c r="G34" s="182">
        <v>4</v>
      </c>
      <c r="H34" s="182">
        <v>0</v>
      </c>
    </row>
    <row r="35" spans="1:21" x14ac:dyDescent="0.25">
      <c r="A35" s="182"/>
      <c r="B35" s="182">
        <v>0</v>
      </c>
      <c r="C35" s="182">
        <v>20</v>
      </c>
      <c r="D35" s="182">
        <v>0</v>
      </c>
      <c r="E35" s="182">
        <v>0</v>
      </c>
      <c r="F35" s="182">
        <v>0</v>
      </c>
      <c r="G35" s="182">
        <v>3</v>
      </c>
      <c r="H35" s="182">
        <v>0</v>
      </c>
    </row>
    <row r="36" spans="1:21" x14ac:dyDescent="0.25">
      <c r="A36" s="182"/>
      <c r="B36" s="182">
        <v>0</v>
      </c>
      <c r="C36" s="182">
        <v>31</v>
      </c>
      <c r="D36" s="182">
        <v>0</v>
      </c>
      <c r="E36" s="182">
        <v>0</v>
      </c>
      <c r="F36" s="182">
        <v>0</v>
      </c>
      <c r="G36" s="182">
        <v>12</v>
      </c>
      <c r="H36" s="182">
        <v>0</v>
      </c>
    </row>
    <row r="37" spans="1:21" x14ac:dyDescent="0.25">
      <c r="A37" s="182"/>
      <c r="B37" s="182">
        <v>0</v>
      </c>
      <c r="C37" s="182">
        <v>18</v>
      </c>
      <c r="D37" s="182">
        <v>0</v>
      </c>
      <c r="E37" s="182">
        <v>0</v>
      </c>
      <c r="F37" s="182">
        <v>0</v>
      </c>
      <c r="G37" s="182">
        <v>6</v>
      </c>
      <c r="H37" s="182">
        <v>0</v>
      </c>
    </row>
    <row r="38" spans="1:21" x14ac:dyDescent="0.25">
      <c r="A38" s="182"/>
      <c r="B38" s="182">
        <v>0</v>
      </c>
      <c r="C38" s="182">
        <v>28</v>
      </c>
      <c r="D38" s="182">
        <v>0</v>
      </c>
      <c r="E38" s="182">
        <v>0</v>
      </c>
      <c r="F38" s="182">
        <v>0</v>
      </c>
      <c r="G38" s="182">
        <v>1</v>
      </c>
      <c r="H38" s="182">
        <v>0</v>
      </c>
    </row>
    <row r="39" spans="1:21" x14ac:dyDescent="0.25">
      <c r="A39" s="182"/>
      <c r="B39" s="182">
        <v>0</v>
      </c>
      <c r="C39" s="182">
        <v>14</v>
      </c>
      <c r="D39" s="182">
        <v>0</v>
      </c>
      <c r="E39" s="182">
        <v>0</v>
      </c>
      <c r="F39" s="182">
        <v>0</v>
      </c>
      <c r="G39" s="182">
        <v>2</v>
      </c>
      <c r="H39" s="182">
        <v>0</v>
      </c>
    </row>
    <row r="40" spans="1:21" x14ac:dyDescent="0.25">
      <c r="A40" s="182"/>
      <c r="B40" s="182">
        <v>0</v>
      </c>
      <c r="C40" s="182">
        <v>24</v>
      </c>
      <c r="D40" s="182">
        <v>0</v>
      </c>
      <c r="E40" s="182">
        <v>0</v>
      </c>
      <c r="F40" s="182">
        <v>0</v>
      </c>
      <c r="G40" s="182"/>
      <c r="H40" s="182">
        <v>0</v>
      </c>
    </row>
    <row r="41" spans="1:21" x14ac:dyDescent="0.25">
      <c r="A41" s="4"/>
      <c r="B41" s="4"/>
      <c r="C41" s="4"/>
      <c r="D41" s="4"/>
      <c r="E41" s="4"/>
      <c r="F41" s="4"/>
      <c r="G41" s="4"/>
      <c r="H41" s="4"/>
    </row>
    <row r="42" spans="1:21" ht="38.25" customHeight="1" x14ac:dyDescent="0.25">
      <c r="A42" s="182" t="s">
        <v>409</v>
      </c>
      <c r="B42" s="182" t="s">
        <v>114</v>
      </c>
      <c r="C42" s="182" t="s">
        <v>230</v>
      </c>
      <c r="D42" s="182" t="s">
        <v>394</v>
      </c>
      <c r="E42" s="182" t="s">
        <v>395</v>
      </c>
      <c r="F42" s="182" t="s">
        <v>396</v>
      </c>
      <c r="G42" s="182" t="s">
        <v>397</v>
      </c>
      <c r="H42" s="182" t="s">
        <v>398</v>
      </c>
    </row>
    <row r="43" spans="1:21" x14ac:dyDescent="0.25">
      <c r="A43" s="182"/>
      <c r="B43" s="182">
        <v>0</v>
      </c>
      <c r="C43" s="182">
        <v>13.939393939393941</v>
      </c>
      <c r="D43" s="182">
        <v>0</v>
      </c>
      <c r="E43" s="182">
        <v>0</v>
      </c>
      <c r="F43" s="182">
        <v>0</v>
      </c>
      <c r="G43" s="182">
        <v>4.6511627906976747</v>
      </c>
      <c r="H43" s="182">
        <v>0</v>
      </c>
      <c r="I43" s="186" t="s">
        <v>14</v>
      </c>
      <c r="J43" s="185" t="s">
        <v>11</v>
      </c>
      <c r="K43" s="185" t="s">
        <v>15</v>
      </c>
      <c r="L43" s="185" t="s">
        <v>12</v>
      </c>
      <c r="M43" s="185" t="s">
        <v>16</v>
      </c>
      <c r="N43" s="187" t="s">
        <v>17</v>
      </c>
      <c r="P43" s="186" t="s">
        <v>22</v>
      </c>
      <c r="Q43" s="185" t="s">
        <v>23</v>
      </c>
      <c r="R43" s="185" t="s">
        <v>24</v>
      </c>
      <c r="S43" s="185" t="s">
        <v>25</v>
      </c>
      <c r="T43" s="187" t="s">
        <v>26</v>
      </c>
      <c r="U43" s="187" t="s">
        <v>27</v>
      </c>
    </row>
    <row r="44" spans="1:21" x14ac:dyDescent="0.25">
      <c r="A44" s="182"/>
      <c r="B44" s="182">
        <v>0</v>
      </c>
      <c r="C44" s="182">
        <v>11.76470588235294</v>
      </c>
      <c r="D44" s="182">
        <v>0</v>
      </c>
      <c r="E44" s="182">
        <v>0</v>
      </c>
      <c r="F44" s="182">
        <v>0</v>
      </c>
      <c r="G44" s="182">
        <v>3.4883720930232558</v>
      </c>
      <c r="H44" s="182">
        <v>0</v>
      </c>
      <c r="I44" s="186" t="s">
        <v>18</v>
      </c>
      <c r="J44" s="185">
        <v>1206</v>
      </c>
      <c r="K44" s="185">
        <v>6</v>
      </c>
      <c r="L44" s="185">
        <v>201</v>
      </c>
      <c r="M44" s="185" t="s">
        <v>413</v>
      </c>
      <c r="N44" s="187" t="s">
        <v>20</v>
      </c>
      <c r="P44" s="186" t="s">
        <v>411</v>
      </c>
      <c r="Q44" s="185">
        <v>-13.9</v>
      </c>
      <c r="R44" s="185" t="s">
        <v>414</v>
      </c>
      <c r="S44" s="185" t="s">
        <v>30</v>
      </c>
      <c r="T44" s="187" t="s">
        <v>31</v>
      </c>
      <c r="U44" s="187" t="s">
        <v>32</v>
      </c>
    </row>
    <row r="45" spans="1:21" x14ac:dyDescent="0.25">
      <c r="A45" s="182"/>
      <c r="B45" s="182">
        <v>0</v>
      </c>
      <c r="C45" s="182">
        <v>20.129870129870131</v>
      </c>
      <c r="D45" s="182">
        <v>0</v>
      </c>
      <c r="E45" s="182">
        <v>0</v>
      </c>
      <c r="F45" s="182">
        <v>0</v>
      </c>
      <c r="G45" s="182">
        <v>18.181818181818183</v>
      </c>
      <c r="H45" s="182">
        <v>0</v>
      </c>
      <c r="I45" s="186" t="s">
        <v>21</v>
      </c>
      <c r="J45" s="185">
        <v>270.60000000000002</v>
      </c>
      <c r="K45" s="185">
        <v>41</v>
      </c>
      <c r="L45" s="185">
        <v>6.6</v>
      </c>
      <c r="M45" s="185"/>
      <c r="N45" s="185"/>
      <c r="P45" s="186" t="s">
        <v>415</v>
      </c>
      <c r="Q45" s="185">
        <v>-6.202</v>
      </c>
      <c r="R45" s="185" t="s">
        <v>416</v>
      </c>
      <c r="S45" s="185" t="s">
        <v>30</v>
      </c>
      <c r="T45" s="187" t="s">
        <v>417</v>
      </c>
      <c r="U45" s="187">
        <v>2.0000000000000001E-4</v>
      </c>
    </row>
    <row r="46" spans="1:21" x14ac:dyDescent="0.25">
      <c r="A46" s="182"/>
      <c r="B46" s="182">
        <v>0</v>
      </c>
      <c r="C46" s="182">
        <v>10.112359550561797</v>
      </c>
      <c r="D46" s="182">
        <v>0</v>
      </c>
      <c r="E46" s="182">
        <v>0</v>
      </c>
      <c r="F46" s="182">
        <v>0</v>
      </c>
      <c r="G46" s="182">
        <v>7.0588235294117645</v>
      </c>
      <c r="H46" s="182">
        <v>0</v>
      </c>
      <c r="I46" s="186" t="s">
        <v>13</v>
      </c>
      <c r="J46" s="185">
        <v>1476</v>
      </c>
      <c r="K46" s="185">
        <v>47</v>
      </c>
      <c r="L46" s="185"/>
      <c r="M46" s="185"/>
      <c r="N46" s="185"/>
    </row>
    <row r="47" spans="1:21" x14ac:dyDescent="0.25">
      <c r="A47" s="182"/>
      <c r="B47" s="182">
        <v>0</v>
      </c>
      <c r="C47" s="182">
        <v>15.64245810055866</v>
      </c>
      <c r="D47" s="182">
        <v>0</v>
      </c>
      <c r="E47" s="182">
        <v>0</v>
      </c>
      <c r="F47" s="182">
        <v>0</v>
      </c>
      <c r="G47" s="182">
        <v>1.3333333333333335</v>
      </c>
      <c r="H47" s="182">
        <v>0</v>
      </c>
    </row>
    <row r="48" spans="1:21" x14ac:dyDescent="0.25">
      <c r="A48" s="182"/>
      <c r="B48" s="182">
        <v>0</v>
      </c>
      <c r="C48" s="182">
        <v>10</v>
      </c>
      <c r="D48" s="182">
        <v>0</v>
      </c>
      <c r="E48" s="182">
        <v>0</v>
      </c>
      <c r="F48" s="182">
        <v>0</v>
      </c>
      <c r="G48" s="182">
        <v>2.5</v>
      </c>
      <c r="H48" s="182">
        <v>0</v>
      </c>
    </row>
    <row r="49" spans="1:8" x14ac:dyDescent="0.25">
      <c r="A49" s="182"/>
      <c r="B49" s="182">
        <v>0</v>
      </c>
      <c r="C49" s="182">
        <v>15.686274509803921</v>
      </c>
      <c r="D49" s="182">
        <v>0</v>
      </c>
      <c r="E49" s="182">
        <v>0</v>
      </c>
      <c r="F49" s="182">
        <v>0</v>
      </c>
      <c r="G49" s="182"/>
      <c r="H49" s="182">
        <v>0</v>
      </c>
    </row>
    <row r="51" spans="1:8" x14ac:dyDescent="0.25">
      <c r="A51" s="182"/>
      <c r="B51" s="182" t="s">
        <v>114</v>
      </c>
      <c r="C51" s="182" t="s">
        <v>230</v>
      </c>
      <c r="D51" s="182" t="s">
        <v>399</v>
      </c>
      <c r="E51" s="182" t="s">
        <v>400</v>
      </c>
      <c r="F51" s="182" t="s">
        <v>401</v>
      </c>
      <c r="G51" s="182" t="s">
        <v>402</v>
      </c>
      <c r="H51" s="182" t="s">
        <v>403</v>
      </c>
    </row>
    <row r="52" spans="1:8" ht="30" x14ac:dyDescent="0.25">
      <c r="A52" s="182" t="s">
        <v>406</v>
      </c>
      <c r="B52" s="182">
        <f t="shared" ref="B52:H52" si="3">AVERAGE(B25:B31)</f>
        <v>0</v>
      </c>
      <c r="C52" s="182">
        <f t="shared" si="3"/>
        <v>89.056269768917645</v>
      </c>
      <c r="D52" s="182">
        <f t="shared" si="3"/>
        <v>0</v>
      </c>
      <c r="E52" s="182">
        <f t="shared" si="3"/>
        <v>0</v>
      </c>
      <c r="F52" s="182">
        <f t="shared" si="3"/>
        <v>1.851335262224731</v>
      </c>
      <c r="G52" s="182">
        <f t="shared" si="3"/>
        <v>44.355775608340586</v>
      </c>
      <c r="H52" s="182">
        <f t="shared" si="3"/>
        <v>0</v>
      </c>
    </row>
    <row r="53" spans="1:8" ht="30" x14ac:dyDescent="0.25">
      <c r="A53" s="182" t="s">
        <v>407</v>
      </c>
      <c r="B53" s="182">
        <v>0</v>
      </c>
      <c r="C53" s="182">
        <v>13.89643744464877</v>
      </c>
      <c r="D53" s="182">
        <v>0</v>
      </c>
      <c r="E53" s="182">
        <v>0</v>
      </c>
      <c r="F53" s="182">
        <v>0</v>
      </c>
      <c r="G53" s="182">
        <v>6.2022516547140363</v>
      </c>
      <c r="H53" s="182">
        <v>0</v>
      </c>
    </row>
    <row r="56" spans="1:8" ht="30" x14ac:dyDescent="0.25">
      <c r="A56" s="182" t="s">
        <v>404</v>
      </c>
      <c r="B56" s="182">
        <f t="shared" ref="B56:H56" si="4">STDEVA(B25:B31)</f>
        <v>0</v>
      </c>
      <c r="C56" s="182">
        <f t="shared" si="4"/>
        <v>6.2657052887462683</v>
      </c>
      <c r="D56" s="182">
        <f t="shared" si="4"/>
        <v>0</v>
      </c>
      <c r="E56" s="182">
        <f t="shared" si="4"/>
        <v>0</v>
      </c>
      <c r="F56" s="182">
        <f t="shared" si="4"/>
        <v>1.0303678931384079</v>
      </c>
      <c r="G56" s="182">
        <f t="shared" si="4"/>
        <v>10.203111689555449</v>
      </c>
      <c r="H56" s="182">
        <f t="shared" si="4"/>
        <v>0</v>
      </c>
    </row>
    <row r="57" spans="1:8" ht="30" x14ac:dyDescent="0.25">
      <c r="A57" s="182" t="s">
        <v>405</v>
      </c>
      <c r="B57" s="182">
        <v>0</v>
      </c>
      <c r="C57" s="182">
        <v>3.6321569091143102</v>
      </c>
      <c r="D57" s="182">
        <v>0</v>
      </c>
      <c r="E57" s="182">
        <v>0</v>
      </c>
      <c r="F57" s="182">
        <v>0</v>
      </c>
      <c r="G57" s="182">
        <v>6.1875323260308752</v>
      </c>
      <c r="H57" s="182"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H</vt:lpstr>
      <vt:lpstr>Fig 2N-2Q</vt:lpstr>
      <vt:lpstr>Fig 4I-4L</vt:lpstr>
      <vt:lpstr>Fig 5E</vt:lpstr>
      <vt:lpstr>Fig 6A-B</vt:lpstr>
      <vt:lpstr>Fig 6H</vt:lpstr>
      <vt:lpstr>Fig 6I</vt:lpstr>
      <vt:lpstr>S2M-S2N Fig</vt:lpstr>
      <vt:lpstr>S3I Fig</vt:lpstr>
      <vt:lpstr>S4E-S4F Fig</vt:lpstr>
      <vt:lpstr>S7J-S7K Fig</vt:lpstr>
      <vt:lpstr>S7L-S7M Fig</vt:lpstr>
      <vt:lpstr>S7N Fig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 C</cp:lastModifiedBy>
  <dcterms:created xsi:type="dcterms:W3CDTF">2015-06-05T18:17:20Z</dcterms:created>
  <dcterms:modified xsi:type="dcterms:W3CDTF">2022-01-09T00:01:27Z</dcterms:modified>
</cp:coreProperties>
</file>